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C:\Denis\Crustacea\Projects\Ponto-Caspian\Projects\Niches_native_non-native_ranges\Dietary_niche_morphology\"/>
    </mc:Choice>
  </mc:AlternateContent>
  <xr:revisionPtr revIDLastSave="0" documentId="13_ncr:1_{5F7FE5B5-EC2A-4F00-A0EE-2757DF9AF929}" xr6:coauthVersionLast="47" xr6:coauthVersionMax="47" xr10:uidLastSave="{00000000-0000-0000-0000-000000000000}"/>
  <bookViews>
    <workbookView xWindow="-98" yWindow="-98" windowWidth="23236" windowHeight="13875" xr2:uid="{00000000-000D-0000-FFFF-FFFF00000000}"/>
  </bookViews>
  <sheets>
    <sheet name="Table S1 - locality information" sheetId="1" r:id="rId1"/>
    <sheet name="Table S2 - morphological traits" sheetId="2" r:id="rId2"/>
    <sheet name="Table S3 - morpho measurements" sheetId="3" r:id="rId3"/>
    <sheet name="Table S4 - PCA contributions" sheetId="6" r:id="rId4"/>
    <sheet name="Table S5 - LMEMs morpho traits" sheetId="7" r:id="rId5"/>
  </sheets>
  <definedNames>
    <definedName name="_xlnm._FilterDatabase" localSheetId="0" hidden="1">'Table S1 - locality information'!$A$2:$R$2</definedName>
    <definedName name="_xlnm._FilterDatabase" localSheetId="3" hidden="1">'Table S4 - PCA contributions'!$A$1:$N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57" i="3" l="1"/>
  <c r="I357" i="3"/>
  <c r="M356" i="3"/>
  <c r="I356" i="3"/>
  <c r="M355" i="3"/>
  <c r="I355" i="3"/>
  <c r="M354" i="3"/>
  <c r="I354" i="3"/>
  <c r="M353" i="3"/>
  <c r="I353" i="3"/>
  <c r="M352" i="3"/>
  <c r="I352" i="3"/>
  <c r="M351" i="3"/>
  <c r="I351" i="3"/>
  <c r="M350" i="3"/>
  <c r="I350" i="3"/>
  <c r="M349" i="3"/>
  <c r="I349" i="3"/>
  <c r="M348" i="3"/>
  <c r="I348" i="3"/>
  <c r="M347" i="3"/>
  <c r="I347" i="3"/>
  <c r="M346" i="3"/>
  <c r="I346" i="3"/>
  <c r="M345" i="3"/>
  <c r="I345" i="3"/>
  <c r="M344" i="3"/>
  <c r="I344" i="3"/>
  <c r="M343" i="3"/>
  <c r="I343" i="3"/>
  <c r="M342" i="3"/>
  <c r="I342" i="3"/>
  <c r="M341" i="3"/>
  <c r="I341" i="3"/>
  <c r="M340" i="3"/>
  <c r="I340" i="3"/>
  <c r="M339" i="3"/>
  <c r="I339" i="3"/>
  <c r="M338" i="3"/>
  <c r="I338" i="3"/>
  <c r="M337" i="3"/>
  <c r="I337" i="3"/>
  <c r="M336" i="3"/>
  <c r="I336" i="3"/>
  <c r="M335" i="3"/>
  <c r="I335" i="3"/>
  <c r="M334" i="3"/>
  <c r="I334" i="3"/>
  <c r="M333" i="3"/>
  <c r="I333" i="3"/>
  <c r="M332" i="3"/>
  <c r="I332" i="3"/>
  <c r="M331" i="3"/>
  <c r="I331" i="3"/>
  <c r="M330" i="3"/>
  <c r="I330" i="3"/>
  <c r="M329" i="3"/>
  <c r="I329" i="3"/>
  <c r="M328" i="3"/>
  <c r="I328" i="3"/>
  <c r="M327" i="3"/>
  <c r="I327" i="3"/>
  <c r="M326" i="3"/>
  <c r="I326" i="3"/>
  <c r="M325" i="3"/>
  <c r="I325" i="3"/>
  <c r="M324" i="3"/>
  <c r="I324" i="3"/>
  <c r="M323" i="3"/>
  <c r="I323" i="3"/>
  <c r="M322" i="3"/>
  <c r="I322" i="3"/>
  <c r="M321" i="3"/>
  <c r="I321" i="3"/>
  <c r="M320" i="3"/>
  <c r="I320" i="3"/>
  <c r="M319" i="3"/>
  <c r="I319" i="3"/>
  <c r="M318" i="3"/>
  <c r="I318" i="3"/>
  <c r="M317" i="3"/>
  <c r="I317" i="3"/>
  <c r="M316" i="3"/>
  <c r="I316" i="3"/>
  <c r="M315" i="3"/>
  <c r="I315" i="3"/>
  <c r="M314" i="3"/>
  <c r="I314" i="3"/>
  <c r="M313" i="3"/>
  <c r="I313" i="3"/>
  <c r="M312" i="3"/>
  <c r="I312" i="3"/>
  <c r="M311" i="3"/>
  <c r="I311" i="3"/>
  <c r="M310" i="3"/>
  <c r="I310" i="3"/>
  <c r="M309" i="3"/>
  <c r="I309" i="3"/>
  <c r="M308" i="3"/>
  <c r="I308" i="3"/>
  <c r="M307" i="3"/>
  <c r="I307" i="3"/>
  <c r="M306" i="3"/>
  <c r="I306" i="3"/>
  <c r="M305" i="3"/>
  <c r="I305" i="3"/>
  <c r="M304" i="3"/>
  <c r="I304" i="3"/>
  <c r="M303" i="3"/>
  <c r="I303" i="3"/>
  <c r="M302" i="3"/>
  <c r="I302" i="3"/>
  <c r="M301" i="3"/>
  <c r="I301" i="3"/>
  <c r="M300" i="3"/>
  <c r="I300" i="3"/>
  <c r="M299" i="3"/>
  <c r="I299" i="3"/>
  <c r="M298" i="3"/>
  <c r="I298" i="3"/>
  <c r="M297" i="3"/>
  <c r="I297" i="3"/>
  <c r="M296" i="3"/>
  <c r="I296" i="3"/>
  <c r="M295" i="3"/>
  <c r="I295" i="3"/>
  <c r="M294" i="3"/>
  <c r="I294" i="3"/>
  <c r="M293" i="3"/>
  <c r="I293" i="3"/>
  <c r="M292" i="3"/>
  <c r="I292" i="3"/>
  <c r="M291" i="3"/>
  <c r="I291" i="3"/>
  <c r="M290" i="3"/>
  <c r="I290" i="3"/>
  <c r="M289" i="3"/>
  <c r="I289" i="3"/>
  <c r="M288" i="3"/>
  <c r="I288" i="3"/>
  <c r="M287" i="3"/>
  <c r="I287" i="3"/>
  <c r="M286" i="3"/>
  <c r="I286" i="3"/>
  <c r="M285" i="3"/>
  <c r="I285" i="3"/>
  <c r="M284" i="3"/>
  <c r="I284" i="3"/>
  <c r="M283" i="3"/>
  <c r="I283" i="3"/>
  <c r="M282" i="3"/>
  <c r="I282" i="3"/>
  <c r="M281" i="3"/>
  <c r="I281" i="3"/>
  <c r="M280" i="3"/>
  <c r="I280" i="3"/>
  <c r="M279" i="3"/>
  <c r="I279" i="3"/>
  <c r="M278" i="3"/>
  <c r="I278" i="3"/>
  <c r="M277" i="3"/>
  <c r="I277" i="3"/>
  <c r="M276" i="3"/>
  <c r="I276" i="3"/>
  <c r="M275" i="3"/>
  <c r="I275" i="3"/>
  <c r="M274" i="3"/>
  <c r="I274" i="3"/>
  <c r="M273" i="3"/>
  <c r="I273" i="3"/>
  <c r="M272" i="3"/>
  <c r="I272" i="3"/>
  <c r="M271" i="3"/>
  <c r="I271" i="3"/>
  <c r="M270" i="3"/>
  <c r="I270" i="3"/>
  <c r="M269" i="3"/>
  <c r="I269" i="3"/>
  <c r="M268" i="3"/>
  <c r="I268" i="3"/>
  <c r="M267" i="3"/>
  <c r="I267" i="3"/>
  <c r="M266" i="3"/>
  <c r="I266" i="3"/>
  <c r="M265" i="3"/>
  <c r="I265" i="3"/>
  <c r="M264" i="3"/>
  <c r="I264" i="3"/>
  <c r="M263" i="3"/>
  <c r="I263" i="3"/>
  <c r="M262" i="3"/>
  <c r="I262" i="3"/>
  <c r="M261" i="3"/>
  <c r="I261" i="3"/>
  <c r="M260" i="3"/>
  <c r="I260" i="3"/>
  <c r="M259" i="3"/>
  <c r="I259" i="3"/>
  <c r="M258" i="3"/>
  <c r="I258" i="3"/>
  <c r="M257" i="3"/>
  <c r="I257" i="3"/>
  <c r="M256" i="3"/>
  <c r="I256" i="3"/>
  <c r="M255" i="3"/>
  <c r="I255" i="3"/>
  <c r="M254" i="3"/>
  <c r="I254" i="3"/>
  <c r="AD253" i="3"/>
  <c r="M253" i="3"/>
  <c r="I253" i="3"/>
  <c r="M252" i="3"/>
  <c r="I252" i="3"/>
  <c r="M251" i="3"/>
  <c r="I251" i="3"/>
  <c r="M250" i="3"/>
  <c r="I250" i="3"/>
  <c r="M249" i="3"/>
  <c r="I249" i="3"/>
  <c r="M248" i="3"/>
  <c r="I248" i="3"/>
  <c r="M247" i="3"/>
  <c r="I247" i="3"/>
  <c r="M246" i="3"/>
  <c r="I246" i="3"/>
  <c r="M245" i="3"/>
  <c r="I245" i="3"/>
  <c r="M244" i="3"/>
  <c r="I244" i="3"/>
  <c r="M243" i="3"/>
  <c r="I243" i="3"/>
  <c r="M242" i="3"/>
  <c r="I242" i="3"/>
  <c r="M241" i="3"/>
  <c r="I241" i="3"/>
  <c r="M240" i="3"/>
  <c r="I240" i="3"/>
  <c r="M239" i="3"/>
  <c r="I239" i="3"/>
  <c r="M238" i="3"/>
  <c r="M237" i="3"/>
  <c r="I237" i="3"/>
  <c r="M236" i="3"/>
  <c r="I236" i="3"/>
  <c r="M235" i="3"/>
  <c r="I235" i="3"/>
  <c r="M234" i="3"/>
  <c r="I234" i="3"/>
  <c r="M233" i="3"/>
  <c r="I233" i="3"/>
  <c r="M232" i="3"/>
  <c r="I232" i="3"/>
  <c r="M231" i="3"/>
  <c r="I231" i="3"/>
  <c r="M230" i="3"/>
  <c r="I230" i="3"/>
  <c r="M229" i="3"/>
  <c r="I229" i="3"/>
  <c r="M228" i="3"/>
  <c r="I228" i="3"/>
  <c r="M227" i="3"/>
  <c r="I227" i="3"/>
  <c r="M226" i="3"/>
  <c r="I226" i="3"/>
  <c r="M225" i="3"/>
  <c r="I225" i="3"/>
  <c r="M224" i="3"/>
  <c r="I224" i="3"/>
  <c r="M223" i="3"/>
  <c r="I223" i="3"/>
  <c r="M222" i="3"/>
  <c r="I222" i="3"/>
  <c r="M221" i="3"/>
  <c r="I221" i="3"/>
  <c r="M220" i="3"/>
  <c r="I220" i="3"/>
  <c r="M219" i="3"/>
  <c r="I219" i="3"/>
  <c r="M218" i="3"/>
  <c r="I218" i="3"/>
  <c r="M217" i="3"/>
  <c r="I217" i="3"/>
  <c r="M216" i="3"/>
  <c r="I216" i="3"/>
  <c r="M215" i="3"/>
  <c r="I215" i="3"/>
  <c r="M214" i="3"/>
  <c r="I214" i="3"/>
  <c r="M213" i="3"/>
  <c r="I213" i="3"/>
  <c r="M212" i="3"/>
  <c r="I212" i="3"/>
  <c r="M211" i="3"/>
  <c r="I211" i="3"/>
  <c r="M210" i="3"/>
  <c r="I210" i="3"/>
  <c r="M209" i="3"/>
  <c r="I209" i="3"/>
  <c r="M208" i="3"/>
  <c r="I208" i="3"/>
  <c r="M207" i="3"/>
  <c r="I207" i="3"/>
  <c r="M206" i="3"/>
  <c r="I206" i="3"/>
  <c r="M205" i="3"/>
  <c r="I205" i="3"/>
  <c r="M204" i="3"/>
  <c r="I204" i="3"/>
  <c r="M203" i="3"/>
  <c r="I203" i="3"/>
  <c r="M202" i="3"/>
  <c r="I202" i="3"/>
  <c r="M201" i="3"/>
  <c r="I201" i="3"/>
  <c r="M200" i="3"/>
  <c r="I200" i="3"/>
  <c r="M199" i="3"/>
  <c r="I199" i="3"/>
  <c r="M198" i="3"/>
  <c r="I198" i="3"/>
  <c r="M197" i="3"/>
  <c r="I197" i="3"/>
  <c r="M196" i="3"/>
  <c r="I196" i="3"/>
  <c r="M195" i="3"/>
  <c r="I195" i="3"/>
  <c r="M194" i="3"/>
  <c r="I194" i="3"/>
  <c r="M193" i="3"/>
  <c r="I193" i="3"/>
  <c r="M192" i="3"/>
  <c r="I192" i="3"/>
  <c r="M191" i="3"/>
  <c r="I191" i="3"/>
  <c r="M190" i="3"/>
  <c r="I190" i="3"/>
  <c r="M189" i="3"/>
  <c r="I189" i="3"/>
  <c r="M188" i="3"/>
  <c r="I188" i="3"/>
  <c r="M187" i="3"/>
  <c r="I187" i="3"/>
  <c r="M186" i="3"/>
  <c r="I186" i="3"/>
  <c r="M185" i="3"/>
  <c r="I185" i="3"/>
  <c r="M184" i="3"/>
  <c r="I184" i="3"/>
  <c r="M183" i="3"/>
  <c r="I183" i="3"/>
  <c r="M182" i="3"/>
  <c r="I182" i="3"/>
  <c r="M181" i="3"/>
  <c r="I181" i="3"/>
  <c r="M180" i="3"/>
  <c r="I180" i="3"/>
  <c r="M179" i="3"/>
  <c r="I179" i="3"/>
  <c r="M178" i="3"/>
  <c r="I178" i="3"/>
  <c r="M177" i="3"/>
  <c r="I177" i="3"/>
  <c r="M176" i="3"/>
  <c r="I176" i="3"/>
  <c r="M175" i="3"/>
  <c r="I175" i="3"/>
  <c r="M174" i="3"/>
  <c r="I174" i="3"/>
  <c r="M173" i="3"/>
  <c r="I173" i="3"/>
  <c r="M172" i="3"/>
  <c r="I172" i="3"/>
  <c r="M171" i="3"/>
  <c r="I171" i="3"/>
  <c r="M170" i="3"/>
  <c r="I170" i="3"/>
  <c r="M169" i="3"/>
  <c r="I169" i="3"/>
  <c r="M168" i="3"/>
  <c r="I168" i="3"/>
  <c r="M167" i="3"/>
  <c r="I167" i="3"/>
  <c r="M166" i="3"/>
  <c r="I166" i="3"/>
  <c r="M165" i="3"/>
  <c r="I165" i="3"/>
  <c r="M164" i="3"/>
  <c r="I164" i="3"/>
  <c r="M163" i="3"/>
  <c r="I163" i="3"/>
  <c r="M162" i="3"/>
  <c r="I162" i="3"/>
  <c r="M161" i="3"/>
  <c r="I161" i="3"/>
  <c r="M160" i="3"/>
  <c r="I160" i="3"/>
  <c r="M159" i="3"/>
  <c r="I159" i="3"/>
  <c r="M158" i="3"/>
  <c r="I158" i="3"/>
  <c r="M157" i="3"/>
  <c r="I157" i="3"/>
  <c r="M156" i="3"/>
  <c r="I156" i="3"/>
  <c r="M155" i="3"/>
  <c r="I155" i="3"/>
  <c r="M154" i="3"/>
  <c r="I154" i="3"/>
  <c r="M153" i="3"/>
  <c r="I153" i="3"/>
  <c r="M152" i="3"/>
  <c r="I152" i="3"/>
  <c r="M151" i="3"/>
  <c r="I151" i="3"/>
  <c r="M150" i="3"/>
  <c r="I150" i="3"/>
  <c r="M149" i="3"/>
  <c r="I149" i="3"/>
  <c r="M148" i="3"/>
  <c r="I148" i="3"/>
  <c r="M147" i="3"/>
  <c r="I147" i="3"/>
  <c r="M146" i="3"/>
  <c r="I146" i="3"/>
  <c r="M145" i="3"/>
  <c r="I145" i="3"/>
  <c r="M144" i="3"/>
  <c r="I144" i="3"/>
  <c r="M143" i="3"/>
  <c r="I143" i="3"/>
  <c r="M142" i="3"/>
  <c r="I142" i="3"/>
  <c r="M141" i="3"/>
  <c r="I141" i="3"/>
  <c r="M140" i="3"/>
  <c r="I140" i="3"/>
  <c r="M139" i="3"/>
  <c r="I139" i="3"/>
  <c r="M138" i="3"/>
  <c r="I138" i="3"/>
  <c r="M137" i="3"/>
  <c r="I137" i="3"/>
  <c r="M136" i="3"/>
  <c r="I136" i="3"/>
  <c r="M135" i="3"/>
  <c r="I135" i="3"/>
  <c r="M134" i="3"/>
  <c r="I134" i="3"/>
  <c r="M133" i="3"/>
  <c r="I133" i="3"/>
  <c r="M132" i="3"/>
  <c r="I132" i="3"/>
  <c r="M131" i="3"/>
  <c r="I131" i="3"/>
  <c r="M130" i="3"/>
  <c r="I130" i="3"/>
  <c r="M129" i="3"/>
  <c r="I129" i="3"/>
  <c r="M128" i="3"/>
  <c r="I128" i="3"/>
  <c r="M127" i="3"/>
  <c r="I127" i="3"/>
  <c r="M126" i="3"/>
  <c r="I126" i="3"/>
  <c r="M125" i="3"/>
  <c r="I125" i="3"/>
  <c r="M124" i="3"/>
  <c r="I124" i="3"/>
  <c r="M123" i="3"/>
  <c r="I123" i="3"/>
  <c r="M122" i="3"/>
  <c r="I122" i="3"/>
  <c r="M121" i="3"/>
  <c r="I121" i="3"/>
  <c r="M120" i="3"/>
  <c r="I120" i="3"/>
  <c r="M119" i="3"/>
  <c r="I119" i="3"/>
  <c r="M118" i="3"/>
  <c r="I118" i="3"/>
  <c r="M117" i="3"/>
  <c r="I117" i="3"/>
  <c r="M116" i="3"/>
  <c r="I116" i="3"/>
  <c r="M115" i="3"/>
  <c r="I115" i="3"/>
  <c r="M114" i="3"/>
  <c r="I114" i="3"/>
  <c r="M113" i="3"/>
  <c r="I113" i="3"/>
  <c r="M112" i="3"/>
  <c r="I112" i="3"/>
  <c r="M111" i="3"/>
  <c r="I111" i="3"/>
  <c r="M110" i="3"/>
  <c r="I110" i="3"/>
  <c r="M109" i="3"/>
  <c r="I109" i="3"/>
  <c r="M108" i="3"/>
  <c r="I108" i="3"/>
  <c r="M107" i="3"/>
  <c r="I107" i="3"/>
  <c r="M106" i="3"/>
  <c r="I106" i="3"/>
  <c r="M105" i="3"/>
  <c r="I105" i="3"/>
  <c r="M104" i="3"/>
  <c r="I104" i="3"/>
  <c r="M103" i="3"/>
  <c r="I103" i="3"/>
  <c r="M102" i="3"/>
  <c r="I102" i="3"/>
  <c r="M101" i="3"/>
  <c r="I101" i="3"/>
  <c r="M100" i="3"/>
  <c r="I100" i="3"/>
  <c r="M99" i="3"/>
  <c r="I99" i="3"/>
  <c r="M98" i="3"/>
  <c r="I98" i="3"/>
  <c r="M97" i="3"/>
  <c r="I97" i="3"/>
  <c r="M96" i="3"/>
  <c r="I96" i="3"/>
  <c r="M95" i="3"/>
  <c r="I95" i="3"/>
  <c r="M94" i="3"/>
  <c r="I94" i="3"/>
  <c r="M93" i="3"/>
  <c r="I93" i="3"/>
  <c r="M92" i="3"/>
  <c r="I92" i="3"/>
  <c r="M91" i="3"/>
  <c r="I91" i="3"/>
  <c r="M90" i="3"/>
  <c r="I90" i="3"/>
  <c r="M89" i="3"/>
  <c r="I89" i="3"/>
  <c r="M88" i="3"/>
  <c r="I88" i="3"/>
  <c r="M87" i="3"/>
  <c r="I87" i="3"/>
  <c r="M86" i="3"/>
  <c r="I86" i="3"/>
  <c r="M85" i="3"/>
  <c r="I85" i="3"/>
  <c r="M84" i="3"/>
  <c r="I84" i="3"/>
  <c r="M83" i="3"/>
  <c r="I83" i="3"/>
  <c r="M82" i="3"/>
  <c r="I82" i="3"/>
  <c r="M81" i="3"/>
  <c r="I81" i="3"/>
  <c r="M80" i="3"/>
  <c r="I80" i="3"/>
  <c r="M79" i="3"/>
  <c r="I79" i="3"/>
  <c r="M78" i="3"/>
  <c r="I78" i="3"/>
  <c r="M77" i="3"/>
  <c r="I77" i="3"/>
  <c r="M76" i="3"/>
  <c r="I76" i="3"/>
  <c r="M75" i="3"/>
  <c r="I75" i="3"/>
  <c r="M74" i="3"/>
  <c r="I74" i="3"/>
  <c r="M73" i="3"/>
  <c r="I73" i="3"/>
  <c r="M72" i="3"/>
  <c r="I72" i="3"/>
  <c r="M71" i="3"/>
  <c r="I71" i="3"/>
  <c r="M70" i="3"/>
  <c r="I70" i="3"/>
  <c r="M69" i="3"/>
  <c r="I69" i="3"/>
  <c r="M68" i="3"/>
  <c r="I68" i="3"/>
  <c r="M67" i="3"/>
  <c r="I67" i="3"/>
  <c r="M66" i="3"/>
  <c r="I66" i="3"/>
  <c r="M65" i="3"/>
  <c r="I65" i="3"/>
  <c r="M64" i="3"/>
  <c r="I64" i="3"/>
  <c r="M63" i="3"/>
  <c r="I63" i="3"/>
  <c r="M62" i="3"/>
  <c r="I62" i="3"/>
  <c r="M61" i="3"/>
  <c r="I61" i="3"/>
  <c r="M60" i="3"/>
  <c r="I60" i="3"/>
  <c r="M59" i="3"/>
  <c r="I59" i="3"/>
  <c r="M58" i="3"/>
  <c r="I58" i="3"/>
  <c r="M57" i="3"/>
  <c r="I57" i="3"/>
  <c r="M56" i="3"/>
  <c r="I56" i="3"/>
  <c r="M55" i="3"/>
  <c r="I55" i="3"/>
  <c r="M54" i="3"/>
  <c r="I54" i="3"/>
  <c r="M53" i="3"/>
  <c r="I53" i="3"/>
  <c r="M52" i="3"/>
  <c r="I52" i="3"/>
  <c r="M51" i="3"/>
  <c r="I51" i="3"/>
  <c r="M50" i="3"/>
  <c r="I50" i="3"/>
  <c r="M49" i="3"/>
  <c r="I49" i="3"/>
  <c r="M48" i="3"/>
  <c r="I48" i="3"/>
  <c r="M47" i="3"/>
  <c r="I47" i="3"/>
  <c r="M46" i="3"/>
  <c r="I46" i="3"/>
  <c r="M45" i="3"/>
  <c r="I45" i="3"/>
  <c r="M44" i="3"/>
  <c r="I44" i="3"/>
  <c r="M43" i="3"/>
  <c r="I43" i="3"/>
  <c r="M42" i="3"/>
  <c r="I42" i="3"/>
  <c r="M41" i="3"/>
  <c r="I41" i="3"/>
  <c r="M40" i="3"/>
  <c r="I40" i="3"/>
  <c r="M39" i="3"/>
  <c r="I39" i="3"/>
  <c r="M38" i="3"/>
  <c r="I38" i="3"/>
  <c r="M37" i="3"/>
  <c r="I37" i="3"/>
  <c r="M36" i="3"/>
  <c r="I36" i="3"/>
  <c r="M35" i="3"/>
  <c r="I35" i="3"/>
  <c r="M34" i="3"/>
  <c r="I34" i="3"/>
  <c r="M33" i="3"/>
  <c r="I33" i="3"/>
  <c r="M32" i="3"/>
  <c r="I32" i="3"/>
  <c r="M31" i="3"/>
  <c r="I31" i="3"/>
  <c r="M30" i="3"/>
  <c r="I30" i="3"/>
  <c r="M29" i="3"/>
  <c r="I29" i="3"/>
  <c r="M28" i="3"/>
  <c r="I28" i="3"/>
  <c r="M27" i="3"/>
  <c r="I27" i="3"/>
  <c r="M26" i="3"/>
  <c r="I26" i="3"/>
  <c r="M25" i="3"/>
  <c r="I25" i="3"/>
  <c r="M24" i="3"/>
  <c r="I24" i="3"/>
  <c r="M23" i="3"/>
  <c r="I23" i="3"/>
  <c r="M22" i="3"/>
  <c r="I22" i="3"/>
  <c r="M21" i="3"/>
  <c r="I21" i="3"/>
  <c r="M20" i="3"/>
  <c r="I20" i="3"/>
  <c r="M19" i="3"/>
  <c r="I19" i="3"/>
  <c r="M18" i="3"/>
  <c r="I18" i="3"/>
  <c r="M17" i="3"/>
  <c r="I17" i="3"/>
  <c r="M16" i="3"/>
  <c r="I16" i="3"/>
  <c r="M15" i="3"/>
  <c r="I15" i="3"/>
  <c r="M14" i="3"/>
  <c r="I14" i="3"/>
  <c r="M13" i="3"/>
  <c r="I13" i="3"/>
  <c r="M12" i="3"/>
  <c r="I12" i="3"/>
  <c r="M11" i="3"/>
  <c r="I11" i="3"/>
  <c r="M10" i="3"/>
  <c r="I10" i="3"/>
  <c r="M9" i="3"/>
  <c r="I9" i="3"/>
  <c r="M8" i="3"/>
  <c r="I8" i="3"/>
  <c r="M7" i="3"/>
  <c r="I7" i="3"/>
  <c r="M6" i="3"/>
  <c r="I6" i="3"/>
  <c r="M5" i="3"/>
  <c r="I5" i="3"/>
  <c r="M4" i="3"/>
  <c r="I4" i="3"/>
  <c r="M3" i="3"/>
  <c r="I3" i="3"/>
  <c r="M2" i="3"/>
  <c r="I2" i="3"/>
</calcChain>
</file>

<file path=xl/sharedStrings.xml><?xml version="1.0" encoding="utf-8"?>
<sst xmlns="http://schemas.openxmlformats.org/spreadsheetml/2006/main" count="2695" uniqueCount="256">
  <si>
    <t>Lithuania</t>
  </si>
  <si>
    <t>03.09.2020</t>
  </si>
  <si>
    <t>Locality</t>
  </si>
  <si>
    <t>Country</t>
  </si>
  <si>
    <t>DV</t>
  </si>
  <si>
    <t>PR</t>
  </si>
  <si>
    <t>Poland</t>
  </si>
  <si>
    <t>22.09.2020</t>
  </si>
  <si>
    <t>Vistula Lagoon</t>
  </si>
  <si>
    <t>24.09.2020</t>
  </si>
  <si>
    <t>Juodkrante</t>
  </si>
  <si>
    <t>Daugava-Bullupe</t>
  </si>
  <si>
    <t>Latvia</t>
  </si>
  <si>
    <t>12.08.2020</t>
  </si>
  <si>
    <t>Pavilosta</t>
  </si>
  <si>
    <t>13.08.2020</t>
  </si>
  <si>
    <t>Estonia</t>
  </si>
  <si>
    <t>11.08.2020</t>
  </si>
  <si>
    <t>Sarichioi</t>
  </si>
  <si>
    <t>Romania</t>
  </si>
  <si>
    <t>30.08.2021</t>
  </si>
  <si>
    <t>Native</t>
  </si>
  <si>
    <t>Ukraine</t>
  </si>
  <si>
    <t>25.08.2021</t>
  </si>
  <si>
    <t>Sofiivka</t>
  </si>
  <si>
    <t>27.08.2021</t>
  </si>
  <si>
    <t>Bulgaria</t>
  </si>
  <si>
    <t>31.08.2021</t>
  </si>
  <si>
    <t>Zebil</t>
  </si>
  <si>
    <t>01.09.2021</t>
  </si>
  <si>
    <t>Wicko Wielkie</t>
  </si>
  <si>
    <t>Szceczin Lagoon</t>
  </si>
  <si>
    <t>Curonian Lagoon</t>
  </si>
  <si>
    <t>Peklewo</t>
  </si>
  <si>
    <t>Daugava River estuary</t>
  </si>
  <si>
    <t>Sotke River estuary</t>
  </si>
  <si>
    <t>Durbe River estuary</t>
  </si>
  <si>
    <t>Sillamae</t>
  </si>
  <si>
    <t>Razim Lagoon</t>
  </si>
  <si>
    <t>Pivdenne</t>
  </si>
  <si>
    <t>Dniester Lagoon</t>
  </si>
  <si>
    <t>Dnieper Lagoon</t>
  </si>
  <si>
    <t>Ezerets</t>
  </si>
  <si>
    <t>Ezerets Lagoon</t>
  </si>
  <si>
    <t>Babadag Lagoon</t>
  </si>
  <si>
    <t>24.08.2021</t>
  </si>
  <si>
    <t>Utkonosivka</t>
  </si>
  <si>
    <t>Kotlabukh Lagoon</t>
  </si>
  <si>
    <t>Mayaky</t>
  </si>
  <si>
    <t>Dniester Delta</t>
  </si>
  <si>
    <t>Body</t>
  </si>
  <si>
    <t>Head</t>
  </si>
  <si>
    <t>A2</t>
  </si>
  <si>
    <t>Trait</t>
  </si>
  <si>
    <t>Abbreviation</t>
  </si>
  <si>
    <t>Body length</t>
  </si>
  <si>
    <t>Head length</t>
  </si>
  <si>
    <t>eye surface</t>
  </si>
  <si>
    <t>Antenna 1 total length</t>
  </si>
  <si>
    <t>Antenna 1 peduncle length</t>
  </si>
  <si>
    <t>Antenna 2 total length</t>
  </si>
  <si>
    <t>Antenna 2 peduncle length</t>
  </si>
  <si>
    <t>Antenna 2 1st flagellum length</t>
  </si>
  <si>
    <t>Antenna 1 2st flagellum length</t>
  </si>
  <si>
    <t>Antenna 1 1st flagellum length</t>
  </si>
  <si>
    <t>Gnathopod 1 total length</t>
  </si>
  <si>
    <t>Gnathopod 1 propodus length</t>
  </si>
  <si>
    <t>Gnathopod 1 diagonal length</t>
  </si>
  <si>
    <t>Gnathopod 1 palmar spine length</t>
  </si>
  <si>
    <t>Gnathopod 1 seta length</t>
  </si>
  <si>
    <t>Gnathopod 2 total length</t>
  </si>
  <si>
    <t>Gnathopod 2 propodus length</t>
  </si>
  <si>
    <t>Gnathopod 2 diagonal length</t>
  </si>
  <si>
    <t>Gnathopod 2 palmar spine length</t>
  </si>
  <si>
    <t>Gnathopod 2 seta length</t>
  </si>
  <si>
    <t>Gnathopod 1 α angle</t>
  </si>
  <si>
    <t>Gnathopod 1 palm length</t>
  </si>
  <si>
    <t>Gnathopod 2 palm length</t>
  </si>
  <si>
    <t>Gnathopod 2 α angle</t>
  </si>
  <si>
    <t>Coxa 2 depth</t>
  </si>
  <si>
    <t>Coxa 2 width</t>
  </si>
  <si>
    <t>Stomach length</t>
  </si>
  <si>
    <t>Mandibular palp length</t>
  </si>
  <si>
    <t>Molar surface</t>
  </si>
  <si>
    <t>Incisor width</t>
  </si>
  <si>
    <t>Maxilla 1 palp length</t>
  </si>
  <si>
    <t>Maxilla 1 palp number of spines</t>
  </si>
  <si>
    <t>Maxilla 1 outer lobe length</t>
  </si>
  <si>
    <t>Maxilla 1 outer lobe width</t>
  </si>
  <si>
    <t>Maxilla 1 outer lobe maximum number of setae denticles</t>
  </si>
  <si>
    <t>Maxilla 1 inner lobe length</t>
  </si>
  <si>
    <t>Maxilla 1 inner lobe width</t>
  </si>
  <si>
    <t>Maxilla 1 inner lobe number of setae</t>
  </si>
  <si>
    <t>Maxilliped palp length</t>
  </si>
  <si>
    <t>Sex</t>
  </si>
  <si>
    <t>F</t>
  </si>
  <si>
    <t>M</t>
  </si>
  <si>
    <t>10/10</t>
  </si>
  <si>
    <t>7/10</t>
  </si>
  <si>
    <t>3/6</t>
  </si>
  <si>
    <t>8/8</t>
  </si>
  <si>
    <t>3/3</t>
  </si>
  <si>
    <t>9/11</t>
  </si>
  <si>
    <t>8/10</t>
  </si>
  <si>
    <t>5/5</t>
  </si>
  <si>
    <t>79/87</t>
  </si>
  <si>
    <t>94/96</t>
  </si>
  <si>
    <t>eigenvalue</t>
  </si>
  <si>
    <t>percentage of variance</t>
  </si>
  <si>
    <t>cumulative percentage of variance</t>
  </si>
  <si>
    <t>Eye</t>
  </si>
  <si>
    <t>A1</t>
  </si>
  <si>
    <t>A1Pd</t>
  </si>
  <si>
    <t>A1Fl1</t>
  </si>
  <si>
    <t>A1Fl2</t>
  </si>
  <si>
    <t>A2Pd</t>
  </si>
  <si>
    <t>A2Fl</t>
  </si>
  <si>
    <t>Gp1</t>
  </si>
  <si>
    <t>Gp1Prp</t>
  </si>
  <si>
    <t>Gp1Plm</t>
  </si>
  <si>
    <t>Gp1Dgn</t>
  </si>
  <si>
    <t>Gp1PlmSp</t>
  </si>
  <si>
    <t>Gp1StL</t>
  </si>
  <si>
    <t>Gp1a</t>
  </si>
  <si>
    <t>Gp2</t>
  </si>
  <si>
    <t>Gp2Prp</t>
  </si>
  <si>
    <t>Gp2Plm</t>
  </si>
  <si>
    <t>Gp2Dgn</t>
  </si>
  <si>
    <t>Gp2PlmSp</t>
  </si>
  <si>
    <t>Gp2StL</t>
  </si>
  <si>
    <t>Gp2a</t>
  </si>
  <si>
    <t>Cx2Dph</t>
  </si>
  <si>
    <t>Cx2Wdh</t>
  </si>
  <si>
    <t>Stmch</t>
  </si>
  <si>
    <t>MdPlp</t>
  </si>
  <si>
    <t>MolS</t>
  </si>
  <si>
    <t>IncWdh</t>
  </si>
  <si>
    <t>Mx1Plp</t>
  </si>
  <si>
    <t>Mx1PlpNSp</t>
  </si>
  <si>
    <t>Mx1oLbL</t>
  </si>
  <si>
    <t>Mx1oLbW</t>
  </si>
  <si>
    <t>Mx1oLbDnt</t>
  </si>
  <si>
    <t>Mx1iLbL</t>
  </si>
  <si>
    <t>Mx1iLbW</t>
  </si>
  <si>
    <t>Mx1iLbNSt</t>
  </si>
  <si>
    <t>MxpPlp</t>
  </si>
  <si>
    <t>Axis 1</t>
  </si>
  <si>
    <t>Axis 2</t>
  </si>
  <si>
    <t>Axis 3</t>
  </si>
  <si>
    <t>Axis 4</t>
  </si>
  <si>
    <t>Axis 5</t>
  </si>
  <si>
    <t>Species</t>
  </si>
  <si>
    <t>Factor</t>
  </si>
  <si>
    <t>Sum Sq</t>
  </si>
  <si>
    <t>Mean Sq</t>
  </si>
  <si>
    <t>NumDF</t>
  </si>
  <si>
    <t>DenDF</t>
  </si>
  <si>
    <t>F value</t>
  </si>
  <si>
    <t>Pr(&gt;F)</t>
  </si>
  <si>
    <t>Range</t>
  </si>
  <si>
    <t>Sex:Range</t>
  </si>
  <si>
    <t>Significant range effect</t>
  </si>
  <si>
    <t>Marginally significant range effect</t>
  </si>
  <si>
    <t>Significant effect</t>
  </si>
  <si>
    <t>Invaded</t>
  </si>
  <si>
    <t>I1</t>
  </si>
  <si>
    <t>I2</t>
  </si>
  <si>
    <t>I3</t>
  </si>
  <si>
    <t>I4</t>
  </si>
  <si>
    <t>I5</t>
  </si>
  <si>
    <t>I6</t>
  </si>
  <si>
    <t>N1</t>
  </si>
  <si>
    <t>N2</t>
  </si>
  <si>
    <t>N3</t>
  </si>
  <si>
    <t>N4</t>
  </si>
  <si>
    <t>N5</t>
  </si>
  <si>
    <t>N6</t>
  </si>
  <si>
    <t>N7</t>
  </si>
  <si>
    <t>Group</t>
  </si>
  <si>
    <t>body size</t>
  </si>
  <si>
    <t>Water body</t>
  </si>
  <si>
    <r>
      <t xml:space="preserve">DV – </t>
    </r>
    <r>
      <rPr>
        <i/>
        <sz val="11"/>
        <color theme="1"/>
        <rFont val="Calibri"/>
        <family val="2"/>
        <scheme val="minor"/>
      </rPr>
      <t>Dikerogammarus villosus</t>
    </r>
  </si>
  <si>
    <r>
      <t xml:space="preserve">PR – </t>
    </r>
    <r>
      <rPr>
        <i/>
        <sz val="11"/>
        <color theme="1"/>
        <rFont val="Calibri"/>
        <family val="2"/>
        <scheme val="minor"/>
      </rPr>
      <t>Pontogammarus robustoides</t>
    </r>
  </si>
  <si>
    <r>
      <t xml:space="preserve">OC – </t>
    </r>
    <r>
      <rPr>
        <i/>
        <sz val="11"/>
        <color theme="1"/>
        <rFont val="Calibri"/>
        <family val="2"/>
        <scheme val="minor"/>
      </rPr>
      <t>Obesogammarus crassus</t>
    </r>
  </si>
  <si>
    <t>Site code</t>
  </si>
  <si>
    <t>Specimen ID</t>
  </si>
  <si>
    <r>
      <rPr>
        <b/>
        <sz val="11"/>
        <color theme="1"/>
        <rFont val="Calibri"/>
        <family val="2"/>
        <scheme val="minor"/>
      </rPr>
      <t>PCA parameters</t>
    </r>
    <r>
      <rPr>
        <sz val="11"/>
        <color theme="1"/>
        <rFont val="Calibri"/>
        <family val="2"/>
        <scheme val="minor"/>
      </rPr>
      <t>/trait</t>
    </r>
  </si>
  <si>
    <r>
      <rPr>
        <b/>
        <sz val="11"/>
        <color theme="1"/>
        <rFont val="Calibri"/>
        <family val="2"/>
        <scheme val="minor"/>
      </rPr>
      <t>PCA parameter</t>
    </r>
    <r>
      <rPr>
        <sz val="11"/>
        <color theme="1"/>
        <rFont val="Calibri"/>
        <family val="2"/>
        <scheme val="minor"/>
      </rPr>
      <t>/trait</t>
    </r>
  </si>
  <si>
    <r>
      <t>SIA intended baselines (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)</t>
    </r>
  </si>
  <si>
    <r>
      <t xml:space="preserve">SIA amphipod </t>
    </r>
    <r>
      <rPr>
        <i/>
        <sz val="11"/>
        <color theme="1"/>
        <rFont val="Calibri"/>
        <family val="2"/>
        <scheme val="minor"/>
      </rPr>
      <t xml:space="preserve">N </t>
    </r>
    <r>
      <rPr>
        <sz val="11"/>
        <color theme="1"/>
        <rFont val="Calibri"/>
        <family val="2"/>
        <scheme val="minor"/>
      </rPr>
      <t>(F/M/J)</t>
    </r>
  </si>
  <si>
    <t xml:space="preserve">PR </t>
  </si>
  <si>
    <t>F – females</t>
  </si>
  <si>
    <t>M – males</t>
  </si>
  <si>
    <t>J – juveniles (&lt; 7 mm)</t>
  </si>
  <si>
    <t>5/6/3</t>
  </si>
  <si>
    <r>
      <rPr>
        <i/>
        <sz val="11"/>
        <color theme="1"/>
        <rFont val="Calibri"/>
        <family val="2"/>
        <scheme val="minor"/>
      </rPr>
      <t>Radix</t>
    </r>
    <r>
      <rPr>
        <sz val="11"/>
        <color theme="1"/>
        <rFont val="Calibri"/>
        <family val="2"/>
        <scheme val="minor"/>
      </rPr>
      <t xml:space="preserve"> sp. (3)</t>
    </r>
  </si>
  <si>
    <t>4/5/3</t>
  </si>
  <si>
    <t>5/3/3</t>
  </si>
  <si>
    <r>
      <rPr>
        <i/>
        <sz val="11"/>
        <color theme="1"/>
        <rFont val="Calibri"/>
        <family val="2"/>
        <scheme val="minor"/>
      </rPr>
      <t>Dreissena</t>
    </r>
    <r>
      <rPr>
        <sz val="11"/>
        <color theme="1"/>
        <rFont val="Calibri"/>
        <family val="2"/>
        <scheme val="minor"/>
      </rPr>
      <t xml:space="preserve"> sp. (3)</t>
    </r>
  </si>
  <si>
    <t>5/9/3</t>
  </si>
  <si>
    <r>
      <rPr>
        <i/>
        <sz val="11"/>
        <color theme="1"/>
        <rFont val="Calibri"/>
        <family val="2"/>
        <scheme val="minor"/>
      </rPr>
      <t>Mytilus</t>
    </r>
    <r>
      <rPr>
        <sz val="11"/>
        <color theme="1"/>
        <rFont val="Calibri"/>
        <family val="2"/>
        <scheme val="minor"/>
      </rPr>
      <t xml:space="preserve"> sp. (3)</t>
    </r>
  </si>
  <si>
    <t>5/5/2</t>
  </si>
  <si>
    <t>3/4/3</t>
  </si>
  <si>
    <t>2/4/2</t>
  </si>
  <si>
    <r>
      <rPr>
        <i/>
        <sz val="11"/>
        <color theme="1"/>
        <rFont val="Calibri"/>
        <family val="2"/>
        <scheme val="minor"/>
      </rPr>
      <t>Planorbis</t>
    </r>
    <r>
      <rPr>
        <sz val="11"/>
        <color theme="1"/>
        <rFont val="Calibri"/>
        <family val="2"/>
        <scheme val="minor"/>
      </rPr>
      <t xml:space="preserve"> sp. (1)</t>
    </r>
  </si>
  <si>
    <t>5/8/2</t>
  </si>
  <si>
    <t>6/3/1</t>
  </si>
  <si>
    <t>5/7/3</t>
  </si>
  <si>
    <t>5/5/3</t>
  </si>
  <si>
    <t>4/2/3</t>
  </si>
  <si>
    <r>
      <rPr>
        <i/>
        <sz val="11"/>
        <color theme="1"/>
        <rFont val="Calibri"/>
        <family val="2"/>
        <scheme val="minor"/>
      </rPr>
      <t xml:space="preserve">Radix </t>
    </r>
    <r>
      <rPr>
        <sz val="11"/>
        <color theme="1"/>
        <rFont val="Calibri"/>
        <family val="2"/>
        <scheme val="minor"/>
      </rPr>
      <t>sp. (1)</t>
    </r>
  </si>
  <si>
    <t>4/6/3</t>
  </si>
  <si>
    <r>
      <rPr>
        <i/>
        <sz val="11"/>
        <color theme="1"/>
        <rFont val="Calibri"/>
        <family val="2"/>
        <scheme val="minor"/>
      </rPr>
      <t>Dreissena</t>
    </r>
    <r>
      <rPr>
        <sz val="11"/>
        <color theme="1"/>
        <rFont val="Calibri"/>
        <family val="2"/>
        <scheme val="minor"/>
      </rPr>
      <t xml:space="preserve"> sp. (4)</t>
    </r>
  </si>
  <si>
    <t>5/4/1</t>
  </si>
  <si>
    <r>
      <rPr>
        <i/>
        <sz val="11"/>
        <color theme="1"/>
        <rFont val="Calibri"/>
        <family val="2"/>
        <scheme val="minor"/>
      </rPr>
      <t>Sphaerium</t>
    </r>
    <r>
      <rPr>
        <sz val="11"/>
        <color theme="1"/>
        <rFont val="Calibri"/>
        <family val="2"/>
        <scheme val="minor"/>
      </rPr>
      <t xml:space="preserve"> sp. (1)</t>
    </r>
  </si>
  <si>
    <r>
      <rPr>
        <i/>
        <sz val="11"/>
        <color theme="1"/>
        <rFont val="Calibri"/>
        <family val="2"/>
        <scheme val="minor"/>
      </rPr>
      <t xml:space="preserve">Theodoxus </t>
    </r>
    <r>
      <rPr>
        <sz val="11"/>
        <color theme="1"/>
        <rFont val="Calibri"/>
        <family val="2"/>
        <scheme val="minor"/>
      </rPr>
      <t>sp. (3)</t>
    </r>
  </si>
  <si>
    <t>3/6/3</t>
  </si>
  <si>
    <t>4/5/2</t>
  </si>
  <si>
    <t>Chironomidae (2)</t>
  </si>
  <si>
    <t>2/3/3</t>
  </si>
  <si>
    <t>4/3/1</t>
  </si>
  <si>
    <r>
      <rPr>
        <i/>
        <sz val="11"/>
        <color theme="1"/>
        <rFont val="Calibri"/>
        <family val="2"/>
        <scheme val="minor"/>
      </rPr>
      <t>Anodonta</t>
    </r>
    <r>
      <rPr>
        <sz val="11"/>
        <color theme="1"/>
        <rFont val="Calibri"/>
        <family val="2"/>
        <scheme val="minor"/>
      </rPr>
      <t xml:space="preserve"> sp. (1)</t>
    </r>
  </si>
  <si>
    <t>5/9/6</t>
  </si>
  <si>
    <r>
      <rPr>
        <i/>
        <sz val="11"/>
        <color theme="1"/>
        <rFont val="Calibri"/>
        <family val="2"/>
        <scheme val="minor"/>
      </rPr>
      <t>Theodoxus</t>
    </r>
    <r>
      <rPr>
        <sz val="11"/>
        <color theme="1"/>
        <rFont val="Calibri"/>
        <family val="2"/>
        <scheme val="minor"/>
      </rPr>
      <t xml:space="preserve"> sp. (5)</t>
    </r>
  </si>
  <si>
    <t>5/4/3</t>
  </si>
  <si>
    <t>Pelagic (filter-feeder)</t>
  </si>
  <si>
    <t>Corophiidae F (2)</t>
  </si>
  <si>
    <t>Littoral (grazer-scraper)*</t>
  </si>
  <si>
    <t>OC**</t>
  </si>
  <si>
    <r>
      <t xml:space="preserve">Morphometry amphipod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(F/M)</t>
    </r>
  </si>
  <si>
    <t>SIA – stable isotope analysis</t>
  </si>
  <si>
    <t>Amphipods:</t>
  </si>
  <si>
    <t>* The intended littoral baseline mollusks eventually were not used due to failure to represent the most 13C-enriched end in the stable isotope biplots</t>
  </si>
  <si>
    <t>** Instead, the predicted biplot position of the smallest OC juveniles (2–3 mm) was used as the littoral d13C baseline and the d15N baseline</t>
  </si>
  <si>
    <t>26/21/5</t>
  </si>
  <si>
    <t>-</t>
  </si>
  <si>
    <t>41/63/27</t>
  </si>
  <si>
    <t>54/44/27</t>
  </si>
  <si>
    <t>1/1/0</t>
  </si>
  <si>
    <t>6/1/0</t>
  </si>
  <si>
    <t>5/4/0</t>
  </si>
  <si>
    <t>3/5/0</t>
  </si>
  <si>
    <t>3/6/0</t>
  </si>
  <si>
    <t>4/5/0</t>
  </si>
  <si>
    <t>SIA used baseline values</t>
  </si>
  <si>
    <r>
      <t>δ</t>
    </r>
    <r>
      <rPr>
        <b/>
        <vertAlign val="superscript"/>
        <sz val="11"/>
        <color rgb="FF000000"/>
        <rFont val="Calibri"/>
        <family val="2"/>
        <scheme val="minor"/>
      </rPr>
      <t>13</t>
    </r>
    <r>
      <rPr>
        <b/>
        <sz val="11"/>
        <color rgb="FF000000"/>
        <rFont val="Calibri"/>
        <family val="2"/>
        <scheme val="minor"/>
      </rPr>
      <t>C</t>
    </r>
    <r>
      <rPr>
        <b/>
        <vertAlign val="subscript"/>
        <sz val="11"/>
        <color rgb="FF000000"/>
        <rFont val="Calibri"/>
        <family val="2"/>
        <scheme val="minor"/>
      </rPr>
      <t>refPelagic</t>
    </r>
  </si>
  <si>
    <r>
      <t>δ</t>
    </r>
    <r>
      <rPr>
        <b/>
        <vertAlign val="superscript"/>
        <sz val="11"/>
        <color rgb="FF000000"/>
        <rFont val="Calibri"/>
        <family val="2"/>
        <scheme val="minor"/>
      </rPr>
      <t>13</t>
    </r>
    <r>
      <rPr>
        <b/>
        <sz val="11"/>
        <color rgb="FF000000"/>
        <rFont val="Calibri"/>
        <family val="2"/>
        <scheme val="minor"/>
      </rPr>
      <t>C</t>
    </r>
    <r>
      <rPr>
        <b/>
        <vertAlign val="subscript"/>
        <sz val="11"/>
        <color rgb="FF000000"/>
        <rFont val="Calibri"/>
        <family val="2"/>
        <scheme val="minor"/>
      </rPr>
      <t>refLittoral</t>
    </r>
  </si>
  <si>
    <r>
      <t>δ</t>
    </r>
    <r>
      <rPr>
        <b/>
        <vertAlign val="superscript"/>
        <sz val="11"/>
        <color rgb="FF000000"/>
        <rFont val="Calibri"/>
        <family val="2"/>
        <scheme val="minor"/>
      </rPr>
      <t>15</t>
    </r>
    <r>
      <rPr>
        <b/>
        <sz val="11"/>
        <color rgb="FF000000"/>
        <rFont val="Calibri"/>
        <family val="2"/>
        <scheme val="minor"/>
      </rPr>
      <t>N</t>
    </r>
    <r>
      <rPr>
        <b/>
        <vertAlign val="subscript"/>
        <sz val="11"/>
        <color rgb="FF000000"/>
        <rFont val="Calibri"/>
        <family val="2"/>
        <scheme val="minor"/>
      </rPr>
      <t>refLittoral</t>
    </r>
  </si>
  <si>
    <t>Lattitude</t>
  </si>
  <si>
    <t>Longitude</t>
  </si>
  <si>
    <t>Sampling date</t>
  </si>
  <si>
    <t>Body lengh was log-transformed</t>
  </si>
  <si>
    <t>All traits were size corrected by regression against body length</t>
  </si>
  <si>
    <t>prey detection</t>
  </si>
  <si>
    <t>prey grasping &amp; handling</t>
  </si>
  <si>
    <t>prey processing &amp; diges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b/>
      <vertAlign val="subscript"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5" fillId="4" borderId="0" applyNumberFormat="0" applyBorder="0" applyAlignment="0" applyProtection="0"/>
  </cellStyleXfs>
  <cellXfs count="31">
    <xf numFmtId="0" fontId="0" fillId="0" borderId="0" xfId="0"/>
    <xf numFmtId="0" fontId="1" fillId="0" borderId="0" xfId="0" applyFont="1"/>
    <xf numFmtId="164" fontId="0" fillId="0" borderId="0" xfId="0" applyNumberFormat="1"/>
    <xf numFmtId="16" fontId="0" fillId="0" borderId="0" xfId="0" quotePrefix="1" applyNumberFormat="1" applyAlignment="1">
      <alignment horizontal="center"/>
    </xf>
    <xf numFmtId="0" fontId="0" fillId="0" borderId="1" xfId="0" applyBorder="1"/>
    <xf numFmtId="164" fontId="0" fillId="0" borderId="1" xfId="0" applyNumberFormat="1" applyBorder="1"/>
    <xf numFmtId="164" fontId="0" fillId="2" borderId="0" xfId="0" applyNumberFormat="1" applyFill="1"/>
    <xf numFmtId="164" fontId="0" fillId="2" borderId="1" xfId="0" applyNumberFormat="1" applyFill="1" applyBorder="1"/>
    <xf numFmtId="164" fontId="4" fillId="2" borderId="0" xfId="0" applyNumberFormat="1" applyFont="1" applyFill="1"/>
    <xf numFmtId="164" fontId="4" fillId="0" borderId="0" xfId="0" applyNumberFormat="1" applyFont="1"/>
    <xf numFmtId="164" fontId="1" fillId="3" borderId="1" xfId="0" applyNumberFormat="1" applyFont="1" applyFill="1" applyBorder="1"/>
    <xf numFmtId="164" fontId="1" fillId="3" borderId="0" xfId="0" applyNumberFormat="1" applyFont="1" applyFill="1"/>
    <xf numFmtId="0" fontId="0" fillId="0" borderId="0" xfId="0" applyAlignment="1">
      <alignment horizontal="center"/>
    </xf>
    <xf numFmtId="2" fontId="0" fillId="0" borderId="0" xfId="0" applyNumberFormat="1"/>
    <xf numFmtId="165" fontId="0" fillId="0" borderId="1" xfId="0" applyNumberFormat="1" applyBorder="1"/>
    <xf numFmtId="165" fontId="0" fillId="0" borderId="0" xfId="0" applyNumberFormat="1"/>
    <xf numFmtId="2" fontId="1" fillId="0" borderId="0" xfId="0" applyNumberFormat="1" applyFont="1"/>
    <xf numFmtId="0" fontId="0" fillId="0" borderId="0" xfId="0" applyAlignment="1">
      <alignment horizontal="left"/>
    </xf>
    <xf numFmtId="0" fontId="0" fillId="0" borderId="0" xfId="0" quotePrefix="1" applyAlignment="1">
      <alignment horizontal="center"/>
    </xf>
    <xf numFmtId="0" fontId="1" fillId="0" borderId="0" xfId="0" quotePrefix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2" fontId="6" fillId="0" borderId="0" xfId="0" applyNumberFormat="1" applyFont="1" applyAlignment="1">
      <alignment horizontal="center"/>
    </xf>
    <xf numFmtId="0" fontId="9" fillId="0" borderId="0" xfId="1" applyFont="1" applyFill="1"/>
    <xf numFmtId="0" fontId="9" fillId="0" borderId="1" xfId="1" applyFont="1" applyFill="1" applyBorder="1"/>
    <xf numFmtId="0" fontId="10" fillId="0" borderId="0" xfId="0" applyFont="1"/>
    <xf numFmtId="0" fontId="9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</cellXfs>
  <cellStyles count="2">
    <cellStyle name="Bad" xfId="1" builtinId="27"/>
    <cellStyle name="Normal" xfId="0" builtinId="0"/>
  </cellStyles>
  <dxfs count="2"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0"/>
  <sheetViews>
    <sheetView tabSelected="1" zoomScale="85" zoomScaleNormal="85" workbookViewId="0"/>
  </sheetViews>
  <sheetFormatPr defaultRowHeight="14.25" x14ac:dyDescent="0.45"/>
  <cols>
    <col min="1" max="1" width="9.1328125" bestFit="1" customWidth="1"/>
    <col min="2" max="2" width="12.265625" customWidth="1"/>
    <col min="3" max="3" width="11.3984375" customWidth="1"/>
    <col min="4" max="4" width="19.59765625" customWidth="1"/>
    <col min="5" max="5" width="16" customWidth="1"/>
    <col min="6" max="6" width="9" bestFit="1" customWidth="1"/>
    <col min="7" max="7" width="9.86328125" bestFit="1" customWidth="1"/>
    <col min="8" max="8" width="13.73046875" bestFit="1" customWidth="1"/>
    <col min="9" max="9" width="22.86328125" customWidth="1"/>
    <col min="10" max="10" width="26.3984375" customWidth="1"/>
    <col min="11" max="12" width="10.3984375" style="13" bestFit="1" customWidth="1"/>
    <col min="13" max="13" width="10.73046875" style="13" bestFit="1" customWidth="1"/>
    <col min="14" max="16" width="9.86328125" customWidth="1"/>
    <col min="17" max="18" width="15.1328125" customWidth="1"/>
  </cols>
  <sheetData>
    <row r="1" spans="1:18" x14ac:dyDescent="0.45">
      <c r="I1" s="29" t="s">
        <v>188</v>
      </c>
      <c r="J1" s="29"/>
      <c r="K1" s="30" t="s">
        <v>244</v>
      </c>
      <c r="L1" s="30"/>
      <c r="M1" s="30"/>
      <c r="N1" s="29" t="s">
        <v>189</v>
      </c>
      <c r="O1" s="29"/>
      <c r="P1" s="29"/>
      <c r="Q1" s="29" t="s">
        <v>229</v>
      </c>
      <c r="R1" s="29"/>
    </row>
    <row r="2" spans="1:18" s="12" customFormat="1" ht="16.5" x14ac:dyDescent="0.55000000000000004">
      <c r="A2" s="20" t="s">
        <v>184</v>
      </c>
      <c r="B2" s="20" t="s">
        <v>159</v>
      </c>
      <c r="C2" s="20" t="s">
        <v>3</v>
      </c>
      <c r="D2" s="20" t="s">
        <v>180</v>
      </c>
      <c r="E2" s="20" t="s">
        <v>2</v>
      </c>
      <c r="F2" s="20" t="s">
        <v>248</v>
      </c>
      <c r="G2" s="20" t="s">
        <v>249</v>
      </c>
      <c r="H2" s="20" t="s">
        <v>250</v>
      </c>
      <c r="I2" s="20" t="s">
        <v>225</v>
      </c>
      <c r="J2" s="20" t="s">
        <v>227</v>
      </c>
      <c r="K2" s="24" t="s">
        <v>245</v>
      </c>
      <c r="L2" s="24" t="s">
        <v>246</v>
      </c>
      <c r="M2" s="24" t="s">
        <v>247</v>
      </c>
      <c r="N2" s="20" t="s">
        <v>228</v>
      </c>
      <c r="O2" s="20" t="s">
        <v>4</v>
      </c>
      <c r="P2" s="20" t="s">
        <v>5</v>
      </c>
      <c r="Q2" s="20" t="s">
        <v>4</v>
      </c>
      <c r="R2" s="20" t="s">
        <v>190</v>
      </c>
    </row>
    <row r="3" spans="1:18" x14ac:dyDescent="0.45">
      <c r="A3" t="s">
        <v>165</v>
      </c>
      <c r="B3" t="s">
        <v>164</v>
      </c>
      <c r="C3" t="s">
        <v>16</v>
      </c>
      <c r="D3" t="s">
        <v>35</v>
      </c>
      <c r="E3" t="s">
        <v>37</v>
      </c>
      <c r="F3" s="2">
        <v>59.398991000000002</v>
      </c>
      <c r="G3" s="2">
        <v>27.770161000000002</v>
      </c>
      <c r="H3" s="12" t="s">
        <v>17</v>
      </c>
      <c r="I3" s="12" t="s">
        <v>226</v>
      </c>
      <c r="J3" s="12" t="s">
        <v>195</v>
      </c>
      <c r="K3" s="13">
        <v>-29.201223966845301</v>
      </c>
      <c r="L3" s="13">
        <v>-22.602096668815001</v>
      </c>
      <c r="M3" s="13">
        <v>6.0355095817408797</v>
      </c>
      <c r="N3" s="18" t="s">
        <v>235</v>
      </c>
      <c r="O3" s="18" t="s">
        <v>235</v>
      </c>
      <c r="P3" s="18" t="s">
        <v>194</v>
      </c>
      <c r="Q3" s="18" t="s">
        <v>235</v>
      </c>
      <c r="R3" s="3" t="s">
        <v>97</v>
      </c>
    </row>
    <row r="4" spans="1:18" x14ac:dyDescent="0.45">
      <c r="A4" t="s">
        <v>166</v>
      </c>
      <c r="B4" t="s">
        <v>164</v>
      </c>
      <c r="C4" t="s">
        <v>12</v>
      </c>
      <c r="D4" t="s">
        <v>34</v>
      </c>
      <c r="E4" t="s">
        <v>11</v>
      </c>
      <c r="F4" s="2">
        <v>57.038448000000002</v>
      </c>
      <c r="G4" s="2">
        <v>24.039676</v>
      </c>
      <c r="H4" s="12" t="s">
        <v>13</v>
      </c>
      <c r="I4" s="12" t="s">
        <v>198</v>
      </c>
      <c r="J4" s="12" t="s">
        <v>195</v>
      </c>
      <c r="K4" s="13">
        <v>-29.160286631450901</v>
      </c>
      <c r="L4" s="13">
        <v>-24.411870707816298</v>
      </c>
      <c r="M4" s="13">
        <v>9.6485623040607393</v>
      </c>
      <c r="N4" s="12" t="s">
        <v>238</v>
      </c>
      <c r="O4" s="18" t="s">
        <v>196</v>
      </c>
      <c r="P4" s="18" t="s">
        <v>197</v>
      </c>
      <c r="Q4" s="3" t="s">
        <v>99</v>
      </c>
      <c r="R4" s="3" t="s">
        <v>97</v>
      </c>
    </row>
    <row r="5" spans="1:18" x14ac:dyDescent="0.45">
      <c r="A5" t="s">
        <v>167</v>
      </c>
      <c r="B5" t="s">
        <v>164</v>
      </c>
      <c r="C5" t="s">
        <v>12</v>
      </c>
      <c r="D5" t="s">
        <v>36</v>
      </c>
      <c r="E5" t="s">
        <v>14</v>
      </c>
      <c r="F5" s="2">
        <v>56.888202</v>
      </c>
      <c r="G5" s="2">
        <v>21.177958</v>
      </c>
      <c r="H5" s="12" t="s">
        <v>15</v>
      </c>
      <c r="I5" s="12" t="s">
        <v>200</v>
      </c>
      <c r="J5" s="12" t="s">
        <v>195</v>
      </c>
      <c r="K5" s="13">
        <v>-32.198814083352097</v>
      </c>
      <c r="L5" s="13">
        <v>-26.9408183180355</v>
      </c>
      <c r="M5" s="13">
        <v>8.5673152164531405</v>
      </c>
      <c r="N5" s="18" t="s">
        <v>235</v>
      </c>
      <c r="O5" s="18" t="s">
        <v>199</v>
      </c>
      <c r="P5" s="18" t="s">
        <v>197</v>
      </c>
      <c r="Q5" s="3" t="s">
        <v>97</v>
      </c>
      <c r="R5" s="3" t="s">
        <v>100</v>
      </c>
    </row>
    <row r="6" spans="1:18" x14ac:dyDescent="0.45">
      <c r="A6" t="s">
        <v>168</v>
      </c>
      <c r="B6" t="s">
        <v>164</v>
      </c>
      <c r="C6" t="s">
        <v>0</v>
      </c>
      <c r="D6" t="s">
        <v>32</v>
      </c>
      <c r="E6" t="s">
        <v>10</v>
      </c>
      <c r="F6" s="2">
        <v>55.544860999999997</v>
      </c>
      <c r="G6" s="2">
        <v>21.12415</v>
      </c>
      <c r="H6" s="12" t="s">
        <v>1</v>
      </c>
      <c r="I6" s="12" t="s">
        <v>198</v>
      </c>
      <c r="J6" s="12" t="s">
        <v>204</v>
      </c>
      <c r="K6" s="13">
        <v>-26.783903878829801</v>
      </c>
      <c r="L6" s="13">
        <v>-21.373864770216699</v>
      </c>
      <c r="M6" s="13">
        <v>7.4786639490253197</v>
      </c>
      <c r="N6" s="18" t="s">
        <v>203</v>
      </c>
      <c r="O6" s="18" t="s">
        <v>201</v>
      </c>
      <c r="P6" s="18" t="s">
        <v>202</v>
      </c>
      <c r="Q6" s="3" t="s">
        <v>98</v>
      </c>
      <c r="R6" s="3" t="s">
        <v>97</v>
      </c>
    </row>
    <row r="7" spans="1:18" x14ac:dyDescent="0.45">
      <c r="A7" t="s">
        <v>169</v>
      </c>
      <c r="B7" t="s">
        <v>164</v>
      </c>
      <c r="C7" t="s">
        <v>6</v>
      </c>
      <c r="D7" t="s">
        <v>8</v>
      </c>
      <c r="E7" t="s">
        <v>33</v>
      </c>
      <c r="F7" s="2">
        <v>54.295229999999997</v>
      </c>
      <c r="G7" s="2">
        <v>19.459515</v>
      </c>
      <c r="H7" s="12" t="s">
        <v>9</v>
      </c>
      <c r="I7" s="12" t="s">
        <v>198</v>
      </c>
      <c r="J7" s="12"/>
      <c r="K7" s="13">
        <v>-23.737426768770199</v>
      </c>
      <c r="L7" s="13">
        <v>-19.419109455287</v>
      </c>
      <c r="M7" s="13">
        <v>5.2917881455945803</v>
      </c>
      <c r="N7" s="18" t="s">
        <v>240</v>
      </c>
      <c r="O7" s="18" t="s">
        <v>205</v>
      </c>
      <c r="P7" s="18" t="s">
        <v>206</v>
      </c>
      <c r="Q7" s="3" t="s">
        <v>97</v>
      </c>
      <c r="R7" s="3" t="s">
        <v>101</v>
      </c>
    </row>
    <row r="8" spans="1:18" x14ac:dyDescent="0.45">
      <c r="A8" t="s">
        <v>170</v>
      </c>
      <c r="B8" t="s">
        <v>164</v>
      </c>
      <c r="C8" t="s">
        <v>6</v>
      </c>
      <c r="D8" t="s">
        <v>31</v>
      </c>
      <c r="E8" t="s">
        <v>30</v>
      </c>
      <c r="F8" s="2">
        <v>53.878573000000003</v>
      </c>
      <c r="G8" s="2">
        <v>14.425224</v>
      </c>
      <c r="H8" s="12" t="s">
        <v>7</v>
      </c>
      <c r="I8" s="12" t="s">
        <v>198</v>
      </c>
      <c r="J8" s="12" t="s">
        <v>210</v>
      </c>
      <c r="K8" s="13">
        <v>-24.0305503743724</v>
      </c>
      <c r="L8" s="13">
        <v>-19.905178949607901</v>
      </c>
      <c r="M8" s="13">
        <v>11.3109665829774</v>
      </c>
      <c r="N8" s="18" t="s">
        <v>209</v>
      </c>
      <c r="O8" s="18" t="s">
        <v>207</v>
      </c>
      <c r="P8" s="18" t="s">
        <v>208</v>
      </c>
      <c r="Q8" s="3" t="s">
        <v>97</v>
      </c>
      <c r="R8" s="3" t="s">
        <v>97</v>
      </c>
    </row>
    <row r="9" spans="1:18" x14ac:dyDescent="0.45">
      <c r="A9" t="s">
        <v>171</v>
      </c>
      <c r="B9" t="s">
        <v>21</v>
      </c>
      <c r="C9" t="s">
        <v>22</v>
      </c>
      <c r="D9" t="s">
        <v>41</v>
      </c>
      <c r="E9" t="s">
        <v>24</v>
      </c>
      <c r="F9" s="2">
        <v>46.574545999999998</v>
      </c>
      <c r="G9" s="2">
        <v>32.294789000000002</v>
      </c>
      <c r="H9" s="12" t="s">
        <v>25</v>
      </c>
      <c r="I9" s="12" t="s">
        <v>212</v>
      </c>
      <c r="J9" s="12" t="s">
        <v>195</v>
      </c>
      <c r="K9" s="13">
        <v>-21.097471969497501</v>
      </c>
      <c r="L9" s="13">
        <v>-17.0745294414216</v>
      </c>
      <c r="M9" s="13">
        <v>7.5094321097130097</v>
      </c>
      <c r="N9" s="18" t="s">
        <v>239</v>
      </c>
      <c r="O9" s="18" t="s">
        <v>242</v>
      </c>
      <c r="P9" s="18" t="s">
        <v>211</v>
      </c>
      <c r="Q9" s="18" t="s">
        <v>235</v>
      </c>
      <c r="R9" s="3" t="s">
        <v>97</v>
      </c>
    </row>
    <row r="10" spans="1:18" x14ac:dyDescent="0.45">
      <c r="A10" t="s">
        <v>172</v>
      </c>
      <c r="B10" t="s">
        <v>21</v>
      </c>
      <c r="C10" t="s">
        <v>22</v>
      </c>
      <c r="D10" t="s">
        <v>49</v>
      </c>
      <c r="E10" t="s">
        <v>48</v>
      </c>
      <c r="F10" s="2">
        <v>46.414186000000001</v>
      </c>
      <c r="G10" s="2">
        <v>30.259454999999999</v>
      </c>
      <c r="H10" s="12" t="s">
        <v>23</v>
      </c>
      <c r="I10" s="12" t="s">
        <v>214</v>
      </c>
      <c r="J10" s="12" t="s">
        <v>215</v>
      </c>
      <c r="K10" s="13">
        <v>-28.520032340906901</v>
      </c>
      <c r="L10" s="13">
        <v>-22.7868184903061</v>
      </c>
      <c r="M10" s="13">
        <v>13.399503883131899</v>
      </c>
      <c r="N10" s="18" t="s">
        <v>235</v>
      </c>
      <c r="O10" s="18" t="s">
        <v>235</v>
      </c>
      <c r="P10" s="18" t="s">
        <v>213</v>
      </c>
      <c r="Q10" s="18" t="s">
        <v>235</v>
      </c>
      <c r="R10" s="3" t="s">
        <v>104</v>
      </c>
    </row>
    <row r="11" spans="1:18" x14ac:dyDescent="0.45">
      <c r="A11" t="s">
        <v>173</v>
      </c>
      <c r="B11" t="s">
        <v>21</v>
      </c>
      <c r="C11" t="s">
        <v>22</v>
      </c>
      <c r="D11" t="s">
        <v>40</v>
      </c>
      <c r="E11" t="s">
        <v>39</v>
      </c>
      <c r="F11" s="2">
        <v>46.279944</v>
      </c>
      <c r="G11" s="2">
        <v>30.154194</v>
      </c>
      <c r="H11" s="12" t="s">
        <v>23</v>
      </c>
      <c r="I11" s="12" t="s">
        <v>212</v>
      </c>
      <c r="J11" s="12"/>
      <c r="K11" s="13">
        <v>-23.6783835211648</v>
      </c>
      <c r="L11" s="13">
        <v>-19.813740695681101</v>
      </c>
      <c r="M11" s="13">
        <v>9.9165195716172292</v>
      </c>
      <c r="N11" s="18" t="s">
        <v>240</v>
      </c>
      <c r="O11" s="18" t="s">
        <v>216</v>
      </c>
      <c r="P11" s="18" t="s">
        <v>235</v>
      </c>
      <c r="Q11" s="3" t="s">
        <v>97</v>
      </c>
      <c r="R11" s="18" t="s">
        <v>235</v>
      </c>
    </row>
    <row r="12" spans="1:18" x14ac:dyDescent="0.45">
      <c r="A12" t="s">
        <v>174</v>
      </c>
      <c r="B12" t="s">
        <v>21</v>
      </c>
      <c r="C12" t="s">
        <v>22</v>
      </c>
      <c r="D12" t="s">
        <v>47</v>
      </c>
      <c r="E12" t="s">
        <v>46</v>
      </c>
      <c r="F12" s="2">
        <v>45.498443000000002</v>
      </c>
      <c r="G12" s="2">
        <v>28.964514000000001</v>
      </c>
      <c r="H12" s="12" t="s">
        <v>45</v>
      </c>
      <c r="I12" s="12" t="s">
        <v>218</v>
      </c>
      <c r="J12" s="12" t="s">
        <v>195</v>
      </c>
      <c r="K12" s="13">
        <v>-22.727821070761902</v>
      </c>
      <c r="L12" s="13">
        <v>-20.138782537067001</v>
      </c>
      <c r="M12" s="13">
        <v>6.2105027448513201</v>
      </c>
      <c r="N12" s="18" t="s">
        <v>241</v>
      </c>
      <c r="O12" s="18" t="s">
        <v>217</v>
      </c>
      <c r="P12" s="18" t="s">
        <v>202</v>
      </c>
      <c r="Q12" s="3" t="s">
        <v>97</v>
      </c>
      <c r="R12" s="3" t="s">
        <v>97</v>
      </c>
    </row>
    <row r="13" spans="1:18" x14ac:dyDescent="0.45">
      <c r="A13" t="s">
        <v>175</v>
      </c>
      <c r="B13" t="s">
        <v>21</v>
      </c>
      <c r="C13" t="s">
        <v>19</v>
      </c>
      <c r="D13" t="s">
        <v>44</v>
      </c>
      <c r="E13" t="s">
        <v>28</v>
      </c>
      <c r="F13" s="2">
        <v>44.942289000000002</v>
      </c>
      <c r="G13" s="2">
        <v>28.748514</v>
      </c>
      <c r="H13" s="12" t="s">
        <v>29</v>
      </c>
      <c r="I13" s="12" t="s">
        <v>221</v>
      </c>
      <c r="J13" s="12" t="s">
        <v>195</v>
      </c>
      <c r="K13" s="13">
        <v>-27.8978657589129</v>
      </c>
      <c r="L13" s="13">
        <v>-19.748267625242899</v>
      </c>
      <c r="M13" s="13">
        <v>11.749795895757</v>
      </c>
      <c r="N13" s="18" t="s">
        <v>235</v>
      </c>
      <c r="O13" s="18" t="s">
        <v>219</v>
      </c>
      <c r="P13" s="18" t="s">
        <v>220</v>
      </c>
      <c r="Q13" s="3" t="s">
        <v>102</v>
      </c>
      <c r="R13" s="3" t="s">
        <v>103</v>
      </c>
    </row>
    <row r="14" spans="1:18" x14ac:dyDescent="0.45">
      <c r="A14" t="s">
        <v>176</v>
      </c>
      <c r="B14" t="s">
        <v>21</v>
      </c>
      <c r="C14" t="s">
        <v>19</v>
      </c>
      <c r="D14" t="s">
        <v>38</v>
      </c>
      <c r="E14" t="s">
        <v>18</v>
      </c>
      <c r="F14" s="2">
        <v>44.942230000000002</v>
      </c>
      <c r="G14" s="2">
        <v>28.861014000000001</v>
      </c>
      <c r="H14" s="12" t="s">
        <v>20</v>
      </c>
      <c r="I14" s="12" t="s">
        <v>212</v>
      </c>
      <c r="J14" s="12" t="s">
        <v>223</v>
      </c>
      <c r="K14" s="13">
        <v>-20.509325390965099</v>
      </c>
      <c r="L14" s="13">
        <v>-15.7011329080521</v>
      </c>
      <c r="M14" s="13">
        <v>3.4365803381773601</v>
      </c>
      <c r="N14" s="18" t="s">
        <v>235</v>
      </c>
      <c r="O14" s="18" t="s">
        <v>222</v>
      </c>
      <c r="P14" s="18" t="s">
        <v>243</v>
      </c>
      <c r="Q14" s="3" t="s">
        <v>97</v>
      </c>
      <c r="R14" s="18" t="s">
        <v>235</v>
      </c>
    </row>
    <row r="15" spans="1:18" x14ac:dyDescent="0.45">
      <c r="A15" t="s">
        <v>177</v>
      </c>
      <c r="B15" t="s">
        <v>21</v>
      </c>
      <c r="C15" t="s">
        <v>26</v>
      </c>
      <c r="D15" t="s">
        <v>43</v>
      </c>
      <c r="E15" t="s">
        <v>42</v>
      </c>
      <c r="F15" s="2">
        <v>43.587524999999999</v>
      </c>
      <c r="G15" s="2">
        <v>28.558910000000001</v>
      </c>
      <c r="H15" s="12" t="s">
        <v>27</v>
      </c>
      <c r="I15" s="12" t="s">
        <v>198</v>
      </c>
      <c r="J15" s="12" t="s">
        <v>195</v>
      </c>
      <c r="K15" s="13">
        <v>-32.192390051625303</v>
      </c>
      <c r="L15" s="13">
        <v>-26.147192387483301</v>
      </c>
      <c r="M15" s="13">
        <v>16.6114473210935</v>
      </c>
      <c r="N15" s="18" t="s">
        <v>235</v>
      </c>
      <c r="O15" s="18" t="s">
        <v>235</v>
      </c>
      <c r="P15" s="18" t="s">
        <v>224</v>
      </c>
      <c r="Q15" s="18" t="s">
        <v>235</v>
      </c>
      <c r="R15" s="3" t="s">
        <v>97</v>
      </c>
    </row>
    <row r="16" spans="1:18" x14ac:dyDescent="0.45">
      <c r="N16" s="1" t="s">
        <v>234</v>
      </c>
      <c r="O16" s="20" t="s">
        <v>236</v>
      </c>
      <c r="P16" s="19" t="s">
        <v>237</v>
      </c>
      <c r="Q16" s="19" t="s">
        <v>105</v>
      </c>
      <c r="R16" s="19" t="s">
        <v>106</v>
      </c>
    </row>
    <row r="18" spans="1:3" x14ac:dyDescent="0.45">
      <c r="A18" t="s">
        <v>230</v>
      </c>
    </row>
    <row r="20" spans="1:3" x14ac:dyDescent="0.45">
      <c r="A20" t="s">
        <v>232</v>
      </c>
    </row>
    <row r="21" spans="1:3" x14ac:dyDescent="0.45">
      <c r="A21" t="s">
        <v>233</v>
      </c>
    </row>
    <row r="23" spans="1:3" x14ac:dyDescent="0.45">
      <c r="A23" t="s">
        <v>231</v>
      </c>
    </row>
    <row r="24" spans="1:3" x14ac:dyDescent="0.45">
      <c r="A24" t="s">
        <v>181</v>
      </c>
    </row>
    <row r="25" spans="1:3" x14ac:dyDescent="0.45">
      <c r="A25" t="s">
        <v>182</v>
      </c>
    </row>
    <row r="26" spans="1:3" x14ac:dyDescent="0.45">
      <c r="A26" t="s">
        <v>183</v>
      </c>
    </row>
    <row r="27" spans="1:3" x14ac:dyDescent="0.45">
      <c r="A27" t="s">
        <v>191</v>
      </c>
    </row>
    <row r="28" spans="1:3" x14ac:dyDescent="0.45">
      <c r="A28" s="17" t="s">
        <v>192</v>
      </c>
    </row>
    <row r="29" spans="1:3" x14ac:dyDescent="0.45">
      <c r="A29" s="17" t="s">
        <v>193</v>
      </c>
      <c r="C29" s="17"/>
    </row>
    <row r="30" spans="1:3" x14ac:dyDescent="0.45">
      <c r="C30" s="17"/>
    </row>
  </sheetData>
  <mergeCells count="4">
    <mergeCell ref="Q1:R1"/>
    <mergeCell ref="I1:J1"/>
    <mergeCell ref="N1:P1"/>
    <mergeCell ref="K1:M1"/>
  </mergeCells>
  <pageMargins left="0.7" right="0.7" top="0.75" bottom="0.75" header="0.3" footer="0.3"/>
  <pageSetup orientation="portrait" r:id="rId1"/>
  <ignoredErrors>
    <ignoredError sqref="P3 O4:P8 N6 N10 N8 O10:P13 P9 O15:P15 O14" twoDigitTextYea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40"/>
  <sheetViews>
    <sheetView zoomScaleNormal="100" workbookViewId="0"/>
  </sheetViews>
  <sheetFormatPr defaultRowHeight="14.25" x14ac:dyDescent="0.45"/>
  <cols>
    <col min="1" max="1" width="46" customWidth="1"/>
    <col min="2" max="2" width="30.86328125" customWidth="1"/>
    <col min="3" max="3" width="26.86328125" style="28" customWidth="1"/>
    <col min="4" max="4" width="11.1328125" customWidth="1"/>
  </cols>
  <sheetData>
    <row r="1" spans="1:3" x14ac:dyDescent="0.45">
      <c r="A1" s="1" t="s">
        <v>53</v>
      </c>
      <c r="B1" s="1" t="s">
        <v>54</v>
      </c>
      <c r="C1" s="27" t="s">
        <v>178</v>
      </c>
    </row>
    <row r="2" spans="1:3" x14ac:dyDescent="0.45">
      <c r="A2" t="s">
        <v>55</v>
      </c>
      <c r="B2" t="s">
        <v>50</v>
      </c>
      <c r="C2" s="25" t="s">
        <v>179</v>
      </c>
    </row>
    <row r="3" spans="1:3" x14ac:dyDescent="0.45">
      <c r="A3" t="s">
        <v>56</v>
      </c>
      <c r="B3" t="s">
        <v>51</v>
      </c>
      <c r="C3" s="25" t="s">
        <v>179</v>
      </c>
    </row>
    <row r="4" spans="1:3" x14ac:dyDescent="0.45">
      <c r="A4" t="s">
        <v>57</v>
      </c>
      <c r="B4" t="s">
        <v>110</v>
      </c>
      <c r="C4" s="28" t="s">
        <v>253</v>
      </c>
    </row>
    <row r="5" spans="1:3" x14ac:dyDescent="0.45">
      <c r="A5" t="s">
        <v>58</v>
      </c>
      <c r="B5" t="s">
        <v>111</v>
      </c>
      <c r="C5" s="28" t="s">
        <v>253</v>
      </c>
    </row>
    <row r="6" spans="1:3" x14ac:dyDescent="0.45">
      <c r="A6" t="s">
        <v>59</v>
      </c>
      <c r="B6" t="s">
        <v>112</v>
      </c>
      <c r="C6" s="28" t="s">
        <v>253</v>
      </c>
    </row>
    <row r="7" spans="1:3" x14ac:dyDescent="0.45">
      <c r="A7" t="s">
        <v>64</v>
      </c>
      <c r="B7" t="s">
        <v>113</v>
      </c>
      <c r="C7" s="28" t="s">
        <v>253</v>
      </c>
    </row>
    <row r="8" spans="1:3" x14ac:dyDescent="0.45">
      <c r="A8" t="s">
        <v>63</v>
      </c>
      <c r="B8" t="s">
        <v>114</v>
      </c>
      <c r="C8" s="28" t="s">
        <v>253</v>
      </c>
    </row>
    <row r="9" spans="1:3" x14ac:dyDescent="0.45">
      <c r="A9" t="s">
        <v>60</v>
      </c>
      <c r="B9" t="s">
        <v>52</v>
      </c>
      <c r="C9" s="28" t="s">
        <v>253</v>
      </c>
    </row>
    <row r="10" spans="1:3" x14ac:dyDescent="0.45">
      <c r="A10" t="s">
        <v>61</v>
      </c>
      <c r="B10" t="s">
        <v>115</v>
      </c>
      <c r="C10" s="28" t="s">
        <v>253</v>
      </c>
    </row>
    <row r="11" spans="1:3" x14ac:dyDescent="0.45">
      <c r="A11" t="s">
        <v>62</v>
      </c>
      <c r="B11" t="s">
        <v>116</v>
      </c>
      <c r="C11" s="28" t="s">
        <v>253</v>
      </c>
    </row>
    <row r="12" spans="1:3" x14ac:dyDescent="0.45">
      <c r="A12" t="s">
        <v>65</v>
      </c>
      <c r="B12" t="s">
        <v>117</v>
      </c>
      <c r="C12" s="28" t="s">
        <v>254</v>
      </c>
    </row>
    <row r="13" spans="1:3" x14ac:dyDescent="0.45">
      <c r="A13" t="s">
        <v>66</v>
      </c>
      <c r="B13" t="s">
        <v>118</v>
      </c>
      <c r="C13" s="28" t="s">
        <v>254</v>
      </c>
    </row>
    <row r="14" spans="1:3" x14ac:dyDescent="0.45">
      <c r="A14" t="s">
        <v>76</v>
      </c>
      <c r="B14" t="s">
        <v>119</v>
      </c>
      <c r="C14" s="28" t="s">
        <v>254</v>
      </c>
    </row>
    <row r="15" spans="1:3" x14ac:dyDescent="0.45">
      <c r="A15" t="s">
        <v>67</v>
      </c>
      <c r="B15" t="s">
        <v>120</v>
      </c>
      <c r="C15" s="28" t="s">
        <v>254</v>
      </c>
    </row>
    <row r="16" spans="1:3" x14ac:dyDescent="0.45">
      <c r="A16" t="s">
        <v>68</v>
      </c>
      <c r="B16" t="s">
        <v>121</v>
      </c>
      <c r="C16" s="28" t="s">
        <v>254</v>
      </c>
    </row>
    <row r="17" spans="1:3" x14ac:dyDescent="0.45">
      <c r="A17" t="s">
        <v>69</v>
      </c>
      <c r="B17" t="s">
        <v>122</v>
      </c>
      <c r="C17" s="28" t="s">
        <v>254</v>
      </c>
    </row>
    <row r="18" spans="1:3" x14ac:dyDescent="0.45">
      <c r="A18" t="s">
        <v>75</v>
      </c>
      <c r="B18" t="s">
        <v>123</v>
      </c>
      <c r="C18" s="28" t="s">
        <v>254</v>
      </c>
    </row>
    <row r="19" spans="1:3" x14ac:dyDescent="0.45">
      <c r="A19" t="s">
        <v>70</v>
      </c>
      <c r="B19" t="s">
        <v>124</v>
      </c>
      <c r="C19" s="28" t="s">
        <v>254</v>
      </c>
    </row>
    <row r="20" spans="1:3" x14ac:dyDescent="0.45">
      <c r="A20" t="s">
        <v>71</v>
      </c>
      <c r="B20" t="s">
        <v>125</v>
      </c>
      <c r="C20" s="28" t="s">
        <v>254</v>
      </c>
    </row>
    <row r="21" spans="1:3" x14ac:dyDescent="0.45">
      <c r="A21" t="s">
        <v>77</v>
      </c>
      <c r="B21" t="s">
        <v>126</v>
      </c>
      <c r="C21" s="28" t="s">
        <v>254</v>
      </c>
    </row>
    <row r="22" spans="1:3" x14ac:dyDescent="0.45">
      <c r="A22" t="s">
        <v>72</v>
      </c>
      <c r="B22" t="s">
        <v>127</v>
      </c>
      <c r="C22" s="28" t="s">
        <v>254</v>
      </c>
    </row>
    <row r="23" spans="1:3" x14ac:dyDescent="0.45">
      <c r="A23" t="s">
        <v>73</v>
      </c>
      <c r="B23" t="s">
        <v>128</v>
      </c>
      <c r="C23" s="28" t="s">
        <v>254</v>
      </c>
    </row>
    <row r="24" spans="1:3" x14ac:dyDescent="0.45">
      <c r="A24" t="s">
        <v>74</v>
      </c>
      <c r="B24" t="s">
        <v>129</v>
      </c>
      <c r="C24" s="28" t="s">
        <v>254</v>
      </c>
    </row>
    <row r="25" spans="1:3" x14ac:dyDescent="0.45">
      <c r="A25" t="s">
        <v>78</v>
      </c>
      <c r="B25" t="s">
        <v>130</v>
      </c>
      <c r="C25" s="28" t="s">
        <v>254</v>
      </c>
    </row>
    <row r="26" spans="1:3" x14ac:dyDescent="0.45">
      <c r="A26" t="s">
        <v>79</v>
      </c>
      <c r="B26" t="s">
        <v>131</v>
      </c>
      <c r="C26" s="28" t="s">
        <v>254</v>
      </c>
    </row>
    <row r="27" spans="1:3" x14ac:dyDescent="0.45">
      <c r="A27" t="s">
        <v>80</v>
      </c>
      <c r="B27" t="s">
        <v>132</v>
      </c>
      <c r="C27" s="28" t="s">
        <v>254</v>
      </c>
    </row>
    <row r="28" spans="1:3" x14ac:dyDescent="0.45">
      <c r="A28" t="s">
        <v>81</v>
      </c>
      <c r="B28" t="s">
        <v>133</v>
      </c>
      <c r="C28" s="28" t="s">
        <v>255</v>
      </c>
    </row>
    <row r="29" spans="1:3" x14ac:dyDescent="0.45">
      <c r="A29" t="s">
        <v>82</v>
      </c>
      <c r="B29" t="s">
        <v>134</v>
      </c>
      <c r="C29" s="28" t="s">
        <v>255</v>
      </c>
    </row>
    <row r="30" spans="1:3" x14ac:dyDescent="0.45">
      <c r="A30" t="s">
        <v>83</v>
      </c>
      <c r="B30" t="s">
        <v>135</v>
      </c>
      <c r="C30" s="28" t="s">
        <v>255</v>
      </c>
    </row>
    <row r="31" spans="1:3" x14ac:dyDescent="0.45">
      <c r="A31" t="s">
        <v>84</v>
      </c>
      <c r="B31" t="s">
        <v>136</v>
      </c>
      <c r="C31" s="28" t="s">
        <v>255</v>
      </c>
    </row>
    <row r="32" spans="1:3" x14ac:dyDescent="0.45">
      <c r="A32" t="s">
        <v>85</v>
      </c>
      <c r="B32" t="s">
        <v>137</v>
      </c>
      <c r="C32" s="28" t="s">
        <v>255</v>
      </c>
    </row>
    <row r="33" spans="1:3" x14ac:dyDescent="0.45">
      <c r="A33" t="s">
        <v>86</v>
      </c>
      <c r="B33" t="s">
        <v>138</v>
      </c>
      <c r="C33" s="28" t="s">
        <v>255</v>
      </c>
    </row>
    <row r="34" spans="1:3" x14ac:dyDescent="0.45">
      <c r="A34" t="s">
        <v>87</v>
      </c>
      <c r="B34" t="s">
        <v>139</v>
      </c>
      <c r="C34" s="28" t="s">
        <v>255</v>
      </c>
    </row>
    <row r="35" spans="1:3" x14ac:dyDescent="0.45">
      <c r="A35" t="s">
        <v>88</v>
      </c>
      <c r="B35" t="s">
        <v>140</v>
      </c>
      <c r="C35" s="28" t="s">
        <v>255</v>
      </c>
    </row>
    <row r="36" spans="1:3" x14ac:dyDescent="0.45">
      <c r="A36" t="s">
        <v>89</v>
      </c>
      <c r="B36" t="s">
        <v>141</v>
      </c>
      <c r="C36" s="28" t="s">
        <v>255</v>
      </c>
    </row>
    <row r="37" spans="1:3" x14ac:dyDescent="0.45">
      <c r="A37" t="s">
        <v>90</v>
      </c>
      <c r="B37" t="s">
        <v>142</v>
      </c>
      <c r="C37" s="28" t="s">
        <v>255</v>
      </c>
    </row>
    <row r="38" spans="1:3" x14ac:dyDescent="0.45">
      <c r="A38" t="s">
        <v>91</v>
      </c>
      <c r="B38" t="s">
        <v>143</v>
      </c>
      <c r="C38" s="28" t="s">
        <v>255</v>
      </c>
    </row>
    <row r="39" spans="1:3" x14ac:dyDescent="0.45">
      <c r="A39" t="s">
        <v>92</v>
      </c>
      <c r="B39" t="s">
        <v>144</v>
      </c>
      <c r="C39" s="28" t="s">
        <v>255</v>
      </c>
    </row>
    <row r="40" spans="1:3" x14ac:dyDescent="0.45">
      <c r="A40" t="s">
        <v>93</v>
      </c>
      <c r="B40" t="s">
        <v>145</v>
      </c>
      <c r="C40" s="28" t="s">
        <v>255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R357"/>
  <sheetViews>
    <sheetView workbookViewId="0">
      <selection activeCell="E278" sqref="E278"/>
    </sheetView>
  </sheetViews>
  <sheetFormatPr defaultRowHeight="14.25" x14ac:dyDescent="0.45"/>
  <cols>
    <col min="1" max="1" width="7.73046875" bestFit="1" customWidth="1"/>
    <col min="2" max="2" width="8.1328125" bestFit="1" customWidth="1"/>
    <col min="3" max="3" width="9.1328125" bestFit="1" customWidth="1"/>
    <col min="4" max="4" width="4.59765625" customWidth="1"/>
    <col min="5" max="5" width="12" bestFit="1" customWidth="1"/>
    <col min="37" max="37" width="10.59765625" customWidth="1"/>
    <col min="38" max="38" width="12" customWidth="1"/>
    <col min="39" max="39" width="9.86328125" customWidth="1"/>
    <col min="40" max="40" width="10.1328125" customWidth="1"/>
    <col min="41" max="41" width="8" customWidth="1"/>
  </cols>
  <sheetData>
    <row r="1" spans="1:44" s="20" customFormat="1" x14ac:dyDescent="0.45">
      <c r="A1" s="20" t="s">
        <v>151</v>
      </c>
      <c r="B1" s="20" t="s">
        <v>159</v>
      </c>
      <c r="C1" s="20" t="s">
        <v>184</v>
      </c>
      <c r="D1" s="20" t="s">
        <v>94</v>
      </c>
      <c r="E1" s="20" t="s">
        <v>185</v>
      </c>
      <c r="F1" s="20" t="s">
        <v>50</v>
      </c>
      <c r="G1" s="20" t="s">
        <v>51</v>
      </c>
      <c r="H1" s="20" t="s">
        <v>110</v>
      </c>
      <c r="I1" s="20" t="s">
        <v>111</v>
      </c>
      <c r="J1" s="20" t="s">
        <v>112</v>
      </c>
      <c r="K1" s="20" t="s">
        <v>113</v>
      </c>
      <c r="L1" s="20" t="s">
        <v>114</v>
      </c>
      <c r="M1" s="20" t="s">
        <v>52</v>
      </c>
      <c r="N1" s="20" t="s">
        <v>115</v>
      </c>
      <c r="O1" s="20" t="s">
        <v>116</v>
      </c>
      <c r="P1" s="20" t="s">
        <v>117</v>
      </c>
      <c r="Q1" s="20" t="s">
        <v>118</v>
      </c>
      <c r="R1" s="20" t="s">
        <v>119</v>
      </c>
      <c r="S1" s="20" t="s">
        <v>120</v>
      </c>
      <c r="T1" s="20" t="s">
        <v>121</v>
      </c>
      <c r="U1" s="20" t="s">
        <v>122</v>
      </c>
      <c r="V1" s="20" t="s">
        <v>123</v>
      </c>
      <c r="W1" s="20" t="s">
        <v>124</v>
      </c>
      <c r="X1" s="20" t="s">
        <v>125</v>
      </c>
      <c r="Y1" s="20" t="s">
        <v>126</v>
      </c>
      <c r="Z1" s="20" t="s">
        <v>127</v>
      </c>
      <c r="AA1" s="20" t="s">
        <v>128</v>
      </c>
      <c r="AB1" s="20" t="s">
        <v>129</v>
      </c>
      <c r="AC1" s="20" t="s">
        <v>130</v>
      </c>
      <c r="AD1" s="20" t="s">
        <v>131</v>
      </c>
      <c r="AE1" s="20" t="s">
        <v>132</v>
      </c>
      <c r="AF1" s="20" t="s">
        <v>133</v>
      </c>
      <c r="AG1" s="20" t="s">
        <v>134</v>
      </c>
      <c r="AH1" s="20" t="s">
        <v>135</v>
      </c>
      <c r="AI1" s="20" t="s">
        <v>136</v>
      </c>
      <c r="AJ1" s="20" t="s">
        <v>137</v>
      </c>
      <c r="AK1" s="20" t="s">
        <v>138</v>
      </c>
      <c r="AL1" s="20" t="s">
        <v>139</v>
      </c>
      <c r="AM1" s="20" t="s">
        <v>140</v>
      </c>
      <c r="AN1" s="20" t="s">
        <v>141</v>
      </c>
      <c r="AO1" s="20" t="s">
        <v>142</v>
      </c>
      <c r="AP1" s="20" t="s">
        <v>143</v>
      </c>
      <c r="AQ1" s="20" t="s">
        <v>144</v>
      </c>
      <c r="AR1" s="20" t="s">
        <v>145</v>
      </c>
    </row>
    <row r="2" spans="1:44" x14ac:dyDescent="0.45">
      <c r="A2" t="s">
        <v>4</v>
      </c>
      <c r="B2" t="s">
        <v>164</v>
      </c>
      <c r="C2" t="s">
        <v>168</v>
      </c>
      <c r="D2" t="s">
        <v>95</v>
      </c>
      <c r="E2">
        <v>1</v>
      </c>
      <c r="F2">
        <v>14.431088000000001</v>
      </c>
      <c r="G2">
        <v>1.8891039999999999</v>
      </c>
      <c r="H2">
        <v>0.21670900000000001</v>
      </c>
      <c r="I2">
        <f t="shared" ref="I2:I65" si="0">J2+K2</f>
        <v>5.578608</v>
      </c>
      <c r="J2">
        <v>2.5824639999999999</v>
      </c>
      <c r="K2">
        <v>2.9961440000000001</v>
      </c>
      <c r="L2">
        <v>0.65702799999999995</v>
      </c>
      <c r="M2">
        <f t="shared" ref="M2:M65" si="1">N2+O2</f>
        <v>5.0157220000000002</v>
      </c>
      <c r="N2">
        <v>2.4463490000000001</v>
      </c>
      <c r="O2">
        <v>2.5693730000000001</v>
      </c>
      <c r="P2">
        <v>3.7436069999999999</v>
      </c>
      <c r="Q2">
        <v>1.0049049999999999</v>
      </c>
      <c r="R2">
        <v>0.69955900000000004</v>
      </c>
      <c r="S2">
        <v>0.73390699999999998</v>
      </c>
      <c r="T2">
        <v>0.16331000000000001</v>
      </c>
      <c r="U2">
        <v>0.31845200000000001</v>
      </c>
      <c r="V2">
        <v>50.617302000000002</v>
      </c>
      <c r="W2">
        <v>4.3270350000000004</v>
      </c>
      <c r="X2">
        <v>1.2878719999999999</v>
      </c>
      <c r="Y2">
        <v>0.93191199999999996</v>
      </c>
      <c r="Z2">
        <v>1.0283910000000001</v>
      </c>
      <c r="AA2">
        <v>0.20275399999999999</v>
      </c>
      <c r="AB2">
        <v>0.40874300000000002</v>
      </c>
      <c r="AC2">
        <v>49.237574000000002</v>
      </c>
      <c r="AD2">
        <v>1.64913</v>
      </c>
      <c r="AE2">
        <v>0.97128300000000001</v>
      </c>
      <c r="AF2">
        <v>1.9391890000000001</v>
      </c>
      <c r="AG2">
        <v>1.5689230000000001</v>
      </c>
      <c r="AH2">
        <v>3.9659E-2</v>
      </c>
      <c r="AI2">
        <v>0.202294</v>
      </c>
      <c r="AJ2">
        <v>0.62631499999999996</v>
      </c>
      <c r="AK2">
        <v>5</v>
      </c>
      <c r="AL2">
        <v>0.30647799999999997</v>
      </c>
      <c r="AM2">
        <v>0.23191999999999999</v>
      </c>
      <c r="AN2">
        <v>5</v>
      </c>
      <c r="AO2">
        <v>0.213755</v>
      </c>
      <c r="AP2">
        <v>0.29433500000000001</v>
      </c>
      <c r="AQ2">
        <v>13</v>
      </c>
      <c r="AR2">
        <v>1.52738</v>
      </c>
    </row>
    <row r="3" spans="1:44" x14ac:dyDescent="0.45">
      <c r="A3" t="s">
        <v>4</v>
      </c>
      <c r="B3" t="s">
        <v>164</v>
      </c>
      <c r="C3" t="s">
        <v>168</v>
      </c>
      <c r="D3" t="s">
        <v>95</v>
      </c>
      <c r="E3">
        <v>2</v>
      </c>
      <c r="F3">
        <v>12.527277</v>
      </c>
      <c r="G3">
        <v>1.5357479999999999</v>
      </c>
      <c r="H3">
        <v>0.16860900000000001</v>
      </c>
      <c r="I3">
        <f t="shared" si="0"/>
        <v>5.195818</v>
      </c>
      <c r="J3">
        <v>1.938334</v>
      </c>
      <c r="K3">
        <v>3.2574839999999998</v>
      </c>
      <c r="L3">
        <v>0.71087699999999998</v>
      </c>
      <c r="M3">
        <f t="shared" si="1"/>
        <v>3.9516939999999998</v>
      </c>
      <c r="N3">
        <v>1.940334</v>
      </c>
      <c r="O3">
        <v>2.0113599999999998</v>
      </c>
      <c r="P3">
        <v>3.098957</v>
      </c>
      <c r="Q3">
        <v>0.84392599999999995</v>
      </c>
      <c r="R3">
        <v>0.60867000000000004</v>
      </c>
      <c r="S3">
        <v>0.64996799999999999</v>
      </c>
      <c r="T3">
        <v>0.14482600000000001</v>
      </c>
      <c r="U3">
        <v>0.23999799999999999</v>
      </c>
      <c r="V3">
        <v>43.379689999999997</v>
      </c>
      <c r="W3">
        <v>3.5818150000000002</v>
      </c>
      <c r="X3">
        <v>1.0278879999999999</v>
      </c>
      <c r="Y3">
        <v>0.76251199999999997</v>
      </c>
      <c r="Z3">
        <v>0.83066499999999999</v>
      </c>
      <c r="AA3">
        <v>0.18237700000000001</v>
      </c>
      <c r="AB3">
        <v>0.38690200000000002</v>
      </c>
      <c r="AC3">
        <v>48.946032000000002</v>
      </c>
      <c r="AD3">
        <v>1.543328</v>
      </c>
      <c r="AE3">
        <v>0.89630799999999999</v>
      </c>
      <c r="AF3">
        <v>1.5591870000000001</v>
      </c>
      <c r="AG3">
        <v>1.342892</v>
      </c>
      <c r="AH3">
        <v>2.6769999999999999E-2</v>
      </c>
      <c r="AI3">
        <v>0.161609</v>
      </c>
      <c r="AJ3">
        <v>0.54522599999999999</v>
      </c>
      <c r="AK3">
        <v>6</v>
      </c>
      <c r="AL3">
        <v>0.265573</v>
      </c>
      <c r="AM3">
        <v>0.196857</v>
      </c>
      <c r="AN3">
        <v>6</v>
      </c>
      <c r="AO3">
        <v>0.14765300000000001</v>
      </c>
      <c r="AP3">
        <v>0.22755400000000001</v>
      </c>
      <c r="AQ3">
        <v>10</v>
      </c>
      <c r="AR3">
        <v>1.233727</v>
      </c>
    </row>
    <row r="4" spans="1:44" x14ac:dyDescent="0.45">
      <c r="A4" t="s">
        <v>4</v>
      </c>
      <c r="B4" t="s">
        <v>164</v>
      </c>
      <c r="C4" t="s">
        <v>168</v>
      </c>
      <c r="D4" t="s">
        <v>95</v>
      </c>
      <c r="E4">
        <v>3</v>
      </c>
      <c r="F4">
        <v>11.867239</v>
      </c>
      <c r="G4">
        <v>1.49451</v>
      </c>
      <c r="H4">
        <v>0.115479</v>
      </c>
      <c r="I4">
        <f t="shared" si="0"/>
        <v>5.6015879999999996</v>
      </c>
      <c r="J4">
        <v>1.9547589999999999</v>
      </c>
      <c r="K4">
        <v>3.6468289999999999</v>
      </c>
      <c r="L4">
        <v>0.583511</v>
      </c>
      <c r="M4">
        <f t="shared" si="1"/>
        <v>3.6349280000000004</v>
      </c>
      <c r="N4">
        <v>1.8965510000000001</v>
      </c>
      <c r="O4">
        <v>1.7383770000000001</v>
      </c>
      <c r="P4">
        <v>3.0684589999999998</v>
      </c>
      <c r="Q4">
        <v>0.86556599999999995</v>
      </c>
      <c r="R4">
        <v>0.57889299999999999</v>
      </c>
      <c r="S4">
        <v>0.61351</v>
      </c>
      <c r="T4">
        <v>0.120058</v>
      </c>
      <c r="U4">
        <v>0.247554</v>
      </c>
      <c r="V4">
        <v>45.463227000000003</v>
      </c>
      <c r="W4">
        <v>3.6594739999999999</v>
      </c>
      <c r="X4">
        <v>1.035453</v>
      </c>
      <c r="Y4">
        <v>0.72565999999999997</v>
      </c>
      <c r="Z4">
        <v>0.78151700000000002</v>
      </c>
      <c r="AA4">
        <v>0.14939</v>
      </c>
      <c r="AB4">
        <v>0.36152299999999998</v>
      </c>
      <c r="AC4">
        <v>50.281861999999997</v>
      </c>
      <c r="AD4">
        <v>1.482361</v>
      </c>
      <c r="AE4">
        <v>0.86175999999999997</v>
      </c>
      <c r="AF4">
        <v>1.398174</v>
      </c>
      <c r="AG4">
        <v>1.280459</v>
      </c>
      <c r="AH4">
        <v>2.4552999999999998E-2</v>
      </c>
      <c r="AI4">
        <v>0.15335699999999999</v>
      </c>
      <c r="AJ4">
        <v>0.552948</v>
      </c>
      <c r="AK4">
        <v>6</v>
      </c>
      <c r="AL4">
        <v>0.28041899999999997</v>
      </c>
      <c r="AM4">
        <v>0.18997</v>
      </c>
      <c r="AN4">
        <v>6</v>
      </c>
      <c r="AO4">
        <v>0.192357</v>
      </c>
      <c r="AP4">
        <v>0.25585599999999997</v>
      </c>
      <c r="AQ4">
        <v>12</v>
      </c>
      <c r="AR4">
        <v>1.1874800000000001</v>
      </c>
    </row>
    <row r="5" spans="1:44" x14ac:dyDescent="0.45">
      <c r="A5" t="s">
        <v>4</v>
      </c>
      <c r="B5" t="s">
        <v>164</v>
      </c>
      <c r="C5" t="s">
        <v>168</v>
      </c>
      <c r="D5" t="s">
        <v>95</v>
      </c>
      <c r="E5">
        <v>4</v>
      </c>
      <c r="F5">
        <v>12.441459999999999</v>
      </c>
      <c r="G5">
        <v>1.6028370000000001</v>
      </c>
      <c r="H5">
        <v>0.14863399999999999</v>
      </c>
      <c r="I5">
        <f t="shared" si="0"/>
        <v>5.7850239999999999</v>
      </c>
      <c r="J5">
        <v>2.1090740000000001</v>
      </c>
      <c r="K5">
        <v>3.6759499999999998</v>
      </c>
      <c r="L5">
        <v>0.73661699999999997</v>
      </c>
      <c r="M5">
        <f t="shared" si="1"/>
        <v>3.6943990000000002</v>
      </c>
      <c r="N5">
        <v>2.0953490000000001</v>
      </c>
      <c r="O5">
        <v>1.5990500000000001</v>
      </c>
      <c r="P5">
        <v>3.2412190000000001</v>
      </c>
      <c r="Q5">
        <v>0.91738799999999998</v>
      </c>
      <c r="R5">
        <v>0.59916100000000005</v>
      </c>
      <c r="S5">
        <v>0.6966</v>
      </c>
      <c r="T5">
        <v>0.170296</v>
      </c>
      <c r="U5">
        <v>0.26120500000000002</v>
      </c>
      <c r="V5">
        <v>48.660896999999999</v>
      </c>
      <c r="W5">
        <v>3.8586640000000001</v>
      </c>
      <c r="X5">
        <v>1.0987119999999999</v>
      </c>
      <c r="Y5">
        <v>0.74545700000000004</v>
      </c>
      <c r="Z5">
        <v>0.83104100000000003</v>
      </c>
      <c r="AA5">
        <v>0.18698000000000001</v>
      </c>
      <c r="AB5">
        <v>0.395982</v>
      </c>
      <c r="AC5">
        <v>48.422246999999999</v>
      </c>
      <c r="AD5">
        <v>1.553974</v>
      </c>
      <c r="AE5">
        <v>0.94855299999999998</v>
      </c>
      <c r="AF5">
        <v>1.646442</v>
      </c>
      <c r="AG5">
        <v>1.4768110000000001</v>
      </c>
      <c r="AH5">
        <v>3.1565000000000003E-2</v>
      </c>
      <c r="AI5">
        <v>0.19856599999999999</v>
      </c>
      <c r="AJ5">
        <v>0.57240000000000002</v>
      </c>
      <c r="AK5">
        <v>6</v>
      </c>
      <c r="AL5">
        <v>0.22802900000000001</v>
      </c>
      <c r="AM5">
        <v>0.196436</v>
      </c>
      <c r="AN5">
        <v>6</v>
      </c>
      <c r="AO5">
        <v>0.167355</v>
      </c>
      <c r="AP5">
        <v>0.26656999999999997</v>
      </c>
      <c r="AQ5">
        <v>13</v>
      </c>
      <c r="AR5">
        <v>1.260594</v>
      </c>
    </row>
    <row r="6" spans="1:44" x14ac:dyDescent="0.45">
      <c r="A6" t="s">
        <v>4</v>
      </c>
      <c r="B6" t="s">
        <v>164</v>
      </c>
      <c r="C6" t="s">
        <v>168</v>
      </c>
      <c r="D6" t="s">
        <v>95</v>
      </c>
      <c r="E6">
        <v>5</v>
      </c>
      <c r="F6">
        <v>11.617296</v>
      </c>
      <c r="G6">
        <v>1.3957079999999999</v>
      </c>
      <c r="H6">
        <v>0.13134699999999999</v>
      </c>
      <c r="I6">
        <f t="shared" si="0"/>
        <v>4.7719670000000001</v>
      </c>
      <c r="J6">
        <v>1.7124029999999999</v>
      </c>
      <c r="K6">
        <v>3.059564</v>
      </c>
      <c r="L6">
        <v>0.54408100000000004</v>
      </c>
      <c r="M6">
        <f t="shared" si="1"/>
        <v>3.2486440000000001</v>
      </c>
      <c r="N6">
        <v>1.690933</v>
      </c>
      <c r="O6">
        <v>1.5577110000000001</v>
      </c>
      <c r="P6">
        <v>2.6756259999999998</v>
      </c>
      <c r="Q6">
        <v>0.77121399999999996</v>
      </c>
      <c r="R6">
        <v>0.53988700000000001</v>
      </c>
      <c r="S6">
        <v>0.558755</v>
      </c>
      <c r="T6">
        <v>0.11783399999999999</v>
      </c>
      <c r="U6">
        <v>0.25692199999999998</v>
      </c>
      <c r="V6">
        <v>36.546498999999997</v>
      </c>
      <c r="W6">
        <v>3.1212070000000001</v>
      </c>
      <c r="X6">
        <v>0.957117</v>
      </c>
      <c r="Y6">
        <v>0.64247600000000005</v>
      </c>
      <c r="Z6">
        <v>0.75446999999999997</v>
      </c>
      <c r="AA6">
        <v>0.14300499999999999</v>
      </c>
      <c r="AB6">
        <v>0.30577199999999999</v>
      </c>
      <c r="AC6">
        <v>44.786842</v>
      </c>
      <c r="AD6">
        <v>1.28796</v>
      </c>
      <c r="AE6">
        <v>0.774088</v>
      </c>
      <c r="AF6">
        <v>1.456324</v>
      </c>
      <c r="AG6">
        <v>1.1239300000000001</v>
      </c>
      <c r="AH6">
        <v>2.2459E-2</v>
      </c>
      <c r="AI6">
        <v>0.13040399999999999</v>
      </c>
      <c r="AJ6">
        <v>0.46458700000000003</v>
      </c>
      <c r="AK6">
        <v>5</v>
      </c>
      <c r="AL6">
        <v>0.22103300000000001</v>
      </c>
      <c r="AM6">
        <v>0.175951</v>
      </c>
      <c r="AN6">
        <v>6</v>
      </c>
      <c r="AO6">
        <v>0.18476400000000001</v>
      </c>
      <c r="AP6">
        <v>0.23150299999999999</v>
      </c>
      <c r="AQ6">
        <v>10</v>
      </c>
      <c r="AR6">
        <v>1.0512649999999999</v>
      </c>
    </row>
    <row r="7" spans="1:44" x14ac:dyDescent="0.45">
      <c r="A7" t="s">
        <v>4</v>
      </c>
      <c r="B7" t="s">
        <v>164</v>
      </c>
      <c r="C7" t="s">
        <v>168</v>
      </c>
      <c r="D7" t="s">
        <v>95</v>
      </c>
      <c r="E7">
        <v>6</v>
      </c>
      <c r="F7">
        <v>11.227693</v>
      </c>
      <c r="G7">
        <v>1.3432649999999999</v>
      </c>
      <c r="H7">
        <v>0.14035900000000001</v>
      </c>
      <c r="I7">
        <f t="shared" si="0"/>
        <v>4.0662229999999999</v>
      </c>
      <c r="J7">
        <v>1.7334989999999999</v>
      </c>
      <c r="K7">
        <v>2.3327239999999998</v>
      </c>
      <c r="L7">
        <v>0.57973399999999997</v>
      </c>
      <c r="M7">
        <f t="shared" si="1"/>
        <v>3.3696729999999997</v>
      </c>
      <c r="N7">
        <v>1.80955</v>
      </c>
      <c r="O7">
        <v>1.5601229999999999</v>
      </c>
      <c r="P7">
        <v>2.5611619999999999</v>
      </c>
      <c r="Q7">
        <v>0.75421899999999997</v>
      </c>
      <c r="R7">
        <v>0.49123099999999997</v>
      </c>
      <c r="S7">
        <v>0.57449300000000003</v>
      </c>
      <c r="T7">
        <v>0.10636</v>
      </c>
      <c r="U7">
        <v>0.23648</v>
      </c>
      <c r="V7">
        <v>45.171363999999997</v>
      </c>
      <c r="W7">
        <v>3.097737</v>
      </c>
      <c r="X7">
        <v>0.90316799999999997</v>
      </c>
      <c r="Y7">
        <v>0.59879599999999999</v>
      </c>
      <c r="Z7">
        <v>0.72764700000000004</v>
      </c>
      <c r="AA7">
        <v>0.177948</v>
      </c>
      <c r="AB7">
        <v>0.30739699999999998</v>
      </c>
      <c r="AC7">
        <v>45.150699000000003</v>
      </c>
      <c r="AD7">
        <v>1.3734649999999999</v>
      </c>
      <c r="AE7">
        <v>0.72089599999999998</v>
      </c>
      <c r="AF7">
        <v>1.476626</v>
      </c>
      <c r="AG7">
        <v>1.1540349999999999</v>
      </c>
      <c r="AH7">
        <v>2.5440999999999998E-2</v>
      </c>
      <c r="AI7">
        <v>0.136738</v>
      </c>
      <c r="AJ7">
        <v>0.48694399999999999</v>
      </c>
      <c r="AK7">
        <v>6</v>
      </c>
      <c r="AL7">
        <v>0.26512599999999997</v>
      </c>
      <c r="AM7">
        <v>0.18356900000000001</v>
      </c>
      <c r="AN7">
        <v>8</v>
      </c>
      <c r="AO7">
        <v>0.15068400000000001</v>
      </c>
      <c r="AP7">
        <v>0.25727100000000003</v>
      </c>
      <c r="AQ7">
        <v>12</v>
      </c>
      <c r="AR7">
        <v>1.097288</v>
      </c>
    </row>
    <row r="8" spans="1:44" x14ac:dyDescent="0.45">
      <c r="A8" t="s">
        <v>4</v>
      </c>
      <c r="B8" t="s">
        <v>164</v>
      </c>
      <c r="C8" t="s">
        <v>168</v>
      </c>
      <c r="D8" t="s">
        <v>95</v>
      </c>
      <c r="E8">
        <v>7</v>
      </c>
      <c r="F8">
        <v>11.983010999999999</v>
      </c>
      <c r="G8">
        <v>1.317407</v>
      </c>
      <c r="H8">
        <v>0.139709</v>
      </c>
      <c r="I8">
        <f t="shared" si="0"/>
        <v>4.7638629999999997</v>
      </c>
      <c r="J8">
        <v>1.7069369999999999</v>
      </c>
      <c r="K8">
        <v>3.0569259999999998</v>
      </c>
      <c r="L8">
        <v>0.60855599999999999</v>
      </c>
      <c r="M8">
        <f t="shared" si="1"/>
        <v>3.172193</v>
      </c>
      <c r="N8">
        <v>1.686061</v>
      </c>
      <c r="O8">
        <v>1.486132</v>
      </c>
      <c r="P8">
        <v>2.6196630000000001</v>
      </c>
      <c r="Q8">
        <v>0.77668499999999996</v>
      </c>
      <c r="R8">
        <v>0.51827199999999995</v>
      </c>
      <c r="S8">
        <v>0.59574800000000006</v>
      </c>
      <c r="T8">
        <v>0.108151</v>
      </c>
      <c r="U8">
        <v>0.19020599999999999</v>
      </c>
      <c r="V8">
        <v>47.488647</v>
      </c>
      <c r="W8">
        <v>3.1817769999999999</v>
      </c>
      <c r="X8">
        <v>0.98662000000000005</v>
      </c>
      <c r="Y8">
        <v>0.71558900000000003</v>
      </c>
      <c r="Z8">
        <v>0.71287100000000003</v>
      </c>
      <c r="AA8">
        <v>0.19409799999999999</v>
      </c>
      <c r="AB8">
        <v>0.27497500000000002</v>
      </c>
      <c r="AC8">
        <v>40.912153000000004</v>
      </c>
      <c r="AD8">
        <v>1.3348100000000001</v>
      </c>
      <c r="AE8">
        <v>0.79539700000000002</v>
      </c>
      <c r="AF8">
        <v>1.393921</v>
      </c>
      <c r="AG8">
        <v>1.1425650000000001</v>
      </c>
      <c r="AH8">
        <v>2.7729E-2</v>
      </c>
      <c r="AI8">
        <v>0.13634599999999999</v>
      </c>
      <c r="AJ8">
        <v>0.46160499999999999</v>
      </c>
      <c r="AK8">
        <v>5</v>
      </c>
      <c r="AL8">
        <v>0.24437200000000001</v>
      </c>
      <c r="AM8">
        <v>0.19817699999999999</v>
      </c>
      <c r="AN8">
        <v>7</v>
      </c>
      <c r="AO8">
        <v>0.164489</v>
      </c>
      <c r="AP8">
        <v>0.19809599999999999</v>
      </c>
      <c r="AQ8">
        <v>12</v>
      </c>
      <c r="AR8">
        <v>1.0484230000000001</v>
      </c>
    </row>
    <row r="9" spans="1:44" x14ac:dyDescent="0.45">
      <c r="A9" t="s">
        <v>4</v>
      </c>
      <c r="B9" t="s">
        <v>164</v>
      </c>
      <c r="C9" t="s">
        <v>166</v>
      </c>
      <c r="D9" t="s">
        <v>95</v>
      </c>
      <c r="E9">
        <v>1</v>
      </c>
      <c r="F9">
        <v>15.954679</v>
      </c>
      <c r="G9">
        <v>1.859758</v>
      </c>
      <c r="H9">
        <v>0.25240499999999999</v>
      </c>
      <c r="I9">
        <f t="shared" si="0"/>
        <v>6.860741</v>
      </c>
      <c r="J9">
        <v>2.8265359999999999</v>
      </c>
      <c r="K9">
        <v>4.034205</v>
      </c>
      <c r="L9">
        <v>1.0995839999999999</v>
      </c>
      <c r="M9">
        <f t="shared" si="1"/>
        <v>5.336443</v>
      </c>
      <c r="N9">
        <v>2.752659</v>
      </c>
      <c r="O9">
        <v>2.5837840000000001</v>
      </c>
      <c r="P9">
        <v>4.1849499999999997</v>
      </c>
      <c r="Q9">
        <v>1.14445</v>
      </c>
      <c r="R9">
        <v>0.83721199999999996</v>
      </c>
      <c r="S9">
        <v>0.83273399999999997</v>
      </c>
      <c r="T9">
        <v>0.214337</v>
      </c>
      <c r="U9">
        <v>0.33178400000000002</v>
      </c>
      <c r="V9">
        <v>42.792878999999999</v>
      </c>
      <c r="W9">
        <v>4.8316290000000004</v>
      </c>
      <c r="X9">
        <v>1.3991960000000001</v>
      </c>
      <c r="Y9">
        <v>1.0490429999999999</v>
      </c>
      <c r="Z9">
        <v>1.0877380000000001</v>
      </c>
      <c r="AA9">
        <v>0.189419</v>
      </c>
      <c r="AB9">
        <v>0.396177</v>
      </c>
      <c r="AC9">
        <v>44.780180000000001</v>
      </c>
      <c r="AD9">
        <v>2.2728600000000001</v>
      </c>
      <c r="AE9">
        <v>1.2840009999999999</v>
      </c>
      <c r="AF9">
        <v>2.021207</v>
      </c>
      <c r="AG9">
        <v>1.699981</v>
      </c>
      <c r="AH9">
        <v>5.2729999999999999E-2</v>
      </c>
      <c r="AI9">
        <v>0.20106299999999999</v>
      </c>
      <c r="AJ9">
        <v>0.68342400000000003</v>
      </c>
      <c r="AK9">
        <v>6</v>
      </c>
      <c r="AL9">
        <v>0.34816999999999998</v>
      </c>
      <c r="AM9">
        <v>0.26744200000000001</v>
      </c>
      <c r="AN9">
        <v>6</v>
      </c>
      <c r="AO9">
        <v>0.20522299999999999</v>
      </c>
      <c r="AP9">
        <v>0.31198599999999999</v>
      </c>
      <c r="AQ9">
        <v>14</v>
      </c>
      <c r="AR9">
        <v>1.609143</v>
      </c>
    </row>
    <row r="10" spans="1:44" x14ac:dyDescent="0.45">
      <c r="A10" t="s">
        <v>4</v>
      </c>
      <c r="B10" t="s">
        <v>164</v>
      </c>
      <c r="C10" t="s">
        <v>166</v>
      </c>
      <c r="D10" t="s">
        <v>95</v>
      </c>
      <c r="E10">
        <v>2</v>
      </c>
      <c r="F10">
        <v>14.493081999999999</v>
      </c>
      <c r="G10">
        <v>1.6760379999999999</v>
      </c>
      <c r="H10">
        <v>0.18654000000000001</v>
      </c>
      <c r="I10">
        <f t="shared" si="0"/>
        <v>5.952477</v>
      </c>
      <c r="J10">
        <v>2.2946789999999999</v>
      </c>
      <c r="K10">
        <v>3.6577980000000001</v>
      </c>
      <c r="L10">
        <v>0.81196900000000005</v>
      </c>
      <c r="M10">
        <f t="shared" si="1"/>
        <v>4.4713890000000003</v>
      </c>
      <c r="N10">
        <v>2.3814030000000002</v>
      </c>
      <c r="O10">
        <v>2.0899860000000001</v>
      </c>
      <c r="P10">
        <v>3.6203509999999999</v>
      </c>
      <c r="Q10">
        <v>1.0651649999999999</v>
      </c>
      <c r="R10">
        <v>0.67578199999999999</v>
      </c>
      <c r="S10">
        <v>0.737595</v>
      </c>
      <c r="T10">
        <v>0.16580700000000001</v>
      </c>
      <c r="U10">
        <v>0.33406599999999997</v>
      </c>
      <c r="V10">
        <v>35.434705999999998</v>
      </c>
      <c r="W10">
        <v>4.2610679999999999</v>
      </c>
      <c r="X10">
        <v>1.24315</v>
      </c>
      <c r="Y10">
        <v>0.95268900000000001</v>
      </c>
      <c r="Z10">
        <v>0.88256699999999999</v>
      </c>
      <c r="AA10">
        <v>0.202988</v>
      </c>
      <c r="AB10">
        <v>0.43903700000000001</v>
      </c>
      <c r="AC10">
        <v>39.292729999999999</v>
      </c>
      <c r="AD10">
        <v>1.839537</v>
      </c>
      <c r="AE10">
        <v>1.11765</v>
      </c>
      <c r="AF10">
        <v>1.863156</v>
      </c>
      <c r="AG10">
        <v>1.569407</v>
      </c>
      <c r="AH10">
        <v>4.0385999999999998E-2</v>
      </c>
      <c r="AI10">
        <v>0.19272900000000001</v>
      </c>
      <c r="AJ10">
        <v>0.64955300000000005</v>
      </c>
      <c r="AK10">
        <v>6</v>
      </c>
      <c r="AL10">
        <v>0.32933000000000001</v>
      </c>
      <c r="AM10">
        <v>0.24826999999999999</v>
      </c>
      <c r="AN10">
        <v>6</v>
      </c>
      <c r="AO10">
        <v>0.18590999999999999</v>
      </c>
      <c r="AP10">
        <v>0.270455</v>
      </c>
      <c r="AQ10">
        <v>13</v>
      </c>
      <c r="AR10">
        <v>1.386137</v>
      </c>
    </row>
    <row r="11" spans="1:44" x14ac:dyDescent="0.45">
      <c r="A11" t="s">
        <v>4</v>
      </c>
      <c r="B11" t="s">
        <v>164</v>
      </c>
      <c r="C11" t="s">
        <v>166</v>
      </c>
      <c r="D11" t="s">
        <v>95</v>
      </c>
      <c r="E11">
        <v>3</v>
      </c>
      <c r="F11">
        <v>11.686304</v>
      </c>
      <c r="G11">
        <v>1.376997</v>
      </c>
      <c r="H11">
        <v>0.15054899999999999</v>
      </c>
      <c r="I11">
        <f t="shared" si="0"/>
        <v>5.2510709999999996</v>
      </c>
      <c r="J11">
        <v>1.8792139999999999</v>
      </c>
      <c r="K11">
        <v>3.3718569999999999</v>
      </c>
      <c r="L11">
        <v>0.701789</v>
      </c>
      <c r="M11">
        <f t="shared" si="1"/>
        <v>3.8128000000000002</v>
      </c>
      <c r="N11">
        <v>1.9748300000000001</v>
      </c>
      <c r="O11">
        <v>1.8379700000000001</v>
      </c>
      <c r="P11">
        <v>3.0000629999999999</v>
      </c>
      <c r="Q11">
        <v>0.86845600000000001</v>
      </c>
      <c r="R11">
        <v>0.59530099999999997</v>
      </c>
      <c r="S11">
        <v>0.63010100000000002</v>
      </c>
      <c r="T11">
        <v>0.15704699999999999</v>
      </c>
      <c r="U11">
        <v>0.28146500000000002</v>
      </c>
      <c r="V11">
        <v>44.135958000000002</v>
      </c>
      <c r="W11">
        <v>3.436248</v>
      </c>
      <c r="X11">
        <v>0.97806000000000004</v>
      </c>
      <c r="Y11">
        <v>0.75253599999999998</v>
      </c>
      <c r="Z11">
        <v>0.75554699999999997</v>
      </c>
      <c r="AA11">
        <v>0.18507399999999999</v>
      </c>
      <c r="AB11">
        <v>0.31736999999999999</v>
      </c>
      <c r="AC11">
        <v>46.612940000000002</v>
      </c>
      <c r="AD11">
        <v>1.45363</v>
      </c>
      <c r="AE11">
        <v>0.86008899999999999</v>
      </c>
      <c r="AF11">
        <v>1.6078600000000001</v>
      </c>
      <c r="AG11">
        <v>1.2204200000000001</v>
      </c>
      <c r="AH11">
        <v>2.6275E-2</v>
      </c>
      <c r="AI11">
        <v>0.154892</v>
      </c>
      <c r="AJ11">
        <v>0.53017099999999995</v>
      </c>
      <c r="AK11">
        <v>6</v>
      </c>
      <c r="AL11">
        <v>0.27394800000000002</v>
      </c>
      <c r="AM11">
        <v>0.20802599999999999</v>
      </c>
      <c r="AN11">
        <v>6</v>
      </c>
      <c r="AO11">
        <v>0.17081199999999999</v>
      </c>
      <c r="AP11">
        <v>0.22559399999999999</v>
      </c>
      <c r="AQ11">
        <v>13</v>
      </c>
      <c r="AR11">
        <v>1.2007559999999999</v>
      </c>
    </row>
    <row r="12" spans="1:44" x14ac:dyDescent="0.45">
      <c r="A12" t="s">
        <v>4</v>
      </c>
      <c r="B12" t="s">
        <v>164</v>
      </c>
      <c r="C12" t="s">
        <v>167</v>
      </c>
      <c r="D12" t="s">
        <v>95</v>
      </c>
      <c r="E12">
        <v>1</v>
      </c>
      <c r="F12">
        <v>13.178794</v>
      </c>
      <c r="G12">
        <v>1.5311509999999999</v>
      </c>
      <c r="H12">
        <v>0.188944</v>
      </c>
      <c r="I12">
        <f t="shared" si="0"/>
        <v>5.8605939999999999</v>
      </c>
      <c r="J12">
        <v>2.0877629999999998</v>
      </c>
      <c r="K12">
        <v>3.772831</v>
      </c>
      <c r="L12">
        <v>0.62615600000000005</v>
      </c>
      <c r="M12">
        <f t="shared" si="1"/>
        <v>3.5705100000000001</v>
      </c>
      <c r="N12">
        <v>2.0932390000000001</v>
      </c>
      <c r="O12">
        <v>1.477271</v>
      </c>
      <c r="P12">
        <v>3.0968819999999999</v>
      </c>
      <c r="Q12">
        <v>0.89841099999999996</v>
      </c>
      <c r="R12">
        <v>0.61445799999999995</v>
      </c>
      <c r="S12">
        <v>0.65979500000000002</v>
      </c>
      <c r="T12">
        <v>0.15890199999999999</v>
      </c>
      <c r="U12">
        <v>0.29583100000000001</v>
      </c>
      <c r="V12">
        <v>44.219076000000001</v>
      </c>
      <c r="W12">
        <v>3.667316</v>
      </c>
      <c r="X12">
        <v>1.112152</v>
      </c>
      <c r="Y12">
        <v>0.82840000000000003</v>
      </c>
      <c r="Z12">
        <v>0.80954300000000001</v>
      </c>
      <c r="AA12">
        <v>0.17624600000000001</v>
      </c>
      <c r="AB12">
        <v>0.315222</v>
      </c>
      <c r="AC12">
        <v>42.672719000000001</v>
      </c>
      <c r="AD12">
        <v>1.4799290000000001</v>
      </c>
      <c r="AE12">
        <v>0.89385499999999996</v>
      </c>
      <c r="AF12">
        <v>1.549863</v>
      </c>
      <c r="AG12">
        <v>1.348047</v>
      </c>
      <c r="AH12">
        <v>3.4678E-2</v>
      </c>
      <c r="AI12">
        <v>0.17240800000000001</v>
      </c>
      <c r="AJ12">
        <v>0.53913900000000003</v>
      </c>
      <c r="AK12">
        <v>6</v>
      </c>
      <c r="AL12">
        <v>0.30066399999999999</v>
      </c>
      <c r="AM12">
        <v>0.19689300000000001</v>
      </c>
      <c r="AN12">
        <v>6</v>
      </c>
      <c r="AO12">
        <v>0.17147899999999999</v>
      </c>
      <c r="AP12">
        <v>0.229517</v>
      </c>
      <c r="AQ12">
        <v>12</v>
      </c>
      <c r="AR12">
        <v>1.2993110000000001</v>
      </c>
    </row>
    <row r="13" spans="1:44" x14ac:dyDescent="0.45">
      <c r="A13" t="s">
        <v>4</v>
      </c>
      <c r="B13" t="s">
        <v>164</v>
      </c>
      <c r="C13" t="s">
        <v>167</v>
      </c>
      <c r="D13" t="s">
        <v>95</v>
      </c>
      <c r="E13">
        <v>2</v>
      </c>
      <c r="F13">
        <v>14.782551</v>
      </c>
      <c r="G13">
        <v>1.7765649999999999</v>
      </c>
      <c r="H13">
        <v>0.21759000000000001</v>
      </c>
      <c r="I13">
        <f t="shared" si="0"/>
        <v>6.0426950000000001</v>
      </c>
      <c r="J13">
        <v>2.356236</v>
      </c>
      <c r="K13">
        <v>3.6864590000000002</v>
      </c>
      <c r="L13">
        <v>0.80046899999999999</v>
      </c>
      <c r="M13">
        <f t="shared" si="1"/>
        <v>4.5066220000000001</v>
      </c>
      <c r="N13">
        <v>2.276494</v>
      </c>
      <c r="O13">
        <v>2.2301280000000001</v>
      </c>
      <c r="P13">
        <v>3.5330439999999999</v>
      </c>
      <c r="Q13">
        <v>0.98473500000000003</v>
      </c>
      <c r="R13">
        <v>0.69646600000000003</v>
      </c>
      <c r="S13">
        <v>0.68915999999999999</v>
      </c>
      <c r="T13">
        <v>0.14807100000000001</v>
      </c>
      <c r="U13">
        <v>0.31239099999999997</v>
      </c>
      <c r="V13">
        <v>40.152099</v>
      </c>
      <c r="W13">
        <v>4.1182730000000003</v>
      </c>
      <c r="X13">
        <v>1.1698770000000001</v>
      </c>
      <c r="Y13">
        <v>0.85568299999999997</v>
      </c>
      <c r="Z13">
        <v>0.92537999999999998</v>
      </c>
      <c r="AA13">
        <v>0.20280500000000001</v>
      </c>
      <c r="AB13">
        <v>0.36148400000000003</v>
      </c>
      <c r="AC13">
        <v>46.782581999999998</v>
      </c>
      <c r="AD13">
        <v>1.7615940000000001</v>
      </c>
      <c r="AE13">
        <v>1.051509</v>
      </c>
      <c r="AF13">
        <v>1.618352</v>
      </c>
      <c r="AG13">
        <v>1.4999979999999999</v>
      </c>
      <c r="AH13">
        <v>4.2514999999999997E-2</v>
      </c>
      <c r="AI13">
        <v>0.19562099999999999</v>
      </c>
      <c r="AJ13">
        <v>0.61670599999999998</v>
      </c>
      <c r="AK13">
        <v>6</v>
      </c>
      <c r="AL13">
        <v>0.31785799999999997</v>
      </c>
      <c r="AM13">
        <v>0.218893</v>
      </c>
      <c r="AN13">
        <v>5</v>
      </c>
      <c r="AO13">
        <v>0.18682299999999999</v>
      </c>
      <c r="AP13">
        <v>0.28319499999999997</v>
      </c>
      <c r="AQ13">
        <v>14</v>
      </c>
      <c r="AR13">
        <v>1.3013669999999999</v>
      </c>
    </row>
    <row r="14" spans="1:44" x14ac:dyDescent="0.45">
      <c r="A14" t="s">
        <v>4</v>
      </c>
      <c r="B14" t="s">
        <v>164</v>
      </c>
      <c r="C14" t="s">
        <v>167</v>
      </c>
      <c r="D14" t="s">
        <v>95</v>
      </c>
      <c r="E14">
        <v>3</v>
      </c>
      <c r="F14">
        <v>14.029728</v>
      </c>
      <c r="G14">
        <v>1.623146</v>
      </c>
      <c r="H14">
        <v>0.21031</v>
      </c>
      <c r="I14">
        <f t="shared" si="0"/>
        <v>6.7906060000000004</v>
      </c>
      <c r="J14">
        <v>2.2739280000000002</v>
      </c>
      <c r="K14">
        <v>4.5166779999999997</v>
      </c>
      <c r="L14">
        <v>0.72145000000000004</v>
      </c>
      <c r="M14">
        <f t="shared" si="1"/>
        <v>4.5689840000000004</v>
      </c>
      <c r="N14">
        <v>2.3018610000000002</v>
      </c>
      <c r="O14">
        <v>2.2671230000000002</v>
      </c>
      <c r="P14">
        <v>3.6341359999999998</v>
      </c>
      <c r="Q14">
        <v>1.040338</v>
      </c>
      <c r="R14">
        <v>0.731707</v>
      </c>
      <c r="S14">
        <v>0.76553400000000005</v>
      </c>
      <c r="T14">
        <v>0.164936</v>
      </c>
      <c r="U14">
        <v>0.35490100000000002</v>
      </c>
      <c r="V14">
        <v>45.945729</v>
      </c>
      <c r="W14">
        <v>4.2736349999999996</v>
      </c>
      <c r="X14">
        <v>1.259368</v>
      </c>
      <c r="Y14">
        <v>0.92999900000000002</v>
      </c>
      <c r="Z14">
        <v>1.001242</v>
      </c>
      <c r="AA14">
        <v>0.20754700000000001</v>
      </c>
      <c r="AB14">
        <v>0.41369299999999998</v>
      </c>
      <c r="AC14">
        <v>47.478034000000001</v>
      </c>
      <c r="AD14">
        <v>1.616323</v>
      </c>
      <c r="AE14">
        <v>1.0050209999999999</v>
      </c>
      <c r="AF14">
        <v>1.482726</v>
      </c>
      <c r="AG14">
        <v>1.52952</v>
      </c>
      <c r="AH14">
        <v>4.1091999999999997E-2</v>
      </c>
      <c r="AI14">
        <v>0.18803400000000001</v>
      </c>
      <c r="AJ14">
        <v>0.61849200000000004</v>
      </c>
      <c r="AK14">
        <v>5</v>
      </c>
      <c r="AL14">
        <v>0.33233499999999999</v>
      </c>
      <c r="AM14">
        <v>0.21279999999999999</v>
      </c>
      <c r="AN14">
        <v>6</v>
      </c>
      <c r="AO14">
        <v>0.21910399999999999</v>
      </c>
      <c r="AP14">
        <v>0.26935399999999998</v>
      </c>
      <c r="AQ14">
        <v>15</v>
      </c>
      <c r="AR14">
        <v>1.402666</v>
      </c>
    </row>
    <row r="15" spans="1:44" x14ac:dyDescent="0.45">
      <c r="A15" t="s">
        <v>4</v>
      </c>
      <c r="B15" t="s">
        <v>164</v>
      </c>
      <c r="C15" t="s">
        <v>167</v>
      </c>
      <c r="D15" t="s">
        <v>95</v>
      </c>
      <c r="E15">
        <v>4</v>
      </c>
      <c r="F15">
        <v>13.718337999999999</v>
      </c>
      <c r="G15">
        <v>1.6233949999999999</v>
      </c>
      <c r="H15">
        <v>0.162051</v>
      </c>
      <c r="I15">
        <f t="shared" si="0"/>
        <v>5.6519750000000002</v>
      </c>
      <c r="J15">
        <v>2.0146600000000001</v>
      </c>
      <c r="K15">
        <v>3.6373150000000001</v>
      </c>
      <c r="L15">
        <v>0.73170800000000003</v>
      </c>
      <c r="M15">
        <f t="shared" si="1"/>
        <v>3.915899</v>
      </c>
      <c r="N15">
        <v>2.0883419999999999</v>
      </c>
      <c r="O15">
        <v>1.8275570000000001</v>
      </c>
      <c r="P15">
        <v>3.0447769999999998</v>
      </c>
      <c r="Q15">
        <v>0.89742500000000003</v>
      </c>
      <c r="R15">
        <v>0.56202200000000002</v>
      </c>
      <c r="S15">
        <v>0.63858199999999998</v>
      </c>
      <c r="T15">
        <v>0.11691</v>
      </c>
      <c r="U15">
        <v>0.24826100000000001</v>
      </c>
      <c r="V15">
        <v>42.226446000000003</v>
      </c>
      <c r="W15">
        <v>3.7319230000000001</v>
      </c>
      <c r="X15">
        <v>1.0948850000000001</v>
      </c>
      <c r="Y15">
        <v>0.73218499999999997</v>
      </c>
      <c r="Z15">
        <v>0.85678299999999996</v>
      </c>
      <c r="AA15">
        <v>0.180756</v>
      </c>
      <c r="AB15">
        <v>0.32389600000000002</v>
      </c>
      <c r="AC15">
        <v>51.453656000000002</v>
      </c>
      <c r="AD15">
        <v>1.524818</v>
      </c>
      <c r="AE15">
        <v>0.89337200000000005</v>
      </c>
      <c r="AF15">
        <v>1.3229900000000001</v>
      </c>
      <c r="AG15">
        <v>1.3273710000000001</v>
      </c>
      <c r="AH15">
        <v>2.9309999999999999E-2</v>
      </c>
      <c r="AI15">
        <v>0.14738999999999999</v>
      </c>
      <c r="AJ15">
        <v>0.52710999999999997</v>
      </c>
      <c r="AK15">
        <v>6</v>
      </c>
      <c r="AL15">
        <v>0.28050900000000001</v>
      </c>
      <c r="AM15">
        <v>0.17078299999999999</v>
      </c>
      <c r="AN15">
        <v>6</v>
      </c>
      <c r="AO15">
        <v>0.220387</v>
      </c>
      <c r="AP15">
        <v>0.23664199999999999</v>
      </c>
      <c r="AQ15">
        <v>13</v>
      </c>
      <c r="AR15">
        <v>1.1913279999999999</v>
      </c>
    </row>
    <row r="16" spans="1:44" x14ac:dyDescent="0.45">
      <c r="A16" t="s">
        <v>4</v>
      </c>
      <c r="B16" t="s">
        <v>164</v>
      </c>
      <c r="C16" t="s">
        <v>167</v>
      </c>
      <c r="D16" t="s">
        <v>95</v>
      </c>
      <c r="E16">
        <v>5</v>
      </c>
      <c r="F16">
        <v>12.434968</v>
      </c>
      <c r="G16">
        <v>1.534446</v>
      </c>
      <c r="H16">
        <v>0.16019</v>
      </c>
      <c r="I16">
        <f t="shared" si="0"/>
        <v>5.767131</v>
      </c>
      <c r="J16">
        <v>1.843038</v>
      </c>
      <c r="K16">
        <v>3.9240930000000001</v>
      </c>
      <c r="L16">
        <v>0.67109099999999999</v>
      </c>
      <c r="M16">
        <f t="shared" si="1"/>
        <v>3.7511869999999998</v>
      </c>
      <c r="N16">
        <v>1.922795</v>
      </c>
      <c r="O16">
        <v>1.828392</v>
      </c>
      <c r="P16">
        <v>3.139478</v>
      </c>
      <c r="Q16">
        <v>0.92539300000000002</v>
      </c>
      <c r="R16">
        <v>0.59887000000000001</v>
      </c>
      <c r="S16">
        <v>0.66309300000000004</v>
      </c>
      <c r="T16">
        <v>0.167156</v>
      </c>
      <c r="U16">
        <v>0.29367799999999999</v>
      </c>
      <c r="V16">
        <v>43.463355</v>
      </c>
      <c r="W16">
        <v>3.5915979999999998</v>
      </c>
      <c r="X16">
        <v>1.114501</v>
      </c>
      <c r="Y16">
        <v>0.74984899999999999</v>
      </c>
      <c r="Z16">
        <v>0.84485600000000005</v>
      </c>
      <c r="AA16">
        <v>0.172097</v>
      </c>
      <c r="AB16">
        <v>0.34762300000000002</v>
      </c>
      <c r="AC16">
        <v>48.327179000000001</v>
      </c>
      <c r="AD16">
        <v>1.418134</v>
      </c>
      <c r="AE16">
        <v>0.80891100000000005</v>
      </c>
      <c r="AF16">
        <v>1.468208</v>
      </c>
      <c r="AG16">
        <v>1.292513</v>
      </c>
      <c r="AH16">
        <v>2.9789E-2</v>
      </c>
      <c r="AI16">
        <v>0.16683500000000001</v>
      </c>
      <c r="AJ16">
        <v>0.51370700000000002</v>
      </c>
      <c r="AK16">
        <v>6</v>
      </c>
      <c r="AL16">
        <v>0.26988499999999999</v>
      </c>
      <c r="AM16">
        <v>0.19298299999999999</v>
      </c>
      <c r="AN16">
        <v>5</v>
      </c>
      <c r="AO16">
        <v>0.171073</v>
      </c>
      <c r="AP16">
        <v>0.25483899999999998</v>
      </c>
      <c r="AQ16">
        <v>13</v>
      </c>
      <c r="AR16">
        <v>1.2280439999999999</v>
      </c>
    </row>
    <row r="17" spans="1:44" x14ac:dyDescent="0.45">
      <c r="A17" t="s">
        <v>4</v>
      </c>
      <c r="B17" t="s">
        <v>164</v>
      </c>
      <c r="C17" t="s">
        <v>167</v>
      </c>
      <c r="D17" t="s">
        <v>95</v>
      </c>
      <c r="E17">
        <v>6</v>
      </c>
      <c r="F17">
        <v>12.559583</v>
      </c>
      <c r="G17">
        <v>1.433568</v>
      </c>
      <c r="H17">
        <v>0.14597399999999999</v>
      </c>
      <c r="I17">
        <f t="shared" si="0"/>
        <v>5.4431329999999996</v>
      </c>
      <c r="J17">
        <v>1.9313439999999999</v>
      </c>
      <c r="K17">
        <v>3.5117889999999998</v>
      </c>
      <c r="L17">
        <v>0.59731500000000004</v>
      </c>
      <c r="M17">
        <f t="shared" si="1"/>
        <v>2.9507190000000003</v>
      </c>
      <c r="N17">
        <v>1.6339900000000001</v>
      </c>
      <c r="O17">
        <v>1.316729</v>
      </c>
      <c r="P17">
        <v>2.84904</v>
      </c>
      <c r="Q17">
        <v>0.84344399999999997</v>
      </c>
      <c r="R17">
        <v>0.57385200000000003</v>
      </c>
      <c r="S17">
        <v>0.61330600000000002</v>
      </c>
      <c r="T17">
        <v>0.13061500000000001</v>
      </c>
      <c r="U17">
        <v>0.24138000000000001</v>
      </c>
      <c r="V17">
        <v>42.576093999999998</v>
      </c>
      <c r="W17">
        <v>3.4157709999999999</v>
      </c>
      <c r="X17">
        <v>1.0021610000000001</v>
      </c>
      <c r="Y17">
        <v>0.73713899999999999</v>
      </c>
      <c r="Z17">
        <v>0.75542600000000004</v>
      </c>
      <c r="AA17">
        <v>0.13667799999999999</v>
      </c>
      <c r="AB17">
        <v>0.31303500000000001</v>
      </c>
      <c r="AC17">
        <v>43.998731999999997</v>
      </c>
      <c r="AD17">
        <v>1.4203619999999999</v>
      </c>
      <c r="AE17">
        <v>0.820774</v>
      </c>
      <c r="AF17">
        <v>1.4732430000000001</v>
      </c>
      <c r="AG17">
        <v>1.222173</v>
      </c>
      <c r="AH17">
        <v>2.5440999999999998E-2</v>
      </c>
      <c r="AI17">
        <v>0.157303</v>
      </c>
      <c r="AJ17">
        <v>0.50664799999999999</v>
      </c>
      <c r="AK17">
        <v>6</v>
      </c>
      <c r="AL17">
        <v>0.26063199999999997</v>
      </c>
      <c r="AM17">
        <v>0.19244800000000001</v>
      </c>
      <c r="AN17">
        <v>6</v>
      </c>
      <c r="AO17">
        <v>0.17450299999999999</v>
      </c>
      <c r="AP17">
        <v>0.224052</v>
      </c>
      <c r="AQ17">
        <v>13</v>
      </c>
      <c r="AR17">
        <v>1.1112610000000001</v>
      </c>
    </row>
    <row r="18" spans="1:44" x14ac:dyDescent="0.45">
      <c r="A18" t="s">
        <v>4</v>
      </c>
      <c r="B18" t="s">
        <v>164</v>
      </c>
      <c r="C18" t="s">
        <v>167</v>
      </c>
      <c r="D18" t="s">
        <v>95</v>
      </c>
      <c r="E18">
        <v>7</v>
      </c>
      <c r="F18">
        <v>14.622337</v>
      </c>
      <c r="G18">
        <v>1.7467999999999999</v>
      </c>
      <c r="H18">
        <v>0.22464200000000001</v>
      </c>
      <c r="I18">
        <f t="shared" si="0"/>
        <v>5.6749880000000008</v>
      </c>
      <c r="J18">
        <v>2.3151700000000002</v>
      </c>
      <c r="K18">
        <v>3.3598180000000002</v>
      </c>
      <c r="L18">
        <v>0.74296600000000002</v>
      </c>
      <c r="M18">
        <f t="shared" si="1"/>
        <v>4.5012220000000003</v>
      </c>
      <c r="N18">
        <v>2.2560039999999999</v>
      </c>
      <c r="O18">
        <v>2.2452179999999999</v>
      </c>
      <c r="P18">
        <v>3.4031449999999999</v>
      </c>
      <c r="Q18">
        <v>0.97394899999999995</v>
      </c>
      <c r="R18">
        <v>0.68760299999999996</v>
      </c>
      <c r="S18">
        <v>0.68295300000000003</v>
      </c>
      <c r="T18">
        <v>0.14252500000000001</v>
      </c>
      <c r="U18">
        <v>0.30330499999999999</v>
      </c>
      <c r="V18">
        <v>40.885573000000001</v>
      </c>
      <c r="W18">
        <v>4.0206059999999999</v>
      </c>
      <c r="X18">
        <v>1.2015199999999999</v>
      </c>
      <c r="Y18">
        <v>0.88530299999999995</v>
      </c>
      <c r="Z18">
        <v>0.89091699999999996</v>
      </c>
      <c r="AA18">
        <v>0.233762</v>
      </c>
      <c r="AB18">
        <v>0.36022300000000002</v>
      </c>
      <c r="AC18">
        <v>45.819854999999997</v>
      </c>
      <c r="AD18">
        <v>1.6321969999999999</v>
      </c>
      <c r="AE18">
        <v>0.96360999999999997</v>
      </c>
      <c r="AF18">
        <v>1.716267</v>
      </c>
      <c r="AG18">
        <v>1.483015</v>
      </c>
      <c r="AH18">
        <v>3.5774E-2</v>
      </c>
      <c r="AI18">
        <v>0.180511</v>
      </c>
      <c r="AJ18">
        <v>0.58804900000000004</v>
      </c>
      <c r="AK18">
        <v>6</v>
      </c>
      <c r="AL18">
        <v>0.31393500000000002</v>
      </c>
      <c r="AM18">
        <v>0.20230000000000001</v>
      </c>
      <c r="AN18">
        <v>6</v>
      </c>
      <c r="AO18">
        <v>0.22555</v>
      </c>
      <c r="AP18">
        <v>0.262262</v>
      </c>
      <c r="AQ18">
        <v>14</v>
      </c>
      <c r="AR18">
        <v>1.398784</v>
      </c>
    </row>
    <row r="19" spans="1:44" x14ac:dyDescent="0.45">
      <c r="A19" t="s">
        <v>4</v>
      </c>
      <c r="B19" t="s">
        <v>164</v>
      </c>
      <c r="C19" t="s">
        <v>167</v>
      </c>
      <c r="D19" t="s">
        <v>95</v>
      </c>
      <c r="E19">
        <v>8</v>
      </c>
      <c r="F19">
        <v>12.543138000000001</v>
      </c>
      <c r="G19">
        <v>1.473257</v>
      </c>
      <c r="H19">
        <v>0.14227300000000001</v>
      </c>
      <c r="I19">
        <f t="shared" si="0"/>
        <v>5.6358269999999999</v>
      </c>
      <c r="J19">
        <v>1.9551829999999999</v>
      </c>
      <c r="K19">
        <v>3.680644</v>
      </c>
      <c r="L19">
        <v>0.67764599999999997</v>
      </c>
      <c r="M19">
        <f t="shared" si="1"/>
        <v>3.6635749999999998</v>
      </c>
      <c r="N19">
        <v>1.90124</v>
      </c>
      <c r="O19">
        <v>1.762335</v>
      </c>
      <c r="P19">
        <v>2.9137400000000002</v>
      </c>
      <c r="Q19">
        <v>0.898702</v>
      </c>
      <c r="R19">
        <v>0.57830499999999996</v>
      </c>
      <c r="S19">
        <v>0.61807400000000001</v>
      </c>
      <c r="T19">
        <v>0.13658999999999999</v>
      </c>
      <c r="U19">
        <v>0.30049999999999999</v>
      </c>
      <c r="V19">
        <v>44.397050999999998</v>
      </c>
      <c r="W19">
        <v>3.5057969999999998</v>
      </c>
      <c r="X19">
        <v>1.0182530000000001</v>
      </c>
      <c r="Y19">
        <v>0.75148199999999998</v>
      </c>
      <c r="Z19">
        <v>0.74954900000000002</v>
      </c>
      <c r="AA19">
        <v>0.16233600000000001</v>
      </c>
      <c r="AB19">
        <v>0.39605600000000002</v>
      </c>
      <c r="AC19">
        <v>43.287543999999997</v>
      </c>
      <c r="AD19">
        <v>1.391492</v>
      </c>
      <c r="AE19">
        <v>0.78126300000000004</v>
      </c>
      <c r="AF19">
        <v>1.4700029999999999</v>
      </c>
      <c r="AG19">
        <v>1.2545249999999999</v>
      </c>
      <c r="AH19">
        <v>3.0811999999999999E-2</v>
      </c>
      <c r="AI19">
        <v>0.15628800000000001</v>
      </c>
      <c r="AJ19">
        <v>0.50863800000000003</v>
      </c>
      <c r="AK19">
        <v>5</v>
      </c>
      <c r="AL19">
        <v>0.26560099999999998</v>
      </c>
      <c r="AM19">
        <v>0.19188</v>
      </c>
      <c r="AN19">
        <v>6</v>
      </c>
      <c r="AO19">
        <v>0.180976</v>
      </c>
      <c r="AP19">
        <v>0.231625</v>
      </c>
      <c r="AQ19">
        <v>13</v>
      </c>
      <c r="AR19">
        <v>1.174623</v>
      </c>
    </row>
    <row r="20" spans="1:44" x14ac:dyDescent="0.45">
      <c r="A20" t="s">
        <v>4</v>
      </c>
      <c r="B20" t="s">
        <v>164</v>
      </c>
      <c r="C20" t="s">
        <v>167</v>
      </c>
      <c r="D20" t="s">
        <v>95</v>
      </c>
      <c r="E20">
        <v>9</v>
      </c>
      <c r="F20">
        <v>12.227867</v>
      </c>
      <c r="G20">
        <v>1.336047</v>
      </c>
      <c r="H20">
        <v>0.13756599999999999</v>
      </c>
      <c r="I20">
        <f t="shared" si="0"/>
        <v>5.4383370000000006</v>
      </c>
      <c r="J20">
        <v>1.8777170000000001</v>
      </c>
      <c r="K20">
        <v>3.5606200000000001</v>
      </c>
      <c r="L20">
        <v>0.63110699999999997</v>
      </c>
      <c r="M20">
        <f t="shared" si="1"/>
        <v>3.547533</v>
      </c>
      <c r="N20">
        <v>1.856257</v>
      </c>
      <c r="O20">
        <v>1.691276</v>
      </c>
      <c r="P20">
        <v>2.8572280000000001</v>
      </c>
      <c r="Q20">
        <v>0.83619699999999997</v>
      </c>
      <c r="R20">
        <v>0.55561199999999999</v>
      </c>
      <c r="S20">
        <v>0.61007500000000003</v>
      </c>
      <c r="T20">
        <v>0.13730700000000001</v>
      </c>
      <c r="U20">
        <v>0.26201400000000002</v>
      </c>
      <c r="V20">
        <v>49.291870000000003</v>
      </c>
      <c r="W20">
        <v>3.3791890000000002</v>
      </c>
      <c r="X20">
        <v>1.0137970000000001</v>
      </c>
      <c r="Y20">
        <v>0.71016599999999996</v>
      </c>
      <c r="Z20">
        <v>0.79664199999999996</v>
      </c>
      <c r="AA20">
        <v>0.162437</v>
      </c>
      <c r="AB20">
        <v>0.32723600000000003</v>
      </c>
      <c r="AC20">
        <v>51.97777</v>
      </c>
      <c r="AD20">
        <v>1.3542240000000001</v>
      </c>
      <c r="AE20">
        <v>0.81853799999999999</v>
      </c>
      <c r="AF20">
        <v>1.3970610000000001</v>
      </c>
      <c r="AG20">
        <v>1.1789369999999999</v>
      </c>
      <c r="AH20">
        <v>2.6353000000000001E-2</v>
      </c>
      <c r="AI20">
        <v>0.15348400000000001</v>
      </c>
      <c r="AJ20">
        <v>0.49259799999999998</v>
      </c>
      <c r="AK20">
        <v>6</v>
      </c>
      <c r="AL20">
        <v>0.223417</v>
      </c>
      <c r="AM20">
        <v>0.18401899999999999</v>
      </c>
      <c r="AN20">
        <v>6</v>
      </c>
      <c r="AO20">
        <v>0.16428999999999999</v>
      </c>
      <c r="AP20">
        <v>0.224331</v>
      </c>
      <c r="AQ20">
        <v>12</v>
      </c>
      <c r="AR20">
        <v>1.1014729999999999</v>
      </c>
    </row>
    <row r="21" spans="1:44" x14ac:dyDescent="0.45">
      <c r="A21" t="s">
        <v>4</v>
      </c>
      <c r="B21" t="s">
        <v>164</v>
      </c>
      <c r="C21" t="s">
        <v>167</v>
      </c>
      <c r="D21" t="s">
        <v>95</v>
      </c>
      <c r="E21">
        <v>10</v>
      </c>
      <c r="F21">
        <v>13.312411000000001</v>
      </c>
      <c r="G21">
        <v>1.5143709999999999</v>
      </c>
      <c r="H21">
        <v>0.166625</v>
      </c>
      <c r="I21">
        <f t="shared" si="0"/>
        <v>5.9802970000000002</v>
      </c>
      <c r="J21">
        <v>2.0369429999999999</v>
      </c>
      <c r="K21">
        <v>3.9433539999999998</v>
      </c>
      <c r="L21">
        <v>0.63921099999999997</v>
      </c>
      <c r="M21">
        <f t="shared" si="1"/>
        <v>3.9717180000000001</v>
      </c>
      <c r="N21">
        <v>2.0190619999999999</v>
      </c>
      <c r="O21">
        <v>1.9526559999999999</v>
      </c>
      <c r="P21">
        <v>3.0161069999999999</v>
      </c>
      <c r="Q21">
        <v>0.87395299999999998</v>
      </c>
      <c r="R21">
        <v>0.57299800000000001</v>
      </c>
      <c r="S21">
        <v>0.64160600000000001</v>
      </c>
      <c r="T21">
        <v>0.13242300000000001</v>
      </c>
      <c r="U21">
        <v>0.29851499999999997</v>
      </c>
      <c r="V21">
        <v>45.806111000000001</v>
      </c>
      <c r="W21">
        <v>3.6889310000000002</v>
      </c>
      <c r="X21">
        <v>1.0655250000000001</v>
      </c>
      <c r="Y21">
        <v>0.79952800000000002</v>
      </c>
      <c r="Z21">
        <v>0.79420400000000002</v>
      </c>
      <c r="AA21">
        <v>0.18387899999999999</v>
      </c>
      <c r="AB21">
        <v>0.30545299999999997</v>
      </c>
      <c r="AC21">
        <v>41.847408999999999</v>
      </c>
      <c r="AD21">
        <v>1.415087</v>
      </c>
      <c r="AE21">
        <v>0.83756200000000003</v>
      </c>
      <c r="AF21">
        <v>1.546276</v>
      </c>
      <c r="AG21">
        <v>1.301129</v>
      </c>
      <c r="AH21">
        <v>2.8042999999999998E-2</v>
      </c>
      <c r="AI21">
        <v>0.156499</v>
      </c>
      <c r="AJ21">
        <v>0.52967500000000001</v>
      </c>
      <c r="AK21">
        <v>7</v>
      </c>
      <c r="AL21">
        <v>0.28116999999999998</v>
      </c>
      <c r="AM21">
        <v>0.19864999999999999</v>
      </c>
      <c r="AN21">
        <v>6</v>
      </c>
      <c r="AO21">
        <v>0.18189900000000001</v>
      </c>
      <c r="AP21">
        <v>0.227575</v>
      </c>
      <c r="AQ21">
        <v>13</v>
      </c>
      <c r="AR21">
        <v>1.235843</v>
      </c>
    </row>
    <row r="22" spans="1:44" x14ac:dyDescent="0.45">
      <c r="A22" t="s">
        <v>4</v>
      </c>
      <c r="B22" t="s">
        <v>164</v>
      </c>
      <c r="C22" t="s">
        <v>170</v>
      </c>
      <c r="D22" t="s">
        <v>95</v>
      </c>
      <c r="E22">
        <v>1</v>
      </c>
      <c r="F22">
        <v>13.890658999999999</v>
      </c>
      <c r="G22">
        <v>1.751711</v>
      </c>
      <c r="H22">
        <v>0.21770999999999999</v>
      </c>
      <c r="I22">
        <f t="shared" si="0"/>
        <v>5.3913410000000006</v>
      </c>
      <c r="J22">
        <v>2.412871</v>
      </c>
      <c r="K22">
        <v>2.9784700000000002</v>
      </c>
      <c r="L22">
        <v>0.77403599999999995</v>
      </c>
      <c r="M22">
        <f t="shared" si="1"/>
        <v>4.2778200000000002</v>
      </c>
      <c r="N22">
        <v>2.1623600000000001</v>
      </c>
      <c r="O22">
        <v>2.1154600000000001</v>
      </c>
      <c r="P22">
        <v>3.5085220000000001</v>
      </c>
      <c r="Q22">
        <v>1.028688</v>
      </c>
      <c r="R22">
        <v>0.70047400000000004</v>
      </c>
      <c r="S22">
        <v>0.71072299999999999</v>
      </c>
      <c r="T22">
        <v>0.15534100000000001</v>
      </c>
      <c r="U22">
        <v>0.33887699999999998</v>
      </c>
      <c r="V22">
        <v>39.392429</v>
      </c>
      <c r="W22">
        <v>4.120304</v>
      </c>
      <c r="X22">
        <v>1.2386140000000001</v>
      </c>
      <c r="Y22">
        <v>0.88487300000000002</v>
      </c>
      <c r="Z22">
        <v>0.92447500000000005</v>
      </c>
      <c r="AA22">
        <v>0.24185300000000001</v>
      </c>
      <c r="AB22">
        <v>0.38975100000000001</v>
      </c>
      <c r="AC22">
        <v>43.854401000000003</v>
      </c>
      <c r="AD22">
        <v>1.677351</v>
      </c>
      <c r="AE22">
        <v>1.004345</v>
      </c>
      <c r="AF22">
        <v>1.7612209999999999</v>
      </c>
      <c r="AG22">
        <v>1.57894</v>
      </c>
      <c r="AH22">
        <v>3.8484999999999998E-2</v>
      </c>
      <c r="AI22">
        <v>0.18007100000000001</v>
      </c>
      <c r="AJ22">
        <v>0.63754100000000002</v>
      </c>
      <c r="AK22">
        <v>6</v>
      </c>
      <c r="AL22">
        <v>0.331457</v>
      </c>
      <c r="AM22">
        <v>0.220668</v>
      </c>
      <c r="AN22">
        <v>6</v>
      </c>
      <c r="AO22">
        <v>0.20206499999999999</v>
      </c>
      <c r="AP22">
        <v>0.295852</v>
      </c>
      <c r="AQ22">
        <v>13</v>
      </c>
      <c r="AR22">
        <v>1.4920329999999999</v>
      </c>
    </row>
    <row r="23" spans="1:44" x14ac:dyDescent="0.45">
      <c r="A23" t="s">
        <v>4</v>
      </c>
      <c r="B23" t="s">
        <v>164</v>
      </c>
      <c r="C23" t="s">
        <v>170</v>
      </c>
      <c r="D23" t="s">
        <v>95</v>
      </c>
      <c r="E23">
        <v>2</v>
      </c>
      <c r="F23">
        <v>16.640232000000001</v>
      </c>
      <c r="G23">
        <v>1.987789</v>
      </c>
      <c r="H23">
        <v>0.20147699999999999</v>
      </c>
      <c r="I23">
        <f t="shared" si="0"/>
        <v>6.656155</v>
      </c>
      <c r="J23">
        <v>2.626728</v>
      </c>
      <c r="K23">
        <v>4.0294270000000001</v>
      </c>
      <c r="L23">
        <v>0.84577599999999997</v>
      </c>
      <c r="M23">
        <f t="shared" si="1"/>
        <v>5.0683559999999996</v>
      </c>
      <c r="N23">
        <v>2.590697</v>
      </c>
      <c r="O23">
        <v>2.4776590000000001</v>
      </c>
      <c r="P23">
        <v>3.9462540000000002</v>
      </c>
      <c r="Q23">
        <v>1.14205</v>
      </c>
      <c r="R23">
        <v>0.805114</v>
      </c>
      <c r="S23">
        <v>0.78625999999999996</v>
      </c>
      <c r="T23">
        <v>0.17047699999999999</v>
      </c>
      <c r="U23">
        <v>0.399673</v>
      </c>
      <c r="V23">
        <v>40.982894000000002</v>
      </c>
      <c r="W23">
        <v>4.6539169999999999</v>
      </c>
      <c r="X23">
        <v>1.4064509999999999</v>
      </c>
      <c r="Y23">
        <v>1.047588</v>
      </c>
      <c r="Z23">
        <v>1.046775</v>
      </c>
      <c r="AA23">
        <v>0.26419399999999998</v>
      </c>
      <c r="AB23">
        <v>0.463557</v>
      </c>
      <c r="AC23">
        <v>44.270921000000001</v>
      </c>
      <c r="AD23">
        <v>1.791291</v>
      </c>
      <c r="AE23">
        <v>1.039242</v>
      </c>
      <c r="AF23">
        <v>1.9397439999999999</v>
      </c>
      <c r="AG23">
        <v>1.797677</v>
      </c>
      <c r="AH23">
        <v>4.6207999999999999E-2</v>
      </c>
      <c r="AI23">
        <v>0.211503</v>
      </c>
      <c r="AJ23">
        <v>0.69734799999999997</v>
      </c>
      <c r="AK23">
        <v>5</v>
      </c>
      <c r="AL23">
        <v>0.36013000000000001</v>
      </c>
      <c r="AM23">
        <v>0.24229600000000001</v>
      </c>
      <c r="AN23">
        <v>5</v>
      </c>
      <c r="AO23">
        <v>0.24144399999999999</v>
      </c>
      <c r="AP23">
        <v>0.32231199999999999</v>
      </c>
      <c r="AQ23">
        <v>13</v>
      </c>
      <c r="AR23">
        <v>1.6276520000000001</v>
      </c>
    </row>
    <row r="24" spans="1:44" x14ac:dyDescent="0.45">
      <c r="A24" t="s">
        <v>4</v>
      </c>
      <c r="B24" t="s">
        <v>164</v>
      </c>
      <c r="C24" t="s">
        <v>170</v>
      </c>
      <c r="D24" t="s">
        <v>95</v>
      </c>
      <c r="E24">
        <v>3</v>
      </c>
      <c r="F24">
        <v>11.927436</v>
      </c>
      <c r="G24">
        <v>1.456196</v>
      </c>
      <c r="H24">
        <v>0.181839</v>
      </c>
      <c r="I24">
        <f t="shared" si="0"/>
        <v>4.6876230000000003</v>
      </c>
      <c r="J24">
        <v>1.7739069999999999</v>
      </c>
      <c r="K24">
        <v>2.913716</v>
      </c>
      <c r="L24">
        <v>0.63733899999999999</v>
      </c>
      <c r="M24">
        <f t="shared" si="1"/>
        <v>3.5288000000000004</v>
      </c>
      <c r="N24">
        <v>1.8411390000000001</v>
      </c>
      <c r="O24">
        <v>1.6876610000000001</v>
      </c>
      <c r="P24">
        <v>2.8933589999999998</v>
      </c>
      <c r="Q24">
        <v>0.88614099999999996</v>
      </c>
      <c r="R24">
        <v>0.58421999999999996</v>
      </c>
      <c r="S24">
        <v>0.60684099999999996</v>
      </c>
      <c r="T24">
        <v>0.14183699999999999</v>
      </c>
      <c r="U24">
        <v>0.25417200000000001</v>
      </c>
      <c r="V24">
        <v>39.359966</v>
      </c>
      <c r="W24">
        <v>3.4239280000000001</v>
      </c>
      <c r="X24">
        <v>0.96820600000000001</v>
      </c>
      <c r="Y24">
        <v>0.73903799999999997</v>
      </c>
      <c r="Z24">
        <v>0.74894099999999997</v>
      </c>
      <c r="AA24">
        <v>0.197355</v>
      </c>
      <c r="AB24">
        <v>0.28229700000000002</v>
      </c>
      <c r="AC24">
        <v>45.472211999999999</v>
      </c>
      <c r="AD24">
        <v>1.436221</v>
      </c>
      <c r="AE24">
        <v>0.83922099999999999</v>
      </c>
      <c r="AF24">
        <v>1.56518</v>
      </c>
      <c r="AG24">
        <v>1.3761369999999999</v>
      </c>
      <c r="AH24">
        <v>2.4532000000000002E-2</v>
      </c>
      <c r="AI24">
        <v>0.15868699999999999</v>
      </c>
      <c r="AJ24">
        <v>0.518038</v>
      </c>
      <c r="AK24">
        <v>5</v>
      </c>
      <c r="AL24">
        <v>0.27748800000000001</v>
      </c>
      <c r="AM24">
        <v>0.196077</v>
      </c>
      <c r="AN24">
        <v>5</v>
      </c>
      <c r="AO24">
        <v>0.19154199999999999</v>
      </c>
      <c r="AP24">
        <v>0.22888900000000001</v>
      </c>
      <c r="AQ24">
        <v>12</v>
      </c>
      <c r="AR24">
        <v>1.2271829999999999</v>
      </c>
    </row>
    <row r="25" spans="1:44" x14ac:dyDescent="0.45">
      <c r="A25" t="s">
        <v>4</v>
      </c>
      <c r="B25" t="s">
        <v>164</v>
      </c>
      <c r="C25" t="s">
        <v>170</v>
      </c>
      <c r="D25" t="s">
        <v>95</v>
      </c>
      <c r="E25">
        <v>4</v>
      </c>
      <c r="F25">
        <v>13.124997</v>
      </c>
      <c r="G25">
        <v>1.430866</v>
      </c>
      <c r="H25">
        <v>0.18607399999999999</v>
      </c>
      <c r="I25">
        <f t="shared" si="0"/>
        <v>5.4213070000000005</v>
      </c>
      <c r="J25">
        <v>2.1033439999999999</v>
      </c>
      <c r="K25">
        <v>3.3179630000000002</v>
      </c>
      <c r="L25">
        <v>0.67897200000000002</v>
      </c>
      <c r="M25">
        <f t="shared" si="1"/>
        <v>4.0666740000000008</v>
      </c>
      <c r="N25">
        <v>2.0573480000000002</v>
      </c>
      <c r="O25">
        <v>2.0093260000000002</v>
      </c>
      <c r="P25">
        <v>3.1533920000000002</v>
      </c>
      <c r="Q25">
        <v>0.89932599999999996</v>
      </c>
      <c r="R25">
        <v>0.61334599999999995</v>
      </c>
      <c r="S25">
        <v>0.68506800000000001</v>
      </c>
      <c r="T25">
        <v>0.14249500000000001</v>
      </c>
      <c r="U25">
        <v>0.274669</v>
      </c>
      <c r="V25">
        <v>46.052976999999998</v>
      </c>
      <c r="W25">
        <v>3.6210650000000002</v>
      </c>
      <c r="X25">
        <v>1.0775349999999999</v>
      </c>
      <c r="Y25">
        <v>0.76563000000000003</v>
      </c>
      <c r="Z25">
        <v>0.80197099999999999</v>
      </c>
      <c r="AA25">
        <v>0.19475300000000001</v>
      </c>
      <c r="AB25">
        <v>0.33512700000000001</v>
      </c>
      <c r="AC25">
        <v>42.309930999999999</v>
      </c>
      <c r="AD25">
        <v>1.4808399999999999</v>
      </c>
      <c r="AE25">
        <v>0.84037300000000004</v>
      </c>
      <c r="AF25">
        <v>1.634639</v>
      </c>
      <c r="AG25">
        <v>1.287833</v>
      </c>
      <c r="AH25">
        <v>2.5704000000000001E-2</v>
      </c>
      <c r="AI25">
        <v>0.16997000000000001</v>
      </c>
      <c r="AJ25">
        <v>0.638791</v>
      </c>
      <c r="AK25">
        <v>5</v>
      </c>
      <c r="AL25">
        <v>0.27537099999999998</v>
      </c>
      <c r="AM25">
        <v>0.20588100000000001</v>
      </c>
      <c r="AN25">
        <v>5</v>
      </c>
      <c r="AO25">
        <v>0.183366</v>
      </c>
      <c r="AP25">
        <v>0.247698</v>
      </c>
      <c r="AQ25">
        <v>13</v>
      </c>
      <c r="AR25">
        <v>1.2568239999999999</v>
      </c>
    </row>
    <row r="26" spans="1:44" x14ac:dyDescent="0.45">
      <c r="A26" t="s">
        <v>4</v>
      </c>
      <c r="B26" t="s">
        <v>164</v>
      </c>
      <c r="C26" t="s">
        <v>170</v>
      </c>
      <c r="D26" t="s">
        <v>95</v>
      </c>
      <c r="E26">
        <v>5</v>
      </c>
      <c r="F26">
        <v>14.571497000000001</v>
      </c>
      <c r="G26">
        <v>1.911891</v>
      </c>
      <c r="H26">
        <v>0.21899199999999999</v>
      </c>
      <c r="I26">
        <f t="shared" si="0"/>
        <v>6.5057480000000005</v>
      </c>
      <c r="J26">
        <v>2.4812210000000001</v>
      </c>
      <c r="K26">
        <v>4.024527</v>
      </c>
      <c r="L26">
        <v>0.73514599999999997</v>
      </c>
      <c r="M26">
        <f t="shared" si="1"/>
        <v>4.8144659999999995</v>
      </c>
      <c r="N26">
        <v>2.6905039999999998</v>
      </c>
      <c r="O26">
        <v>2.1239620000000001</v>
      </c>
      <c r="P26">
        <v>3.7043710000000001</v>
      </c>
      <c r="Q26">
        <v>1.0784670000000001</v>
      </c>
      <c r="R26">
        <v>0.76482399999999995</v>
      </c>
      <c r="S26">
        <v>0.73900999999999994</v>
      </c>
      <c r="T26">
        <v>0.19475200000000001</v>
      </c>
      <c r="U26">
        <v>0.363097</v>
      </c>
      <c r="V26">
        <v>46.014549000000002</v>
      </c>
      <c r="W26">
        <v>4.3742720000000004</v>
      </c>
      <c r="X26">
        <v>1.302767</v>
      </c>
      <c r="Y26">
        <v>0.98909199999999997</v>
      </c>
      <c r="Z26">
        <v>1.0032829999999999</v>
      </c>
      <c r="AA26">
        <v>0.232292</v>
      </c>
      <c r="AB26">
        <v>0.41031499999999999</v>
      </c>
      <c r="AC26">
        <v>48.313465999999998</v>
      </c>
      <c r="AD26">
        <v>1.732183</v>
      </c>
      <c r="AE26">
        <v>1.0254749999999999</v>
      </c>
      <c r="AF26">
        <v>1.9713689999999999</v>
      </c>
      <c r="AG26">
        <v>1.6010979999999999</v>
      </c>
      <c r="AH26">
        <v>4.1928E-2</v>
      </c>
      <c r="AI26">
        <v>0.18152499999999999</v>
      </c>
      <c r="AJ26">
        <v>0.64425500000000002</v>
      </c>
      <c r="AK26">
        <v>6</v>
      </c>
      <c r="AL26">
        <v>0.33862500000000001</v>
      </c>
      <c r="AM26">
        <v>0.22408700000000001</v>
      </c>
      <c r="AN26">
        <v>6</v>
      </c>
      <c r="AO26">
        <v>0.212811</v>
      </c>
      <c r="AP26">
        <v>0.28016400000000002</v>
      </c>
      <c r="AQ26">
        <v>14</v>
      </c>
      <c r="AR26">
        <v>1.406013</v>
      </c>
    </row>
    <row r="27" spans="1:44" x14ac:dyDescent="0.45">
      <c r="A27" t="s">
        <v>4</v>
      </c>
      <c r="B27" t="s">
        <v>164</v>
      </c>
      <c r="C27" t="s">
        <v>170</v>
      </c>
      <c r="D27" t="s">
        <v>95</v>
      </c>
      <c r="E27">
        <v>6</v>
      </c>
      <c r="F27">
        <v>13.702661000000001</v>
      </c>
      <c r="G27">
        <v>1.8481879999999999</v>
      </c>
      <c r="H27">
        <v>0.23428499999999999</v>
      </c>
      <c r="I27">
        <f t="shared" si="0"/>
        <v>5.7093819999999997</v>
      </c>
      <c r="J27">
        <v>2.3726799999999999</v>
      </c>
      <c r="K27">
        <v>3.3367019999999998</v>
      </c>
      <c r="L27">
        <v>0.73022600000000004</v>
      </c>
      <c r="M27">
        <f t="shared" si="1"/>
        <v>4.0523860000000003</v>
      </c>
      <c r="N27">
        <v>2.1540530000000002</v>
      </c>
      <c r="O27">
        <v>1.898333</v>
      </c>
      <c r="P27">
        <v>3.6515650000000002</v>
      </c>
      <c r="Q27">
        <v>1.0030889999999999</v>
      </c>
      <c r="R27">
        <v>0.74683299999999997</v>
      </c>
      <c r="S27">
        <v>0.72131699999999999</v>
      </c>
      <c r="T27">
        <v>0.17262</v>
      </c>
      <c r="U27">
        <v>0.29025000000000001</v>
      </c>
      <c r="V27">
        <v>45.662112999999998</v>
      </c>
      <c r="W27">
        <v>4.1301629999999996</v>
      </c>
      <c r="X27">
        <v>1.1709480000000001</v>
      </c>
      <c r="Y27">
        <v>0.90565099999999998</v>
      </c>
      <c r="Z27">
        <v>0.96272000000000002</v>
      </c>
      <c r="AA27">
        <v>0.19511700000000001</v>
      </c>
      <c r="AB27">
        <v>0.32103999999999999</v>
      </c>
      <c r="AC27">
        <v>49.145164000000001</v>
      </c>
      <c r="AD27">
        <v>1.6977100000000001</v>
      </c>
      <c r="AE27">
        <v>1.0479510000000001</v>
      </c>
      <c r="AF27">
        <v>1.888263</v>
      </c>
      <c r="AG27">
        <v>1.5140070000000001</v>
      </c>
      <c r="AH27">
        <v>3.8710000000000001E-2</v>
      </c>
      <c r="AI27">
        <v>0.18687899999999999</v>
      </c>
      <c r="AJ27">
        <v>0.61966699999999997</v>
      </c>
      <c r="AK27">
        <v>6</v>
      </c>
      <c r="AL27">
        <v>0.32164100000000001</v>
      </c>
      <c r="AM27">
        <v>0.21365100000000001</v>
      </c>
      <c r="AN27">
        <v>7</v>
      </c>
      <c r="AO27">
        <v>0.195357</v>
      </c>
      <c r="AP27">
        <v>0.27849800000000002</v>
      </c>
      <c r="AQ27">
        <v>13</v>
      </c>
      <c r="AR27">
        <v>1.4359219999999999</v>
      </c>
    </row>
    <row r="28" spans="1:44" x14ac:dyDescent="0.45">
      <c r="A28" t="s">
        <v>4</v>
      </c>
      <c r="B28" t="s">
        <v>164</v>
      </c>
      <c r="C28" t="s">
        <v>170</v>
      </c>
      <c r="D28" t="s">
        <v>95</v>
      </c>
      <c r="E28">
        <v>7</v>
      </c>
      <c r="F28">
        <v>13.709542000000001</v>
      </c>
      <c r="G28">
        <v>1.5803860000000001</v>
      </c>
      <c r="H28">
        <v>0.207675</v>
      </c>
      <c r="I28">
        <f t="shared" si="0"/>
        <v>6.28756</v>
      </c>
      <c r="J28">
        <v>2.2975029999999999</v>
      </c>
      <c r="K28">
        <v>3.9900570000000002</v>
      </c>
      <c r="L28">
        <v>0.86334299999999997</v>
      </c>
      <c r="M28">
        <f t="shared" si="1"/>
        <v>4.1300290000000004</v>
      </c>
      <c r="N28">
        <v>2.1828959999999999</v>
      </c>
      <c r="O28">
        <v>1.947133</v>
      </c>
      <c r="P28">
        <v>3.4272740000000002</v>
      </c>
      <c r="Q28">
        <v>0.98121199999999997</v>
      </c>
      <c r="R28">
        <v>0.69528699999999999</v>
      </c>
      <c r="S28">
        <v>0.67289500000000002</v>
      </c>
      <c r="T28">
        <v>0.20543600000000001</v>
      </c>
      <c r="U28">
        <v>0.35071200000000002</v>
      </c>
      <c r="V28">
        <v>41.272731</v>
      </c>
      <c r="W28">
        <v>3.9945599999999999</v>
      </c>
      <c r="X28">
        <v>1.164458</v>
      </c>
      <c r="Y28">
        <v>0.83423400000000003</v>
      </c>
      <c r="Z28">
        <v>0.90593000000000001</v>
      </c>
      <c r="AA28">
        <v>0.22169700000000001</v>
      </c>
      <c r="AB28">
        <v>0.36025400000000002</v>
      </c>
      <c r="AC28">
        <v>47.386622000000003</v>
      </c>
      <c r="AD28">
        <v>1.6252420000000001</v>
      </c>
      <c r="AE28">
        <v>0.96294400000000002</v>
      </c>
      <c r="AF28">
        <v>1.7106460000000001</v>
      </c>
      <c r="AG28">
        <v>1.495652</v>
      </c>
      <c r="AH28">
        <v>3.2139000000000001E-2</v>
      </c>
      <c r="AI28">
        <v>0.16785600000000001</v>
      </c>
      <c r="AJ28">
        <v>0.59949300000000005</v>
      </c>
      <c r="AK28">
        <v>5</v>
      </c>
      <c r="AL28">
        <v>0.29813400000000001</v>
      </c>
      <c r="AM28">
        <v>0.196543</v>
      </c>
      <c r="AN28">
        <v>6</v>
      </c>
      <c r="AO28">
        <v>0.203456</v>
      </c>
      <c r="AP28">
        <v>0.29548999999999997</v>
      </c>
      <c r="AQ28">
        <v>14</v>
      </c>
      <c r="AR28">
        <v>1.3738030000000001</v>
      </c>
    </row>
    <row r="29" spans="1:44" x14ac:dyDescent="0.45">
      <c r="A29" t="s">
        <v>4</v>
      </c>
      <c r="B29" t="s">
        <v>164</v>
      </c>
      <c r="C29" t="s">
        <v>170</v>
      </c>
      <c r="D29" t="s">
        <v>95</v>
      </c>
      <c r="E29">
        <v>8</v>
      </c>
      <c r="F29">
        <v>13.766633000000001</v>
      </c>
      <c r="G29">
        <v>1.6342380000000001</v>
      </c>
      <c r="H29">
        <v>0.21179799999999999</v>
      </c>
      <c r="I29">
        <f t="shared" si="0"/>
        <v>5.6775719999999996</v>
      </c>
      <c r="J29">
        <v>2.1863679999999999</v>
      </c>
      <c r="K29">
        <v>3.4912040000000002</v>
      </c>
      <c r="L29">
        <v>0.84005399999999997</v>
      </c>
      <c r="M29">
        <f t="shared" si="1"/>
        <v>4.0983160000000005</v>
      </c>
      <c r="N29">
        <v>2.0871119999999999</v>
      </c>
      <c r="O29">
        <v>2.0112040000000002</v>
      </c>
      <c r="P29">
        <v>3.3406250000000002</v>
      </c>
      <c r="Q29">
        <v>0.95870299999999997</v>
      </c>
      <c r="R29">
        <v>0.67669199999999996</v>
      </c>
      <c r="S29">
        <v>0.67909799999999998</v>
      </c>
      <c r="T29">
        <v>0.15331800000000001</v>
      </c>
      <c r="U29">
        <v>0.26008900000000001</v>
      </c>
      <c r="V29">
        <v>42.202164000000003</v>
      </c>
      <c r="W29">
        <v>3.8938459999999999</v>
      </c>
      <c r="X29">
        <v>1.136239</v>
      </c>
      <c r="Y29">
        <v>0.84099400000000002</v>
      </c>
      <c r="Z29">
        <v>0.89431700000000003</v>
      </c>
      <c r="AA29">
        <v>0.20616799999999999</v>
      </c>
      <c r="AB29">
        <v>0.27079999999999999</v>
      </c>
      <c r="AC29">
        <v>46.367838999999996</v>
      </c>
      <c r="AD29">
        <v>1.532451</v>
      </c>
      <c r="AE29">
        <v>0.88747200000000004</v>
      </c>
      <c r="AF29">
        <v>1.794232</v>
      </c>
      <c r="AG29">
        <v>1.431346</v>
      </c>
      <c r="AH29">
        <v>3.1902E-2</v>
      </c>
      <c r="AI29">
        <v>0.16795599999999999</v>
      </c>
      <c r="AJ29">
        <v>0.55984199999999995</v>
      </c>
      <c r="AK29">
        <v>5</v>
      </c>
      <c r="AL29">
        <v>0.31891000000000003</v>
      </c>
      <c r="AM29">
        <v>0.244389</v>
      </c>
      <c r="AN29">
        <v>6</v>
      </c>
      <c r="AO29">
        <v>0.204126</v>
      </c>
      <c r="AP29">
        <v>0.259324</v>
      </c>
      <c r="AQ29">
        <v>13</v>
      </c>
      <c r="AR29">
        <v>1.342249</v>
      </c>
    </row>
    <row r="30" spans="1:44" x14ac:dyDescent="0.45">
      <c r="A30" t="s">
        <v>4</v>
      </c>
      <c r="B30" t="s">
        <v>164</v>
      </c>
      <c r="C30" t="s">
        <v>170</v>
      </c>
      <c r="D30" t="s">
        <v>95</v>
      </c>
      <c r="E30">
        <v>9</v>
      </c>
      <c r="F30">
        <v>14.142286</v>
      </c>
      <c r="G30">
        <v>1.7556</v>
      </c>
      <c r="H30">
        <v>0.20669199999999999</v>
      </c>
      <c r="I30">
        <f t="shared" si="0"/>
        <v>5.5552720000000004</v>
      </c>
      <c r="J30">
        <v>2.2619289999999999</v>
      </c>
      <c r="K30">
        <v>3.2933430000000001</v>
      </c>
      <c r="L30">
        <v>0.80404600000000004</v>
      </c>
      <c r="M30">
        <f t="shared" si="1"/>
        <v>4.2656150000000004</v>
      </c>
      <c r="N30">
        <v>2.1549649999999998</v>
      </c>
      <c r="O30">
        <v>2.1106500000000001</v>
      </c>
      <c r="P30">
        <v>3.4599060000000001</v>
      </c>
      <c r="Q30">
        <v>1.0089669999999999</v>
      </c>
      <c r="R30">
        <v>0.70113599999999998</v>
      </c>
      <c r="S30">
        <v>0.71718700000000002</v>
      </c>
      <c r="T30">
        <v>0.182834</v>
      </c>
      <c r="U30">
        <v>0.31857600000000003</v>
      </c>
      <c r="V30">
        <v>45.637251999999997</v>
      </c>
      <c r="W30">
        <v>4.1116159999999997</v>
      </c>
      <c r="X30">
        <v>1.2260660000000001</v>
      </c>
      <c r="Y30">
        <v>0.89278500000000005</v>
      </c>
      <c r="Z30">
        <v>0.96934299999999995</v>
      </c>
      <c r="AA30">
        <v>0.218472</v>
      </c>
      <c r="AB30">
        <v>0.35233100000000001</v>
      </c>
      <c r="AC30">
        <v>49.217354</v>
      </c>
      <c r="AD30">
        <v>1.639278</v>
      </c>
      <c r="AE30">
        <v>0.93233100000000002</v>
      </c>
      <c r="AF30">
        <v>1.7645139999999999</v>
      </c>
      <c r="AG30">
        <v>1.5385249999999999</v>
      </c>
      <c r="AH30">
        <v>3.7678000000000003E-2</v>
      </c>
      <c r="AI30">
        <v>0.18185699999999999</v>
      </c>
      <c r="AJ30">
        <v>0.59783699999999995</v>
      </c>
      <c r="AK30">
        <v>6</v>
      </c>
      <c r="AL30">
        <v>0.30385800000000002</v>
      </c>
      <c r="AM30">
        <v>0.22150500000000001</v>
      </c>
      <c r="AN30">
        <v>6</v>
      </c>
      <c r="AO30">
        <v>0.182315</v>
      </c>
      <c r="AP30">
        <v>0.26255600000000001</v>
      </c>
      <c r="AQ30">
        <v>13</v>
      </c>
      <c r="AR30">
        <v>1.4133519999999999</v>
      </c>
    </row>
    <row r="31" spans="1:44" x14ac:dyDescent="0.45">
      <c r="A31" t="s">
        <v>4</v>
      </c>
      <c r="B31" t="s">
        <v>164</v>
      </c>
      <c r="C31" t="s">
        <v>170</v>
      </c>
      <c r="D31" t="s">
        <v>95</v>
      </c>
      <c r="E31">
        <v>10</v>
      </c>
      <c r="F31">
        <v>12.698040000000001</v>
      </c>
      <c r="G31">
        <v>1.3936040000000001</v>
      </c>
      <c r="H31">
        <v>0.14633199999999999</v>
      </c>
      <c r="I31">
        <f t="shared" si="0"/>
        <v>4.4549300000000001</v>
      </c>
      <c r="J31">
        <v>1.870314</v>
      </c>
      <c r="K31">
        <v>2.584616</v>
      </c>
      <c r="L31">
        <v>0.55830800000000003</v>
      </c>
      <c r="M31">
        <f t="shared" si="1"/>
        <v>3.325739</v>
      </c>
      <c r="N31">
        <v>1.741787</v>
      </c>
      <c r="O31">
        <v>1.583952</v>
      </c>
      <c r="P31">
        <v>2.72078</v>
      </c>
      <c r="Q31">
        <v>0.781196</v>
      </c>
      <c r="R31">
        <v>0.55512799999999995</v>
      </c>
      <c r="S31">
        <v>0.569465</v>
      </c>
      <c r="T31">
        <v>0.145652</v>
      </c>
      <c r="U31">
        <v>0.25691799999999998</v>
      </c>
      <c r="V31">
        <v>46.363975000000003</v>
      </c>
      <c r="W31">
        <v>3.21861</v>
      </c>
      <c r="X31">
        <v>0.935423</v>
      </c>
      <c r="Y31">
        <v>0.69149000000000005</v>
      </c>
      <c r="Z31">
        <v>0.71763399999999999</v>
      </c>
      <c r="AA31">
        <v>0.16528999999999999</v>
      </c>
      <c r="AB31">
        <v>0.300512</v>
      </c>
      <c r="AC31">
        <v>46.526662000000002</v>
      </c>
      <c r="AD31">
        <v>1.258861</v>
      </c>
      <c r="AE31">
        <v>0.761876</v>
      </c>
      <c r="AF31">
        <v>1.38266</v>
      </c>
      <c r="AG31">
        <v>1.1792210000000001</v>
      </c>
      <c r="AH31">
        <v>2.1936000000000001E-2</v>
      </c>
      <c r="AI31">
        <v>0.14387900000000001</v>
      </c>
      <c r="AJ31">
        <v>0.50595500000000004</v>
      </c>
      <c r="AK31">
        <v>6</v>
      </c>
      <c r="AL31">
        <v>0.258718</v>
      </c>
      <c r="AM31">
        <v>0.18082599999999999</v>
      </c>
      <c r="AN31">
        <v>7</v>
      </c>
      <c r="AO31">
        <v>0.17144000000000001</v>
      </c>
      <c r="AP31">
        <v>0.23378199999999999</v>
      </c>
      <c r="AQ31">
        <v>12</v>
      </c>
      <c r="AR31">
        <v>1.1058429999999999</v>
      </c>
    </row>
    <row r="32" spans="1:44" x14ac:dyDescent="0.45">
      <c r="A32" t="s">
        <v>4</v>
      </c>
      <c r="B32" t="s">
        <v>164</v>
      </c>
      <c r="C32" t="s">
        <v>169</v>
      </c>
      <c r="D32" t="s">
        <v>95</v>
      </c>
      <c r="E32">
        <v>1</v>
      </c>
      <c r="F32">
        <v>15.235682000000001</v>
      </c>
      <c r="G32">
        <v>1.7843420000000001</v>
      </c>
      <c r="H32">
        <v>0.24463399999999999</v>
      </c>
      <c r="I32">
        <f t="shared" si="0"/>
        <v>6.3399099999999997</v>
      </c>
      <c r="J32">
        <v>2.3258350000000001</v>
      </c>
      <c r="K32">
        <v>4.0140750000000001</v>
      </c>
      <c r="L32">
        <v>0.96779800000000005</v>
      </c>
      <c r="M32">
        <f t="shared" si="1"/>
        <v>4.4969989999999997</v>
      </c>
      <c r="N32">
        <v>2.3911289999999998</v>
      </c>
      <c r="O32">
        <v>2.1058699999999999</v>
      </c>
      <c r="P32">
        <v>3.6380620000000001</v>
      </c>
      <c r="Q32">
        <v>1.0270049999999999</v>
      </c>
      <c r="R32">
        <v>0.73151999999999995</v>
      </c>
      <c r="S32">
        <v>0.70940700000000001</v>
      </c>
      <c r="T32">
        <v>0.18953300000000001</v>
      </c>
      <c r="U32">
        <v>0.33888200000000002</v>
      </c>
      <c r="V32">
        <v>37.601340999999998</v>
      </c>
      <c r="W32">
        <v>4.1106550000000004</v>
      </c>
      <c r="X32">
        <v>1.293183</v>
      </c>
      <c r="Y32">
        <v>0.958314</v>
      </c>
      <c r="Z32">
        <v>0.96799999999999997</v>
      </c>
      <c r="AA32">
        <v>0.239036</v>
      </c>
      <c r="AB32">
        <v>0.41077399999999997</v>
      </c>
      <c r="AC32">
        <v>42.074092</v>
      </c>
      <c r="AD32">
        <v>1.758238</v>
      </c>
      <c r="AE32">
        <v>0.99656</v>
      </c>
      <c r="AF32">
        <v>1.9661379999999999</v>
      </c>
      <c r="AG32">
        <v>1.5239579999999999</v>
      </c>
      <c r="AH32">
        <v>4.5191000000000002E-2</v>
      </c>
      <c r="AI32">
        <v>0.192104</v>
      </c>
      <c r="AJ32">
        <v>0.64049100000000003</v>
      </c>
      <c r="AK32">
        <v>6</v>
      </c>
      <c r="AL32">
        <v>0.33849099999999999</v>
      </c>
      <c r="AM32">
        <v>0.25262699999999999</v>
      </c>
      <c r="AN32">
        <v>5</v>
      </c>
      <c r="AO32">
        <v>0.226408</v>
      </c>
      <c r="AP32">
        <v>0.30185499999999998</v>
      </c>
      <c r="AQ32">
        <v>14</v>
      </c>
      <c r="AR32">
        <v>1.5058199999999999</v>
      </c>
    </row>
    <row r="33" spans="1:44" x14ac:dyDescent="0.45">
      <c r="A33" t="s">
        <v>4</v>
      </c>
      <c r="B33" t="s">
        <v>164</v>
      </c>
      <c r="C33" t="s">
        <v>169</v>
      </c>
      <c r="D33" t="s">
        <v>95</v>
      </c>
      <c r="E33">
        <v>2</v>
      </c>
      <c r="F33">
        <v>11.913008</v>
      </c>
      <c r="G33">
        <v>1.4118390000000001</v>
      </c>
      <c r="H33">
        <v>0.142905</v>
      </c>
      <c r="I33">
        <f t="shared" si="0"/>
        <v>5.6367430000000001</v>
      </c>
      <c r="J33">
        <v>1.850959</v>
      </c>
      <c r="K33">
        <v>3.785784</v>
      </c>
      <c r="L33">
        <v>0.65524700000000002</v>
      </c>
      <c r="M33">
        <f t="shared" si="1"/>
        <v>3.6725810000000001</v>
      </c>
      <c r="N33">
        <v>1.92275</v>
      </c>
      <c r="O33">
        <v>1.7498309999999999</v>
      </c>
      <c r="P33">
        <v>2.8566440000000002</v>
      </c>
      <c r="Q33">
        <v>0.85389599999999999</v>
      </c>
      <c r="R33">
        <v>0.55809699999999995</v>
      </c>
      <c r="S33">
        <v>0.60502199999999995</v>
      </c>
      <c r="T33">
        <v>0.13529099999999999</v>
      </c>
      <c r="U33">
        <v>0.234793</v>
      </c>
      <c r="V33">
        <v>39.389792999999997</v>
      </c>
      <c r="W33">
        <v>3.4183430000000001</v>
      </c>
      <c r="X33">
        <v>1.0965640000000001</v>
      </c>
      <c r="Y33">
        <v>0.76690999999999998</v>
      </c>
      <c r="Z33">
        <v>0.81642700000000001</v>
      </c>
      <c r="AA33">
        <v>0.20344599999999999</v>
      </c>
      <c r="AB33">
        <v>0.34485199999999999</v>
      </c>
      <c r="AC33">
        <v>43.523395000000001</v>
      </c>
      <c r="AD33">
        <v>1.274945</v>
      </c>
      <c r="AE33">
        <v>0.79707600000000001</v>
      </c>
      <c r="AF33">
        <v>1.4554590000000001</v>
      </c>
      <c r="AG33">
        <v>1.1785190000000001</v>
      </c>
      <c r="AH33">
        <v>2.5670999999999999E-2</v>
      </c>
      <c r="AI33">
        <v>0.17494799999999999</v>
      </c>
      <c r="AJ33">
        <v>0.49336799999999997</v>
      </c>
      <c r="AK33">
        <v>6</v>
      </c>
      <c r="AL33">
        <v>0.27357399999999998</v>
      </c>
      <c r="AM33">
        <v>0.170983</v>
      </c>
      <c r="AN33">
        <v>5</v>
      </c>
      <c r="AO33">
        <v>0.189859</v>
      </c>
      <c r="AP33">
        <v>0.23469200000000001</v>
      </c>
      <c r="AQ33">
        <v>13</v>
      </c>
      <c r="AR33">
        <v>1.1452549999999999</v>
      </c>
    </row>
    <row r="34" spans="1:44" x14ac:dyDescent="0.45">
      <c r="A34" t="s">
        <v>4</v>
      </c>
      <c r="B34" t="s">
        <v>164</v>
      </c>
      <c r="C34" t="s">
        <v>169</v>
      </c>
      <c r="D34" t="s">
        <v>95</v>
      </c>
      <c r="E34">
        <v>3</v>
      </c>
      <c r="F34">
        <v>14.694259000000001</v>
      </c>
      <c r="G34">
        <v>1.712833</v>
      </c>
      <c r="H34">
        <v>0.195994</v>
      </c>
      <c r="I34">
        <f t="shared" si="0"/>
        <v>5.7150639999999999</v>
      </c>
      <c r="J34">
        <v>2.3301609999999999</v>
      </c>
      <c r="K34">
        <v>3.384903</v>
      </c>
      <c r="L34">
        <v>0.88048000000000004</v>
      </c>
      <c r="M34">
        <f t="shared" si="1"/>
        <v>4.3475010000000003</v>
      </c>
      <c r="N34">
        <v>2.3139970000000001</v>
      </c>
      <c r="O34">
        <v>2.0335040000000002</v>
      </c>
      <c r="P34">
        <v>3.4319890000000002</v>
      </c>
      <c r="Q34">
        <v>1.008928</v>
      </c>
      <c r="R34">
        <v>0.68039700000000003</v>
      </c>
      <c r="S34">
        <v>0.727545</v>
      </c>
      <c r="T34">
        <v>0.185837</v>
      </c>
      <c r="U34">
        <v>0.34153699999999998</v>
      </c>
      <c r="V34">
        <v>46.624070000000003</v>
      </c>
      <c r="W34">
        <v>4.0134639999999999</v>
      </c>
      <c r="X34">
        <v>1.168442</v>
      </c>
      <c r="Y34">
        <v>0.80564800000000003</v>
      </c>
      <c r="Z34">
        <v>0.87323200000000001</v>
      </c>
      <c r="AA34">
        <v>0.20458499999999999</v>
      </c>
      <c r="AB34">
        <v>0.38174799999999998</v>
      </c>
      <c r="AC34">
        <v>45.157238999999997</v>
      </c>
      <c r="AD34">
        <v>1.54006</v>
      </c>
      <c r="AE34">
        <v>0.93418100000000004</v>
      </c>
      <c r="AF34">
        <v>1.831499</v>
      </c>
      <c r="AG34">
        <v>1.453144</v>
      </c>
      <c r="AH34">
        <v>3.8381999999999999E-2</v>
      </c>
      <c r="AI34">
        <v>0.17488100000000001</v>
      </c>
      <c r="AJ34">
        <v>0.58884099999999995</v>
      </c>
      <c r="AK34">
        <v>6</v>
      </c>
      <c r="AL34">
        <v>0.29478300000000002</v>
      </c>
      <c r="AM34">
        <v>0.21680099999999999</v>
      </c>
      <c r="AN34">
        <v>7</v>
      </c>
      <c r="AO34">
        <v>0.21801300000000001</v>
      </c>
      <c r="AP34">
        <v>0.30047600000000002</v>
      </c>
      <c r="AQ34">
        <v>16</v>
      </c>
      <c r="AR34">
        <v>1.4051229999999999</v>
      </c>
    </row>
    <row r="35" spans="1:44" x14ac:dyDescent="0.45">
      <c r="A35" t="s">
        <v>4</v>
      </c>
      <c r="B35" t="s">
        <v>164</v>
      </c>
      <c r="C35" t="s">
        <v>169</v>
      </c>
      <c r="D35" t="s">
        <v>95</v>
      </c>
      <c r="E35">
        <v>4</v>
      </c>
      <c r="F35">
        <v>14.12832</v>
      </c>
      <c r="G35">
        <v>1.5799639999999999</v>
      </c>
      <c r="H35">
        <v>0.180591</v>
      </c>
      <c r="I35">
        <f t="shared" si="0"/>
        <v>5.3298120000000004</v>
      </c>
      <c r="J35">
        <v>2.1753339999999999</v>
      </c>
      <c r="K35">
        <v>3.1544780000000001</v>
      </c>
      <c r="L35">
        <v>0.67880200000000002</v>
      </c>
      <c r="M35">
        <f t="shared" si="1"/>
        <v>3.8660459999999999</v>
      </c>
      <c r="N35">
        <v>2.1283859999999999</v>
      </c>
      <c r="O35">
        <v>1.73766</v>
      </c>
      <c r="P35">
        <v>3.3308589999999998</v>
      </c>
      <c r="Q35">
        <v>0.93412300000000004</v>
      </c>
      <c r="R35">
        <v>0.64425500000000002</v>
      </c>
      <c r="S35">
        <v>0.70295099999999999</v>
      </c>
      <c r="T35">
        <v>0.173758</v>
      </c>
      <c r="U35">
        <v>0.33918300000000001</v>
      </c>
      <c r="V35">
        <v>44.704756000000003</v>
      </c>
      <c r="W35">
        <v>3.856719</v>
      </c>
      <c r="X35">
        <v>1.163961</v>
      </c>
      <c r="Y35">
        <v>0.79813100000000003</v>
      </c>
      <c r="Z35">
        <v>0.84975400000000001</v>
      </c>
      <c r="AA35">
        <v>0.23261299999999999</v>
      </c>
      <c r="AB35">
        <v>0.41469600000000001</v>
      </c>
      <c r="AC35">
        <v>41.871189999999999</v>
      </c>
      <c r="AD35">
        <v>1.522888</v>
      </c>
      <c r="AE35">
        <v>0.912497</v>
      </c>
      <c r="AF35">
        <v>1.796764</v>
      </c>
      <c r="AG35">
        <v>1.4052119999999999</v>
      </c>
      <c r="AH35">
        <v>3.1178000000000001E-2</v>
      </c>
      <c r="AI35">
        <v>0.16858200000000001</v>
      </c>
      <c r="AJ35">
        <v>0.56318400000000002</v>
      </c>
      <c r="AK35">
        <v>6</v>
      </c>
      <c r="AL35">
        <v>0.30287700000000001</v>
      </c>
      <c r="AM35">
        <v>0.20258399999999999</v>
      </c>
      <c r="AN35">
        <v>6</v>
      </c>
      <c r="AO35">
        <v>0.20431199999999999</v>
      </c>
      <c r="AP35">
        <v>0.28220600000000001</v>
      </c>
      <c r="AQ35">
        <v>15</v>
      </c>
      <c r="AR35">
        <v>1.4106129999999999</v>
      </c>
    </row>
    <row r="36" spans="1:44" x14ac:dyDescent="0.45">
      <c r="A36" t="s">
        <v>4</v>
      </c>
      <c r="B36" t="s">
        <v>164</v>
      </c>
      <c r="C36" t="s">
        <v>169</v>
      </c>
      <c r="D36" t="s">
        <v>95</v>
      </c>
      <c r="E36">
        <v>5</v>
      </c>
      <c r="F36">
        <v>13.324785</v>
      </c>
      <c r="G36">
        <v>1.3536379999999999</v>
      </c>
      <c r="H36">
        <v>0.174291</v>
      </c>
      <c r="I36">
        <f t="shared" si="0"/>
        <v>6.3806639999999994</v>
      </c>
      <c r="J36">
        <v>2.1289570000000002</v>
      </c>
      <c r="K36">
        <v>4.2517069999999997</v>
      </c>
      <c r="L36">
        <v>0.72642799999999996</v>
      </c>
      <c r="M36">
        <f t="shared" si="1"/>
        <v>3.8938959999999998</v>
      </c>
      <c r="N36">
        <v>1.9982420000000001</v>
      </c>
      <c r="O36">
        <v>1.895654</v>
      </c>
      <c r="P36">
        <v>3.0967690000000001</v>
      </c>
      <c r="Q36">
        <v>0.93074400000000002</v>
      </c>
      <c r="R36">
        <v>0.60000699999999996</v>
      </c>
      <c r="S36">
        <v>0.665717</v>
      </c>
      <c r="T36">
        <v>0.174202</v>
      </c>
      <c r="U36">
        <v>0.29617300000000002</v>
      </c>
      <c r="V36">
        <v>40.034404000000002</v>
      </c>
      <c r="W36">
        <v>3.683954</v>
      </c>
      <c r="X36">
        <v>1.1233329999999999</v>
      </c>
      <c r="Y36">
        <v>0.78578700000000001</v>
      </c>
      <c r="Z36">
        <v>0.851711</v>
      </c>
      <c r="AA36">
        <v>0.20905299999999999</v>
      </c>
      <c r="AB36">
        <v>0.356514</v>
      </c>
      <c r="AC36">
        <v>47.637906999999998</v>
      </c>
      <c r="AD36">
        <v>1.451476</v>
      </c>
      <c r="AE36">
        <v>0.842167</v>
      </c>
      <c r="AF36">
        <v>1.547561</v>
      </c>
      <c r="AG36">
        <v>1.306541</v>
      </c>
      <c r="AH36">
        <v>3.0762000000000001E-2</v>
      </c>
      <c r="AI36">
        <v>0.16705999999999999</v>
      </c>
      <c r="AJ36">
        <v>0.536694</v>
      </c>
      <c r="AK36">
        <v>6</v>
      </c>
      <c r="AL36">
        <v>0.279561</v>
      </c>
      <c r="AM36">
        <v>0.189471</v>
      </c>
      <c r="AN36">
        <v>5</v>
      </c>
      <c r="AO36">
        <v>0.17830499999999999</v>
      </c>
      <c r="AP36">
        <v>0.250836</v>
      </c>
      <c r="AQ36">
        <v>12</v>
      </c>
      <c r="AR36">
        <v>1.244543</v>
      </c>
    </row>
    <row r="37" spans="1:44" x14ac:dyDescent="0.45">
      <c r="A37" t="s">
        <v>4</v>
      </c>
      <c r="B37" t="s">
        <v>164</v>
      </c>
      <c r="C37" t="s">
        <v>169</v>
      </c>
      <c r="D37" t="s">
        <v>95</v>
      </c>
      <c r="E37">
        <v>6</v>
      </c>
      <c r="F37">
        <v>12.071469</v>
      </c>
      <c r="G37">
        <v>1.500934</v>
      </c>
      <c r="H37">
        <v>0.17613200000000001</v>
      </c>
      <c r="I37">
        <f t="shared" si="0"/>
        <v>5.4544059999999996</v>
      </c>
      <c r="J37">
        <v>1.93543</v>
      </c>
      <c r="K37">
        <v>3.5189759999999999</v>
      </c>
      <c r="L37">
        <v>0.69071099999999996</v>
      </c>
      <c r="M37">
        <f t="shared" si="1"/>
        <v>3.7176770000000001</v>
      </c>
      <c r="N37">
        <v>1.8902030000000001</v>
      </c>
      <c r="O37">
        <v>1.827474</v>
      </c>
      <c r="P37">
        <v>2.8144100000000001</v>
      </c>
      <c r="Q37">
        <v>0.84088200000000002</v>
      </c>
      <c r="R37">
        <v>0.53382799999999997</v>
      </c>
      <c r="S37">
        <v>0.63819400000000004</v>
      </c>
      <c r="T37">
        <v>0.165772</v>
      </c>
      <c r="U37">
        <v>0.230182</v>
      </c>
      <c r="V37">
        <v>48.580714999999998</v>
      </c>
      <c r="W37">
        <v>3.3074249999999998</v>
      </c>
      <c r="X37">
        <v>1.008181</v>
      </c>
      <c r="Y37">
        <v>0.70785600000000004</v>
      </c>
      <c r="Z37">
        <v>0.78741700000000003</v>
      </c>
      <c r="AA37">
        <v>0.20277600000000001</v>
      </c>
      <c r="AB37">
        <v>0.34443800000000002</v>
      </c>
      <c r="AC37">
        <v>46.593040000000002</v>
      </c>
      <c r="AD37">
        <v>1.3279289999999999</v>
      </c>
      <c r="AE37">
        <v>0.81403000000000003</v>
      </c>
      <c r="AF37">
        <v>1.4933749999999999</v>
      </c>
      <c r="AG37">
        <v>1.24857</v>
      </c>
      <c r="AH37">
        <v>2.6107000000000002E-2</v>
      </c>
      <c r="AI37">
        <v>0.151619</v>
      </c>
      <c r="AJ37">
        <v>0.51022500000000004</v>
      </c>
      <c r="AK37">
        <v>7</v>
      </c>
      <c r="AL37">
        <v>0.27074399999999998</v>
      </c>
      <c r="AM37">
        <v>0.182866</v>
      </c>
      <c r="AN37">
        <v>6</v>
      </c>
      <c r="AO37">
        <v>0.183278</v>
      </c>
      <c r="AP37">
        <v>0.23377100000000001</v>
      </c>
      <c r="AQ37">
        <v>13</v>
      </c>
      <c r="AR37">
        <v>1.1804939999999999</v>
      </c>
    </row>
    <row r="38" spans="1:44" x14ac:dyDescent="0.45">
      <c r="A38" t="s">
        <v>4</v>
      </c>
      <c r="B38" t="s">
        <v>164</v>
      </c>
      <c r="C38" t="s">
        <v>169</v>
      </c>
      <c r="D38" t="s">
        <v>95</v>
      </c>
      <c r="E38">
        <v>7</v>
      </c>
      <c r="F38">
        <v>12.820719</v>
      </c>
      <c r="G38">
        <v>1.5221119999999999</v>
      </c>
      <c r="H38">
        <v>0.19450300000000001</v>
      </c>
      <c r="I38">
        <f t="shared" si="0"/>
        <v>5.7381460000000004</v>
      </c>
      <c r="J38">
        <v>2.0424329999999999</v>
      </c>
      <c r="K38">
        <v>3.695713</v>
      </c>
      <c r="L38">
        <v>0.67366400000000004</v>
      </c>
      <c r="M38">
        <f t="shared" si="1"/>
        <v>3.9835210000000001</v>
      </c>
      <c r="N38">
        <v>2.057706</v>
      </c>
      <c r="O38">
        <v>1.9258150000000001</v>
      </c>
      <c r="P38">
        <v>3.1487379999999998</v>
      </c>
      <c r="Q38">
        <v>0.90980899999999998</v>
      </c>
      <c r="R38">
        <v>0.58376799999999995</v>
      </c>
      <c r="S38">
        <v>0.68899299999999997</v>
      </c>
      <c r="T38">
        <v>0.17411599999999999</v>
      </c>
      <c r="U38">
        <v>0.29659000000000002</v>
      </c>
      <c r="V38">
        <v>46.086869</v>
      </c>
      <c r="W38">
        <v>3.6999629999999999</v>
      </c>
      <c r="X38">
        <v>1.114924</v>
      </c>
      <c r="Y38">
        <v>0.76841300000000001</v>
      </c>
      <c r="Z38">
        <v>0.84402299999999997</v>
      </c>
      <c r="AA38">
        <v>0.174898</v>
      </c>
      <c r="AB38">
        <v>0.41009699999999999</v>
      </c>
      <c r="AC38">
        <v>49.121155000000002</v>
      </c>
      <c r="AD38">
        <v>1.4310430000000001</v>
      </c>
      <c r="AE38">
        <v>0.87522500000000003</v>
      </c>
      <c r="AF38">
        <v>1.758804</v>
      </c>
      <c r="AG38">
        <v>1.3648480000000001</v>
      </c>
      <c r="AH38">
        <v>3.2715000000000001E-2</v>
      </c>
      <c r="AI38">
        <v>0.19345799999999999</v>
      </c>
      <c r="AJ38">
        <v>0.57916299999999998</v>
      </c>
      <c r="AK38">
        <v>5</v>
      </c>
      <c r="AL38">
        <v>0.28831400000000001</v>
      </c>
      <c r="AM38">
        <v>0.20323099999999999</v>
      </c>
      <c r="AN38">
        <v>5</v>
      </c>
      <c r="AO38">
        <v>0.19262699999999999</v>
      </c>
      <c r="AP38">
        <v>0.26699899999999999</v>
      </c>
      <c r="AQ38">
        <v>13</v>
      </c>
      <c r="AR38">
        <v>1.32087</v>
      </c>
    </row>
    <row r="39" spans="1:44" x14ac:dyDescent="0.45">
      <c r="A39" t="s">
        <v>4</v>
      </c>
      <c r="B39" t="s">
        <v>164</v>
      </c>
      <c r="C39" t="s">
        <v>169</v>
      </c>
      <c r="D39" t="s">
        <v>95</v>
      </c>
      <c r="E39">
        <v>8</v>
      </c>
      <c r="F39">
        <v>12.480606</v>
      </c>
      <c r="G39">
        <v>1.543633</v>
      </c>
      <c r="H39">
        <v>0.222495</v>
      </c>
      <c r="I39">
        <f t="shared" si="0"/>
        <v>6.3875950000000001</v>
      </c>
      <c r="J39">
        <v>2.2275299999999998</v>
      </c>
      <c r="K39">
        <v>4.1600650000000003</v>
      </c>
      <c r="L39">
        <v>0.83378600000000003</v>
      </c>
      <c r="M39">
        <f t="shared" si="1"/>
        <v>3.9446669999999999</v>
      </c>
      <c r="N39">
        <v>2.127065</v>
      </c>
      <c r="O39">
        <v>1.8176019999999999</v>
      </c>
      <c r="P39">
        <v>3.2577280000000002</v>
      </c>
      <c r="Q39">
        <v>0.97764200000000001</v>
      </c>
      <c r="R39">
        <v>0.64768400000000004</v>
      </c>
      <c r="S39">
        <v>0.68961099999999997</v>
      </c>
      <c r="T39">
        <v>0.18077099999999999</v>
      </c>
      <c r="U39">
        <v>0.25942100000000001</v>
      </c>
      <c r="V39">
        <v>41.768842999999997</v>
      </c>
      <c r="W39">
        <v>3.8446380000000002</v>
      </c>
      <c r="X39">
        <v>1.137715</v>
      </c>
      <c r="Y39">
        <v>0.79297700000000004</v>
      </c>
      <c r="Z39">
        <v>0.83067800000000003</v>
      </c>
      <c r="AA39">
        <v>0.21749399999999999</v>
      </c>
      <c r="AB39">
        <v>0.30871399999999999</v>
      </c>
      <c r="AC39">
        <v>43.221200000000003</v>
      </c>
      <c r="AD39">
        <v>1.4716130000000001</v>
      </c>
      <c r="AE39">
        <v>0.86939200000000005</v>
      </c>
      <c r="AF39">
        <v>1.574972</v>
      </c>
      <c r="AG39">
        <v>1.376403</v>
      </c>
      <c r="AH39">
        <v>3.1234000000000001E-2</v>
      </c>
      <c r="AI39">
        <v>0.186609</v>
      </c>
      <c r="AJ39">
        <v>0.55432899999999996</v>
      </c>
      <c r="AK39">
        <v>6</v>
      </c>
      <c r="AL39">
        <v>0.30997999999999998</v>
      </c>
      <c r="AM39">
        <v>0.20899100000000001</v>
      </c>
      <c r="AN39">
        <v>6</v>
      </c>
      <c r="AO39">
        <v>0.19110099999999999</v>
      </c>
      <c r="AP39">
        <v>0.26848300000000003</v>
      </c>
      <c r="AQ39">
        <v>15</v>
      </c>
      <c r="AR39">
        <v>1.3190170000000001</v>
      </c>
    </row>
    <row r="40" spans="1:44" x14ac:dyDescent="0.45">
      <c r="A40" t="s">
        <v>4</v>
      </c>
      <c r="B40" t="s">
        <v>164</v>
      </c>
      <c r="C40" t="s">
        <v>169</v>
      </c>
      <c r="D40" t="s">
        <v>95</v>
      </c>
      <c r="E40">
        <v>9</v>
      </c>
      <c r="F40">
        <v>12.039389999999999</v>
      </c>
      <c r="G40">
        <v>1.440275</v>
      </c>
      <c r="H40">
        <v>0.15481600000000001</v>
      </c>
      <c r="I40">
        <f t="shared" si="0"/>
        <v>6.0396840000000003</v>
      </c>
      <c r="J40">
        <v>2.0305499999999999</v>
      </c>
      <c r="K40">
        <v>4.0091340000000004</v>
      </c>
      <c r="L40">
        <v>0.70801599999999998</v>
      </c>
      <c r="M40">
        <f t="shared" si="1"/>
        <v>3.6898249999999999</v>
      </c>
      <c r="N40">
        <v>1.999892</v>
      </c>
      <c r="O40">
        <v>1.6899329999999999</v>
      </c>
      <c r="P40">
        <v>2.9166470000000002</v>
      </c>
      <c r="Q40">
        <v>0.86789700000000003</v>
      </c>
      <c r="R40">
        <v>0.49597400000000003</v>
      </c>
      <c r="S40">
        <v>0.65005100000000005</v>
      </c>
      <c r="T40">
        <v>0.13492000000000001</v>
      </c>
      <c r="U40">
        <v>0.240287</v>
      </c>
      <c r="V40">
        <v>47.741121</v>
      </c>
      <c r="W40">
        <v>3.3914610000000001</v>
      </c>
      <c r="X40">
        <v>1.030977</v>
      </c>
      <c r="Y40">
        <v>0.69597900000000001</v>
      </c>
      <c r="Z40">
        <v>0.77987700000000004</v>
      </c>
      <c r="AA40">
        <v>0.188143</v>
      </c>
      <c r="AB40">
        <v>0.36776999999999999</v>
      </c>
      <c r="AC40">
        <v>45.170996000000002</v>
      </c>
      <c r="AD40">
        <v>1.30464</v>
      </c>
      <c r="AE40">
        <v>0.77402400000000005</v>
      </c>
      <c r="AF40">
        <v>1.5030140000000001</v>
      </c>
      <c r="AG40">
        <v>1.1645099999999999</v>
      </c>
      <c r="AH40">
        <v>2.6353999999999999E-2</v>
      </c>
      <c r="AI40">
        <v>0.15256900000000001</v>
      </c>
      <c r="AJ40">
        <v>0.50070199999999998</v>
      </c>
      <c r="AK40">
        <v>6</v>
      </c>
      <c r="AL40">
        <v>0.27750900000000001</v>
      </c>
      <c r="AM40">
        <v>0.18931200000000001</v>
      </c>
      <c r="AN40">
        <v>7</v>
      </c>
      <c r="AO40">
        <v>0.20361699999999999</v>
      </c>
      <c r="AP40">
        <v>0.25181500000000001</v>
      </c>
      <c r="AQ40">
        <v>14</v>
      </c>
      <c r="AR40">
        <v>1.1873089999999999</v>
      </c>
    </row>
    <row r="41" spans="1:44" x14ac:dyDescent="0.45">
      <c r="A41" t="s">
        <v>4</v>
      </c>
      <c r="B41" t="s">
        <v>164</v>
      </c>
      <c r="C41" t="s">
        <v>169</v>
      </c>
      <c r="D41" t="s">
        <v>95</v>
      </c>
      <c r="E41">
        <v>10</v>
      </c>
      <c r="F41">
        <v>10.811970000000001</v>
      </c>
      <c r="G41">
        <v>1.329572</v>
      </c>
      <c r="H41">
        <v>0.136352</v>
      </c>
      <c r="I41">
        <f t="shared" si="0"/>
        <v>4.9455429999999998</v>
      </c>
      <c r="J41">
        <v>1.861054</v>
      </c>
      <c r="K41">
        <v>3.084489</v>
      </c>
      <c r="L41">
        <v>0.51377399999999995</v>
      </c>
      <c r="M41">
        <f t="shared" si="1"/>
        <v>3.408709</v>
      </c>
      <c r="N41">
        <v>1.7538769999999999</v>
      </c>
      <c r="O41">
        <v>1.6548320000000001</v>
      </c>
      <c r="P41">
        <v>2.6860620000000002</v>
      </c>
      <c r="Q41">
        <v>0.81773700000000005</v>
      </c>
      <c r="R41">
        <v>0.48375200000000002</v>
      </c>
      <c r="S41">
        <v>0.59882800000000003</v>
      </c>
      <c r="T41">
        <v>0.153665</v>
      </c>
      <c r="U41">
        <v>0.23213700000000001</v>
      </c>
      <c r="V41">
        <v>45.554949999999998</v>
      </c>
      <c r="W41">
        <v>3.086948</v>
      </c>
      <c r="X41">
        <v>0.94185099999999999</v>
      </c>
      <c r="Y41">
        <v>0.61831100000000006</v>
      </c>
      <c r="Z41">
        <v>0.74657799999999996</v>
      </c>
      <c r="AA41">
        <v>0.185032</v>
      </c>
      <c r="AB41">
        <v>0.273567</v>
      </c>
      <c r="AC41">
        <v>48.383977000000002</v>
      </c>
      <c r="AD41">
        <v>1.153205</v>
      </c>
      <c r="AE41">
        <v>0.70314699999999997</v>
      </c>
      <c r="AF41">
        <v>1.450177</v>
      </c>
      <c r="AG41">
        <v>1.1886429999999999</v>
      </c>
      <c r="AH41">
        <v>2.4053000000000001E-2</v>
      </c>
      <c r="AI41">
        <v>0.14793000000000001</v>
      </c>
      <c r="AJ41">
        <v>0.50742100000000001</v>
      </c>
      <c r="AK41">
        <v>6</v>
      </c>
      <c r="AL41">
        <v>0.247639</v>
      </c>
      <c r="AM41">
        <v>0.17674100000000001</v>
      </c>
      <c r="AN41">
        <v>6</v>
      </c>
      <c r="AO41">
        <v>0.16311400000000001</v>
      </c>
      <c r="AP41">
        <v>0.234816</v>
      </c>
      <c r="AQ41">
        <v>13</v>
      </c>
      <c r="AR41">
        <v>1.1255569999999999</v>
      </c>
    </row>
    <row r="42" spans="1:44" x14ac:dyDescent="0.45">
      <c r="A42" t="s">
        <v>4</v>
      </c>
      <c r="B42" t="s">
        <v>164</v>
      </c>
      <c r="C42" t="s">
        <v>168</v>
      </c>
      <c r="D42" t="s">
        <v>96</v>
      </c>
      <c r="E42">
        <v>1</v>
      </c>
      <c r="F42">
        <v>17.269307000000001</v>
      </c>
      <c r="G42">
        <v>1.9878260000000001</v>
      </c>
      <c r="H42">
        <v>0.19911599999999999</v>
      </c>
      <c r="I42">
        <f t="shared" si="0"/>
        <v>9.0359820000000006</v>
      </c>
      <c r="J42">
        <v>3.2859310000000002</v>
      </c>
      <c r="K42">
        <v>5.750051</v>
      </c>
      <c r="L42">
        <v>1.1612309999999999</v>
      </c>
      <c r="M42">
        <f t="shared" si="1"/>
        <v>6.6749000000000001</v>
      </c>
      <c r="N42">
        <v>3.5874519999999999</v>
      </c>
      <c r="O42">
        <v>3.0874480000000002</v>
      </c>
      <c r="P42">
        <v>4.8306459999999998</v>
      </c>
      <c r="Q42">
        <v>1.5267269999999999</v>
      </c>
      <c r="R42">
        <v>0.91185700000000003</v>
      </c>
      <c r="S42">
        <v>1.0394060000000001</v>
      </c>
      <c r="T42">
        <v>0.17176900000000001</v>
      </c>
      <c r="U42">
        <v>0.75038099999999996</v>
      </c>
      <c r="V42">
        <v>41.820169999999997</v>
      </c>
      <c r="W42">
        <v>6.2571830000000004</v>
      </c>
      <c r="X42">
        <v>2.283509</v>
      </c>
      <c r="Y42">
        <v>1.3793899999999999</v>
      </c>
      <c r="Z42">
        <v>1.7148870000000001</v>
      </c>
      <c r="AA42">
        <v>0.32362299999999999</v>
      </c>
      <c r="AB42">
        <v>0.98469899999999999</v>
      </c>
      <c r="AC42">
        <v>48.300499000000002</v>
      </c>
      <c r="AD42">
        <v>1.723087</v>
      </c>
      <c r="AE42">
        <v>1.02457</v>
      </c>
      <c r="AF42">
        <v>2.4273250000000002</v>
      </c>
      <c r="AG42">
        <v>1.983392</v>
      </c>
      <c r="AH42">
        <v>4.7724000000000003E-2</v>
      </c>
      <c r="AI42">
        <v>0.202572</v>
      </c>
      <c r="AJ42">
        <v>0.72994300000000001</v>
      </c>
      <c r="AK42">
        <v>5</v>
      </c>
      <c r="AL42">
        <v>0.37834699999999999</v>
      </c>
      <c r="AM42">
        <v>0.26124000000000003</v>
      </c>
      <c r="AN42">
        <v>5</v>
      </c>
      <c r="AO42">
        <v>0.245007</v>
      </c>
      <c r="AP42">
        <v>0.31761699999999998</v>
      </c>
      <c r="AQ42">
        <v>14</v>
      </c>
      <c r="AR42">
        <v>1.867208</v>
      </c>
    </row>
    <row r="43" spans="1:44" x14ac:dyDescent="0.45">
      <c r="A43" t="s">
        <v>4</v>
      </c>
      <c r="B43" t="s">
        <v>164</v>
      </c>
      <c r="C43" t="s">
        <v>168</v>
      </c>
      <c r="D43" t="s">
        <v>96</v>
      </c>
      <c r="E43">
        <v>2</v>
      </c>
      <c r="F43">
        <v>16.551282</v>
      </c>
      <c r="G43">
        <v>2.053302</v>
      </c>
      <c r="H43">
        <v>0.218357</v>
      </c>
      <c r="I43">
        <f t="shared" si="0"/>
        <v>6.7420650000000002</v>
      </c>
      <c r="J43">
        <v>3.1923680000000001</v>
      </c>
      <c r="K43">
        <v>3.5496970000000001</v>
      </c>
      <c r="L43">
        <v>1.0496289999999999</v>
      </c>
      <c r="M43">
        <f t="shared" si="1"/>
        <v>6.3374470000000001</v>
      </c>
      <c r="N43">
        <v>3.440185</v>
      </c>
      <c r="O43">
        <v>2.897262</v>
      </c>
      <c r="P43">
        <v>4.5971900000000003</v>
      </c>
      <c r="Q43">
        <v>1.418388</v>
      </c>
      <c r="R43">
        <v>0.90128200000000003</v>
      </c>
      <c r="S43">
        <v>0.98332600000000003</v>
      </c>
      <c r="T43">
        <v>0.18665599999999999</v>
      </c>
      <c r="U43">
        <v>0.64988100000000004</v>
      </c>
      <c r="V43">
        <v>36.251615999999999</v>
      </c>
      <c r="W43">
        <v>6.0462579999999999</v>
      </c>
      <c r="X43">
        <v>2.1480760000000001</v>
      </c>
      <c r="Y43">
        <v>1.3176380000000001</v>
      </c>
      <c r="Z43">
        <v>1.7334689999999999</v>
      </c>
      <c r="AA43">
        <v>0.16950699999999999</v>
      </c>
      <c r="AB43">
        <v>1.0073700000000001</v>
      </c>
      <c r="AC43">
        <v>48.657635999999997</v>
      </c>
      <c r="AD43">
        <v>1.742848</v>
      </c>
      <c r="AE43">
        <v>1.033183</v>
      </c>
      <c r="AF43">
        <v>2.0366740000000001</v>
      </c>
      <c r="AG43">
        <v>1.876247</v>
      </c>
      <c r="AH43">
        <v>4.8965000000000002E-2</v>
      </c>
      <c r="AI43">
        <v>0.199015</v>
      </c>
      <c r="AJ43">
        <v>0.76439999999999997</v>
      </c>
      <c r="AK43">
        <v>5</v>
      </c>
      <c r="AL43">
        <v>0.37920100000000001</v>
      </c>
      <c r="AM43">
        <v>0.24748500000000001</v>
      </c>
      <c r="AN43">
        <v>5</v>
      </c>
      <c r="AO43">
        <v>0.20639099999999999</v>
      </c>
      <c r="AP43">
        <v>0.34811399999999998</v>
      </c>
      <c r="AQ43">
        <v>14</v>
      </c>
      <c r="AR43">
        <v>1.8289</v>
      </c>
    </row>
    <row r="44" spans="1:44" x14ac:dyDescent="0.45">
      <c r="A44" t="s">
        <v>4</v>
      </c>
      <c r="B44" t="s">
        <v>164</v>
      </c>
      <c r="C44" t="s">
        <v>168</v>
      </c>
      <c r="D44" t="s">
        <v>96</v>
      </c>
      <c r="E44">
        <v>3</v>
      </c>
      <c r="F44">
        <v>17.064917999999999</v>
      </c>
      <c r="G44">
        <v>1.9626790000000001</v>
      </c>
      <c r="H44">
        <v>0.23616799999999999</v>
      </c>
      <c r="I44">
        <f t="shared" si="0"/>
        <v>7.9447919999999996</v>
      </c>
      <c r="J44">
        <v>2.9112800000000001</v>
      </c>
      <c r="K44">
        <v>5.033512</v>
      </c>
      <c r="L44">
        <v>0.89355200000000001</v>
      </c>
      <c r="M44">
        <f t="shared" si="1"/>
        <v>5.8037729999999996</v>
      </c>
      <c r="N44">
        <v>3.1709339999999999</v>
      </c>
      <c r="O44">
        <v>2.6328390000000002</v>
      </c>
      <c r="P44">
        <v>4.4289350000000001</v>
      </c>
      <c r="Q44">
        <v>1.338495</v>
      </c>
      <c r="R44">
        <v>0.808307</v>
      </c>
      <c r="S44">
        <v>0.95227200000000001</v>
      </c>
      <c r="T44">
        <v>0.17024400000000001</v>
      </c>
      <c r="U44">
        <v>0.60585299999999997</v>
      </c>
      <c r="V44">
        <v>38.159787999999999</v>
      </c>
      <c r="W44">
        <v>5.7270099999999999</v>
      </c>
      <c r="X44">
        <v>2.057747</v>
      </c>
      <c r="Y44">
        <v>1.2950200000000001</v>
      </c>
      <c r="Z44">
        <v>1.6407849999999999</v>
      </c>
      <c r="AA44">
        <v>0.23255600000000001</v>
      </c>
      <c r="AB44">
        <v>1.011231</v>
      </c>
      <c r="AC44">
        <v>49.189745000000002</v>
      </c>
      <c r="AD44">
        <v>1.5810660000000001</v>
      </c>
      <c r="AE44">
        <v>1.048972</v>
      </c>
      <c r="AF44">
        <v>2.1034619999999999</v>
      </c>
      <c r="AG44">
        <v>1.8491340000000001</v>
      </c>
      <c r="AH44">
        <v>4.7127000000000002E-2</v>
      </c>
      <c r="AI44">
        <v>0.205626</v>
      </c>
      <c r="AJ44">
        <v>0.70036900000000002</v>
      </c>
      <c r="AK44">
        <v>6</v>
      </c>
      <c r="AL44">
        <v>0.36223899999999998</v>
      </c>
      <c r="AM44">
        <v>0.220383</v>
      </c>
      <c r="AN44">
        <v>6</v>
      </c>
      <c r="AO44">
        <v>0.22161600000000001</v>
      </c>
      <c r="AP44">
        <v>0.32486100000000001</v>
      </c>
      <c r="AQ44">
        <v>15</v>
      </c>
      <c r="AR44">
        <v>1.7102170000000001</v>
      </c>
    </row>
    <row r="45" spans="1:44" x14ac:dyDescent="0.45">
      <c r="A45" t="s">
        <v>4</v>
      </c>
      <c r="B45" t="s">
        <v>164</v>
      </c>
      <c r="C45" t="s">
        <v>168</v>
      </c>
      <c r="D45" t="s">
        <v>96</v>
      </c>
      <c r="E45">
        <v>4</v>
      </c>
      <c r="F45">
        <v>16.107354999999998</v>
      </c>
      <c r="G45">
        <v>1.9368970000000001</v>
      </c>
      <c r="H45">
        <v>0.234816</v>
      </c>
      <c r="I45">
        <f t="shared" si="0"/>
        <v>7.7225590000000004</v>
      </c>
      <c r="J45">
        <v>2.8200249999999998</v>
      </c>
      <c r="K45">
        <v>4.9025340000000002</v>
      </c>
      <c r="L45">
        <v>1.068279</v>
      </c>
      <c r="M45">
        <f t="shared" si="1"/>
        <v>6.4269689999999997</v>
      </c>
      <c r="N45">
        <v>3.29861</v>
      </c>
      <c r="O45">
        <v>3.1283590000000001</v>
      </c>
      <c r="P45">
        <v>4.4685839999999999</v>
      </c>
      <c r="Q45">
        <v>1.3558859999999999</v>
      </c>
      <c r="R45">
        <v>0.82343200000000005</v>
      </c>
      <c r="S45">
        <v>0.96859099999999998</v>
      </c>
      <c r="T45">
        <v>0.18736900000000001</v>
      </c>
      <c r="U45">
        <v>0.63983199999999996</v>
      </c>
      <c r="V45">
        <v>30.857189000000002</v>
      </c>
      <c r="W45">
        <v>5.8413130000000004</v>
      </c>
      <c r="X45">
        <v>2.0482339999999999</v>
      </c>
      <c r="Y45">
        <v>1.3033790000000001</v>
      </c>
      <c r="Z45">
        <v>1.6513599999999999</v>
      </c>
      <c r="AA45">
        <v>0.27046100000000001</v>
      </c>
      <c r="AB45">
        <v>0.98783299999999996</v>
      </c>
      <c r="AC45">
        <v>46.206203000000002</v>
      </c>
      <c r="AD45">
        <v>1.7898860000000001</v>
      </c>
      <c r="AE45">
        <v>1.0442990000000001</v>
      </c>
      <c r="AF45">
        <v>2.0435080000000001</v>
      </c>
      <c r="AG45">
        <v>1.861607</v>
      </c>
      <c r="AH45">
        <v>4.6508000000000001E-2</v>
      </c>
      <c r="AI45">
        <v>0.225887</v>
      </c>
      <c r="AJ45">
        <v>0.695295</v>
      </c>
      <c r="AK45">
        <v>6</v>
      </c>
      <c r="AL45">
        <v>0.36966500000000002</v>
      </c>
      <c r="AM45">
        <v>0.25772600000000001</v>
      </c>
      <c r="AN45">
        <v>7</v>
      </c>
      <c r="AO45">
        <v>0.239986</v>
      </c>
      <c r="AP45">
        <v>0.285553</v>
      </c>
      <c r="AQ45">
        <v>13</v>
      </c>
      <c r="AR45">
        <v>1.796513</v>
      </c>
    </row>
    <row r="46" spans="1:44" x14ac:dyDescent="0.45">
      <c r="A46" t="s">
        <v>4</v>
      </c>
      <c r="B46" t="s">
        <v>164</v>
      </c>
      <c r="C46" t="s">
        <v>168</v>
      </c>
      <c r="D46" t="s">
        <v>96</v>
      </c>
      <c r="E46">
        <v>5</v>
      </c>
      <c r="F46">
        <v>16.920508999999999</v>
      </c>
      <c r="G46">
        <v>1.8182780000000001</v>
      </c>
      <c r="H46">
        <v>0.228827</v>
      </c>
      <c r="I46">
        <f t="shared" si="0"/>
        <v>6.9504839999999994</v>
      </c>
      <c r="J46">
        <v>3.0589149999999998</v>
      </c>
      <c r="K46">
        <v>3.8915690000000001</v>
      </c>
      <c r="L46">
        <v>1.0706180000000001</v>
      </c>
      <c r="M46">
        <f t="shared" si="1"/>
        <v>6.1307690000000008</v>
      </c>
      <c r="N46">
        <v>3.2955450000000002</v>
      </c>
      <c r="O46">
        <v>2.8352240000000002</v>
      </c>
      <c r="P46">
        <v>4.1884290000000002</v>
      </c>
      <c r="Q46">
        <v>1.2789710000000001</v>
      </c>
      <c r="R46">
        <v>0.73804800000000004</v>
      </c>
      <c r="S46">
        <v>0.86555099999999996</v>
      </c>
      <c r="T46">
        <v>0.12025</v>
      </c>
      <c r="U46">
        <v>0.70027300000000003</v>
      </c>
      <c r="V46">
        <v>31.302613000000001</v>
      </c>
      <c r="W46">
        <v>5.968248</v>
      </c>
      <c r="X46">
        <v>2.1179030000000001</v>
      </c>
      <c r="Y46">
        <v>1.3797779999999999</v>
      </c>
      <c r="Z46">
        <v>1.525698</v>
      </c>
      <c r="AA46">
        <v>0.195408</v>
      </c>
      <c r="AB46">
        <v>1.0840369999999999</v>
      </c>
      <c r="AC46">
        <v>43.329653999999998</v>
      </c>
      <c r="AD46">
        <v>1.629715</v>
      </c>
      <c r="AE46">
        <v>1.0589360000000001</v>
      </c>
      <c r="AF46">
        <v>2.0241220000000002</v>
      </c>
      <c r="AG46">
        <v>1.844042</v>
      </c>
      <c r="AH46">
        <v>4.1806000000000003E-2</v>
      </c>
      <c r="AI46">
        <v>0.18499199999999999</v>
      </c>
      <c r="AJ46">
        <v>0.65246099999999996</v>
      </c>
      <c r="AK46">
        <v>7</v>
      </c>
      <c r="AL46">
        <v>0.33288400000000001</v>
      </c>
      <c r="AM46">
        <v>0.23236399999999999</v>
      </c>
      <c r="AN46">
        <v>5</v>
      </c>
      <c r="AO46">
        <v>0.19200800000000001</v>
      </c>
      <c r="AP46">
        <v>0.292659</v>
      </c>
      <c r="AQ46">
        <v>13</v>
      </c>
      <c r="AR46">
        <v>1.666425</v>
      </c>
    </row>
    <row r="47" spans="1:44" x14ac:dyDescent="0.45">
      <c r="A47" t="s">
        <v>4</v>
      </c>
      <c r="B47" t="s">
        <v>164</v>
      </c>
      <c r="C47" t="s">
        <v>168</v>
      </c>
      <c r="D47" t="s">
        <v>96</v>
      </c>
      <c r="E47">
        <v>6</v>
      </c>
      <c r="F47">
        <v>16.307264</v>
      </c>
      <c r="G47">
        <v>1.818319</v>
      </c>
      <c r="H47">
        <v>0.19622300000000001</v>
      </c>
      <c r="I47">
        <f t="shared" si="0"/>
        <v>6.9725579999999994</v>
      </c>
      <c r="J47">
        <v>2.7299479999999998</v>
      </c>
      <c r="K47">
        <v>4.24261</v>
      </c>
      <c r="L47">
        <v>0.87850300000000003</v>
      </c>
      <c r="M47">
        <f t="shared" si="1"/>
        <v>5.9312190000000005</v>
      </c>
      <c r="N47">
        <v>3.0804170000000002</v>
      </c>
      <c r="O47">
        <v>2.8508019999999998</v>
      </c>
      <c r="P47">
        <v>4.1004430000000003</v>
      </c>
      <c r="Q47">
        <v>1.3168439999999999</v>
      </c>
      <c r="R47">
        <v>0.77530299999999996</v>
      </c>
      <c r="S47">
        <v>0.88713200000000003</v>
      </c>
      <c r="T47">
        <v>0.202265</v>
      </c>
      <c r="U47">
        <v>0.64333600000000002</v>
      </c>
      <c r="V47">
        <v>28.701559</v>
      </c>
      <c r="W47">
        <v>5.6213290000000002</v>
      </c>
      <c r="X47">
        <v>2.0647869999999999</v>
      </c>
      <c r="Y47">
        <v>1.2219960000000001</v>
      </c>
      <c r="Z47">
        <v>1.4820279999999999</v>
      </c>
      <c r="AA47">
        <v>0.218083</v>
      </c>
      <c r="AB47">
        <v>0.94840000000000002</v>
      </c>
      <c r="AC47">
        <v>37.538212000000001</v>
      </c>
      <c r="AD47">
        <v>1.5022800000000001</v>
      </c>
      <c r="AE47">
        <v>0.99364200000000003</v>
      </c>
      <c r="AF47">
        <v>1.9802280000000001</v>
      </c>
      <c r="AG47">
        <v>1.6873750000000001</v>
      </c>
      <c r="AH47">
        <v>3.7647E-2</v>
      </c>
      <c r="AI47">
        <v>0.183582</v>
      </c>
      <c r="AJ47">
        <v>0.63859699999999997</v>
      </c>
      <c r="AK47">
        <v>6</v>
      </c>
      <c r="AL47">
        <v>0.33141399999999999</v>
      </c>
      <c r="AM47">
        <v>0.23075000000000001</v>
      </c>
      <c r="AN47">
        <v>6</v>
      </c>
      <c r="AO47">
        <v>0.165046</v>
      </c>
      <c r="AP47">
        <v>0.31357099999999999</v>
      </c>
      <c r="AQ47">
        <v>13</v>
      </c>
      <c r="AR47">
        <v>1.538743</v>
      </c>
    </row>
    <row r="48" spans="1:44" x14ac:dyDescent="0.45">
      <c r="A48" t="s">
        <v>4</v>
      </c>
      <c r="B48" t="s">
        <v>164</v>
      </c>
      <c r="C48" t="s">
        <v>168</v>
      </c>
      <c r="D48" t="s">
        <v>96</v>
      </c>
      <c r="E48">
        <v>7</v>
      </c>
      <c r="F48">
        <v>16.973742999999999</v>
      </c>
      <c r="G48">
        <v>1.8670150000000001</v>
      </c>
      <c r="H48">
        <v>0.24462</v>
      </c>
      <c r="I48">
        <f t="shared" si="0"/>
        <v>6.8236460000000001</v>
      </c>
      <c r="J48">
        <v>2.9072870000000002</v>
      </c>
      <c r="K48">
        <v>3.9163589999999999</v>
      </c>
      <c r="L48">
        <v>1.099682</v>
      </c>
      <c r="M48">
        <f t="shared" si="1"/>
        <v>6.2824860000000005</v>
      </c>
      <c r="N48">
        <v>3.3376960000000002</v>
      </c>
      <c r="O48">
        <v>2.9447899999999998</v>
      </c>
      <c r="P48">
        <v>4.5211569999999996</v>
      </c>
      <c r="Q48">
        <v>1.450658</v>
      </c>
      <c r="R48">
        <v>0.84116900000000006</v>
      </c>
      <c r="S48">
        <v>0.99792700000000001</v>
      </c>
      <c r="T48">
        <v>0.18691099999999999</v>
      </c>
      <c r="U48">
        <v>0.64063499999999995</v>
      </c>
      <c r="V48">
        <v>28.163895</v>
      </c>
      <c r="W48">
        <v>5.8056700000000001</v>
      </c>
      <c r="X48">
        <v>2.0847470000000001</v>
      </c>
      <c r="Y48">
        <v>1.3427070000000001</v>
      </c>
      <c r="Z48">
        <v>1.5200070000000001</v>
      </c>
      <c r="AA48">
        <v>0.21034700000000001</v>
      </c>
      <c r="AB48">
        <v>0.99668400000000001</v>
      </c>
      <c r="AC48">
        <v>43.218656000000003</v>
      </c>
      <c r="AD48">
        <v>1.6745159999999999</v>
      </c>
      <c r="AE48">
        <v>1.0423249999999999</v>
      </c>
      <c r="AF48">
        <v>2.0268250000000001</v>
      </c>
      <c r="AG48">
        <v>1.9418359999999999</v>
      </c>
      <c r="AH48">
        <v>4.7421999999999999E-2</v>
      </c>
      <c r="AI48">
        <v>0.20404</v>
      </c>
      <c r="AJ48">
        <v>0.70149399999999995</v>
      </c>
      <c r="AK48">
        <v>5</v>
      </c>
      <c r="AL48">
        <v>0.36877500000000002</v>
      </c>
      <c r="AM48">
        <v>0.24196699999999999</v>
      </c>
      <c r="AN48">
        <v>6</v>
      </c>
      <c r="AO48">
        <v>0.22469</v>
      </c>
      <c r="AP48">
        <v>0.305033</v>
      </c>
      <c r="AQ48">
        <v>15</v>
      </c>
      <c r="AR48">
        <v>1.7069570000000001</v>
      </c>
    </row>
    <row r="49" spans="1:44" x14ac:dyDescent="0.45">
      <c r="A49" t="s">
        <v>4</v>
      </c>
      <c r="B49" t="s">
        <v>164</v>
      </c>
      <c r="C49" t="s">
        <v>168</v>
      </c>
      <c r="D49" t="s">
        <v>96</v>
      </c>
      <c r="E49">
        <v>8</v>
      </c>
      <c r="F49">
        <v>15.522266999999999</v>
      </c>
      <c r="G49">
        <v>1.7445759999999999</v>
      </c>
      <c r="H49">
        <v>0.21252399999999999</v>
      </c>
      <c r="I49">
        <f t="shared" si="0"/>
        <v>5.8562810000000001</v>
      </c>
      <c r="J49">
        <v>2.4565399999999999</v>
      </c>
      <c r="K49">
        <v>3.3997410000000001</v>
      </c>
      <c r="L49">
        <v>0.82229399999999997</v>
      </c>
      <c r="M49">
        <f t="shared" si="1"/>
        <v>5.3112200000000005</v>
      </c>
      <c r="N49">
        <v>2.7816529999999999</v>
      </c>
      <c r="O49">
        <v>2.5295670000000001</v>
      </c>
      <c r="P49">
        <v>3.830479</v>
      </c>
      <c r="Q49">
        <v>1.2260660000000001</v>
      </c>
      <c r="R49">
        <v>0.71965999999999997</v>
      </c>
      <c r="S49">
        <v>0.80173700000000003</v>
      </c>
      <c r="T49">
        <v>0.123554</v>
      </c>
      <c r="U49">
        <v>0.60201899999999997</v>
      </c>
      <c r="V49">
        <v>22.697863000000002</v>
      </c>
      <c r="W49">
        <v>4.9785120000000003</v>
      </c>
      <c r="X49">
        <v>1.7942370000000001</v>
      </c>
      <c r="Y49">
        <v>1.1025320000000001</v>
      </c>
      <c r="Z49">
        <v>1.3514139999999999</v>
      </c>
      <c r="AA49">
        <v>0.20557300000000001</v>
      </c>
      <c r="AB49">
        <v>0.94174199999999997</v>
      </c>
      <c r="AC49">
        <v>44.105046000000002</v>
      </c>
      <c r="AD49">
        <v>1.509331</v>
      </c>
      <c r="AE49">
        <v>0.97613300000000003</v>
      </c>
      <c r="AF49">
        <v>1.7554289999999999</v>
      </c>
      <c r="AG49">
        <v>1.595898</v>
      </c>
      <c r="AH49">
        <v>3.5997000000000001E-2</v>
      </c>
      <c r="AI49">
        <v>0.193573</v>
      </c>
      <c r="AJ49">
        <v>0.58636299999999997</v>
      </c>
      <c r="AK49">
        <v>6</v>
      </c>
      <c r="AL49">
        <v>0.31072</v>
      </c>
      <c r="AM49">
        <v>0.238902</v>
      </c>
      <c r="AN49">
        <v>6</v>
      </c>
      <c r="AO49">
        <v>0.21523100000000001</v>
      </c>
      <c r="AP49">
        <v>0.27108599999999999</v>
      </c>
      <c r="AQ49">
        <v>13</v>
      </c>
      <c r="AR49">
        <v>1.415462</v>
      </c>
    </row>
    <row r="50" spans="1:44" x14ac:dyDescent="0.45">
      <c r="A50" t="s">
        <v>4</v>
      </c>
      <c r="B50" t="s">
        <v>164</v>
      </c>
      <c r="C50" t="s">
        <v>168</v>
      </c>
      <c r="D50" t="s">
        <v>96</v>
      </c>
      <c r="E50">
        <v>9</v>
      </c>
      <c r="F50">
        <v>16.588882000000002</v>
      </c>
      <c r="G50">
        <v>1.681999</v>
      </c>
      <c r="H50">
        <v>0.26973900000000001</v>
      </c>
      <c r="I50">
        <f t="shared" si="0"/>
        <v>6.4689540000000001</v>
      </c>
      <c r="J50">
        <v>2.4627750000000002</v>
      </c>
      <c r="K50">
        <v>4.0061790000000004</v>
      </c>
      <c r="L50">
        <v>0.96359600000000001</v>
      </c>
      <c r="M50">
        <f t="shared" si="1"/>
        <v>5.7846910000000005</v>
      </c>
      <c r="N50">
        <v>2.9190830000000001</v>
      </c>
      <c r="O50">
        <v>2.8656079999999999</v>
      </c>
      <c r="P50">
        <v>4.1169770000000003</v>
      </c>
      <c r="Q50">
        <v>1.314576</v>
      </c>
      <c r="R50">
        <v>0.77686200000000005</v>
      </c>
      <c r="S50">
        <v>0.89716499999999999</v>
      </c>
      <c r="T50">
        <v>0.15895100000000001</v>
      </c>
      <c r="U50">
        <v>0.633992</v>
      </c>
      <c r="V50">
        <v>24.939482000000002</v>
      </c>
      <c r="W50">
        <v>5.3826999999999998</v>
      </c>
      <c r="X50">
        <v>2.0046110000000001</v>
      </c>
      <c r="Y50">
        <v>1.1294439999999999</v>
      </c>
      <c r="Z50">
        <v>1.4479169999999999</v>
      </c>
      <c r="AA50">
        <v>0.213694</v>
      </c>
      <c r="AB50">
        <v>0.83416299999999999</v>
      </c>
      <c r="AC50">
        <v>42.680504999999997</v>
      </c>
      <c r="AD50">
        <v>1.544789</v>
      </c>
      <c r="AE50">
        <v>1.00807</v>
      </c>
      <c r="AF50">
        <v>1.827477</v>
      </c>
      <c r="AG50">
        <v>1.727916</v>
      </c>
      <c r="AH50">
        <v>4.0211999999999998E-2</v>
      </c>
      <c r="AI50">
        <v>0.19201099999999999</v>
      </c>
      <c r="AJ50">
        <v>0.64861199999999997</v>
      </c>
      <c r="AK50">
        <v>6</v>
      </c>
      <c r="AL50">
        <v>0.31984000000000001</v>
      </c>
      <c r="AM50">
        <v>0.25276199999999999</v>
      </c>
      <c r="AN50">
        <v>5</v>
      </c>
      <c r="AO50">
        <v>0.17147999999999999</v>
      </c>
      <c r="AP50">
        <v>0.29566599999999998</v>
      </c>
      <c r="AQ50">
        <v>12</v>
      </c>
      <c r="AR50">
        <v>1.5905929999999999</v>
      </c>
    </row>
    <row r="51" spans="1:44" x14ac:dyDescent="0.45">
      <c r="A51" t="s">
        <v>4</v>
      </c>
      <c r="B51" t="s">
        <v>164</v>
      </c>
      <c r="C51" t="s">
        <v>168</v>
      </c>
      <c r="D51" t="s">
        <v>96</v>
      </c>
      <c r="E51">
        <v>10</v>
      </c>
      <c r="F51">
        <v>17.474862999999999</v>
      </c>
      <c r="G51">
        <v>1.818533</v>
      </c>
      <c r="H51">
        <v>0.22573199999999999</v>
      </c>
      <c r="I51">
        <f t="shared" si="0"/>
        <v>7.4400659999999998</v>
      </c>
      <c r="J51">
        <v>2.8575910000000002</v>
      </c>
      <c r="K51">
        <v>4.5824749999999996</v>
      </c>
      <c r="L51">
        <v>1.072954</v>
      </c>
      <c r="M51">
        <f t="shared" si="1"/>
        <v>5.829059</v>
      </c>
      <c r="N51">
        <v>2.929888</v>
      </c>
      <c r="O51">
        <v>2.8991709999999999</v>
      </c>
      <c r="P51">
        <v>4.4720709999999997</v>
      </c>
      <c r="Q51">
        <v>1.3761000000000001</v>
      </c>
      <c r="R51">
        <v>0.83734399999999998</v>
      </c>
      <c r="S51">
        <v>0.996861</v>
      </c>
      <c r="T51">
        <v>0.17038400000000001</v>
      </c>
      <c r="U51">
        <v>0.59099999999999997</v>
      </c>
      <c r="V51">
        <v>27.64659</v>
      </c>
      <c r="W51">
        <v>5.5981139999999998</v>
      </c>
      <c r="X51">
        <v>2.0597629999999998</v>
      </c>
      <c r="Y51">
        <v>1.2918400000000001</v>
      </c>
      <c r="Z51">
        <v>1.5184550000000001</v>
      </c>
      <c r="AA51">
        <v>0.25090899999999999</v>
      </c>
      <c r="AB51">
        <v>0.91146400000000005</v>
      </c>
      <c r="AC51">
        <v>40.385796999999997</v>
      </c>
      <c r="AD51">
        <v>1.6277349999999999</v>
      </c>
      <c r="AE51">
        <v>1.0474330000000001</v>
      </c>
      <c r="AF51">
        <v>1.996966</v>
      </c>
      <c r="AG51">
        <v>1.7069620000000001</v>
      </c>
      <c r="AH51">
        <v>4.1146000000000002E-2</v>
      </c>
      <c r="AI51">
        <v>0.18012800000000001</v>
      </c>
      <c r="AJ51">
        <v>0.64089300000000005</v>
      </c>
      <c r="AK51">
        <v>6</v>
      </c>
      <c r="AL51">
        <v>0.32245400000000002</v>
      </c>
      <c r="AM51">
        <v>0.21801400000000001</v>
      </c>
      <c r="AN51">
        <v>5</v>
      </c>
      <c r="AO51">
        <v>0.21005699999999999</v>
      </c>
      <c r="AP51">
        <v>0.32325799999999999</v>
      </c>
      <c r="AQ51">
        <v>15</v>
      </c>
      <c r="AR51">
        <v>1.6122700000000001</v>
      </c>
    </row>
    <row r="52" spans="1:44" x14ac:dyDescent="0.45">
      <c r="A52" t="s">
        <v>4</v>
      </c>
      <c r="B52" t="s">
        <v>164</v>
      </c>
      <c r="C52" t="s">
        <v>166</v>
      </c>
      <c r="D52" t="s">
        <v>96</v>
      </c>
      <c r="E52">
        <v>1</v>
      </c>
      <c r="F52">
        <v>20.867495999999999</v>
      </c>
      <c r="G52">
        <v>1.787952</v>
      </c>
      <c r="H52">
        <v>0.27907799999999999</v>
      </c>
      <c r="I52">
        <f t="shared" si="0"/>
        <v>10.022325</v>
      </c>
      <c r="J52">
        <v>3.7012320000000001</v>
      </c>
      <c r="K52">
        <v>6.3210930000000003</v>
      </c>
      <c r="L52">
        <v>1.3553569999999999</v>
      </c>
      <c r="M52">
        <f t="shared" si="1"/>
        <v>7.9516819999999999</v>
      </c>
      <c r="N52">
        <v>4.171875</v>
      </c>
      <c r="O52">
        <v>3.7798069999999999</v>
      </c>
      <c r="P52">
        <v>5.4121420000000002</v>
      </c>
      <c r="Q52">
        <v>1.717695</v>
      </c>
      <c r="R52">
        <v>1.051971</v>
      </c>
      <c r="S52">
        <v>1.203905</v>
      </c>
      <c r="T52">
        <v>0.13905500000000001</v>
      </c>
      <c r="U52">
        <v>0.853518</v>
      </c>
      <c r="V52">
        <v>35.857407000000002</v>
      </c>
      <c r="W52">
        <v>7.0793559999999998</v>
      </c>
      <c r="X52">
        <v>2.5492560000000002</v>
      </c>
      <c r="Y52">
        <v>1.692105</v>
      </c>
      <c r="Z52">
        <v>1.784505</v>
      </c>
      <c r="AA52">
        <v>0.248669</v>
      </c>
      <c r="AB52">
        <v>1.0675699999999999</v>
      </c>
      <c r="AC52">
        <v>39.414230000000003</v>
      </c>
      <c r="AD52">
        <v>1.992756</v>
      </c>
      <c r="AE52">
        <v>1.2219500000000001</v>
      </c>
      <c r="AF52">
        <v>2.3635290000000002</v>
      </c>
      <c r="AG52">
        <v>2.2657940000000001</v>
      </c>
      <c r="AH52">
        <v>6.6947000000000007E-2</v>
      </c>
      <c r="AI52">
        <v>0.20435600000000001</v>
      </c>
      <c r="AJ52">
        <v>0.81439099999999998</v>
      </c>
      <c r="AK52">
        <v>6</v>
      </c>
      <c r="AL52">
        <v>0.40266999999999997</v>
      </c>
      <c r="AM52">
        <v>0.30300700000000003</v>
      </c>
      <c r="AN52">
        <v>5</v>
      </c>
      <c r="AO52">
        <v>0.27495399999999998</v>
      </c>
      <c r="AP52">
        <v>0.34878700000000001</v>
      </c>
      <c r="AQ52">
        <v>14</v>
      </c>
      <c r="AR52">
        <v>2.1346229999999999</v>
      </c>
    </row>
    <row r="53" spans="1:44" x14ac:dyDescent="0.45">
      <c r="A53" t="s">
        <v>4</v>
      </c>
      <c r="B53" t="s">
        <v>164</v>
      </c>
      <c r="C53" t="s">
        <v>166</v>
      </c>
      <c r="D53" t="s">
        <v>96</v>
      </c>
      <c r="E53">
        <v>2</v>
      </c>
      <c r="F53">
        <v>16.872062</v>
      </c>
      <c r="G53">
        <v>1.7752699999999999</v>
      </c>
      <c r="H53">
        <v>0.210619</v>
      </c>
      <c r="I53">
        <f t="shared" si="0"/>
        <v>6.8528609999999999</v>
      </c>
      <c r="J53">
        <v>2.920849</v>
      </c>
      <c r="K53">
        <v>3.9320119999999998</v>
      </c>
      <c r="L53">
        <v>0.97522699999999996</v>
      </c>
      <c r="M53">
        <f t="shared" si="1"/>
        <v>6.1324920000000001</v>
      </c>
      <c r="N53">
        <v>3.151681</v>
      </c>
      <c r="O53">
        <v>2.9808110000000001</v>
      </c>
      <c r="P53">
        <v>4.3915920000000002</v>
      </c>
      <c r="Q53">
        <v>1.4424509999999999</v>
      </c>
      <c r="R53">
        <v>0.82302299999999995</v>
      </c>
      <c r="S53">
        <v>0.95262199999999997</v>
      </c>
      <c r="T53">
        <v>0.18638099999999999</v>
      </c>
      <c r="U53">
        <v>0.72499899999999995</v>
      </c>
      <c r="V53">
        <v>25.499759000000001</v>
      </c>
      <c r="W53">
        <v>5.6264149999999997</v>
      </c>
      <c r="X53">
        <v>2.0580090000000002</v>
      </c>
      <c r="Y53">
        <v>1.2604569999999999</v>
      </c>
      <c r="Z53">
        <v>1.413689</v>
      </c>
      <c r="AA53">
        <v>0.22737099999999999</v>
      </c>
      <c r="AB53">
        <v>1.027906</v>
      </c>
      <c r="AC53">
        <v>35.754190000000001</v>
      </c>
      <c r="AD53">
        <v>1.6244799999999999</v>
      </c>
      <c r="AE53">
        <v>1.0849040000000001</v>
      </c>
      <c r="AF53">
        <v>1.8454790000000001</v>
      </c>
      <c r="AG53">
        <v>1.66405</v>
      </c>
      <c r="AH53">
        <v>5.1045E-2</v>
      </c>
      <c r="AI53">
        <v>0.222886</v>
      </c>
      <c r="AJ53">
        <v>0.64657299999999995</v>
      </c>
      <c r="AK53">
        <v>5</v>
      </c>
      <c r="AL53">
        <v>0.34492800000000001</v>
      </c>
      <c r="AM53">
        <v>0.26724599999999998</v>
      </c>
      <c r="AN53">
        <v>5</v>
      </c>
      <c r="AO53">
        <v>0.20343800000000001</v>
      </c>
      <c r="AP53">
        <v>0.25324099999999999</v>
      </c>
      <c r="AQ53">
        <v>13</v>
      </c>
      <c r="AR53">
        <v>1.782259</v>
      </c>
    </row>
    <row r="54" spans="1:44" x14ac:dyDescent="0.45">
      <c r="A54" t="s">
        <v>4</v>
      </c>
      <c r="B54" t="s">
        <v>164</v>
      </c>
      <c r="C54" t="s">
        <v>166</v>
      </c>
      <c r="D54" t="s">
        <v>96</v>
      </c>
      <c r="E54">
        <v>3</v>
      </c>
      <c r="F54">
        <v>15.300188</v>
      </c>
      <c r="G54">
        <v>1.6299650000000001</v>
      </c>
      <c r="H54">
        <v>0.17552499999999999</v>
      </c>
      <c r="I54">
        <f t="shared" si="0"/>
        <v>6.6204900000000002</v>
      </c>
      <c r="J54">
        <v>2.4407809999999999</v>
      </c>
      <c r="K54">
        <v>4.1797089999999999</v>
      </c>
      <c r="L54">
        <v>0.89283900000000005</v>
      </c>
      <c r="M54">
        <f t="shared" si="1"/>
        <v>5.2853899999999996</v>
      </c>
      <c r="N54">
        <v>2.7527270000000001</v>
      </c>
      <c r="O54">
        <v>2.5326629999999999</v>
      </c>
      <c r="P54">
        <v>3.7246030000000001</v>
      </c>
      <c r="Q54">
        <v>1.236237</v>
      </c>
      <c r="R54">
        <v>0.750606</v>
      </c>
      <c r="S54">
        <v>0.79664500000000005</v>
      </c>
      <c r="T54">
        <v>0.16463</v>
      </c>
      <c r="U54">
        <v>0.56759700000000002</v>
      </c>
      <c r="V54">
        <v>26.149145000000001</v>
      </c>
      <c r="W54">
        <v>4.9368480000000003</v>
      </c>
      <c r="X54">
        <v>1.8122100000000001</v>
      </c>
      <c r="Y54">
        <v>1.0744100000000001</v>
      </c>
      <c r="Z54">
        <v>1.280545</v>
      </c>
      <c r="AA54">
        <v>0.25257099999999999</v>
      </c>
      <c r="AB54">
        <v>0.98238199999999998</v>
      </c>
      <c r="AC54">
        <v>36.726537</v>
      </c>
      <c r="AD54">
        <v>1.5039880000000001</v>
      </c>
      <c r="AE54">
        <v>0.96065999999999996</v>
      </c>
      <c r="AF54">
        <v>1.789784</v>
      </c>
      <c r="AG54">
        <v>1.5878669999999999</v>
      </c>
      <c r="AH54">
        <v>3.5337E-2</v>
      </c>
      <c r="AI54">
        <v>0.17624600000000001</v>
      </c>
      <c r="AJ54">
        <v>0.57991999999999999</v>
      </c>
      <c r="AK54">
        <v>6</v>
      </c>
      <c r="AL54">
        <v>0.29238599999999998</v>
      </c>
      <c r="AM54">
        <v>0.251218</v>
      </c>
      <c r="AN54">
        <v>5</v>
      </c>
      <c r="AO54">
        <v>0.22668199999999999</v>
      </c>
      <c r="AP54">
        <v>0.25042999999999999</v>
      </c>
      <c r="AQ54">
        <v>13</v>
      </c>
      <c r="AR54">
        <v>1.5507470000000001</v>
      </c>
    </row>
    <row r="55" spans="1:44" x14ac:dyDescent="0.45">
      <c r="A55" t="s">
        <v>4</v>
      </c>
      <c r="B55" t="s">
        <v>164</v>
      </c>
      <c r="C55" t="s">
        <v>166</v>
      </c>
      <c r="D55" t="s">
        <v>96</v>
      </c>
      <c r="E55">
        <v>4</v>
      </c>
      <c r="F55">
        <v>15.999771000000001</v>
      </c>
      <c r="G55">
        <v>1.6201540000000001</v>
      </c>
      <c r="H55">
        <v>0.17690600000000001</v>
      </c>
      <c r="I55">
        <f t="shared" si="0"/>
        <v>6.2925339999999998</v>
      </c>
      <c r="J55">
        <v>2.603488</v>
      </c>
      <c r="K55">
        <v>3.6890459999999998</v>
      </c>
      <c r="L55">
        <v>0.94008400000000003</v>
      </c>
      <c r="M55">
        <f t="shared" si="1"/>
        <v>5.5096500000000006</v>
      </c>
      <c r="N55">
        <v>2.8947020000000001</v>
      </c>
      <c r="O55">
        <v>2.6149480000000001</v>
      </c>
      <c r="P55">
        <v>3.9714619999999998</v>
      </c>
      <c r="Q55">
        <v>1.3173589999999999</v>
      </c>
      <c r="R55">
        <v>0.74659200000000003</v>
      </c>
      <c r="S55">
        <v>0.88791200000000003</v>
      </c>
      <c r="T55">
        <v>0.180367</v>
      </c>
      <c r="U55">
        <v>0.53673300000000002</v>
      </c>
      <c r="V55">
        <v>19.826594</v>
      </c>
      <c r="W55">
        <v>5.1992789999999998</v>
      </c>
      <c r="X55">
        <v>1.900852</v>
      </c>
      <c r="Y55">
        <v>1.2117389999999999</v>
      </c>
      <c r="Z55">
        <v>1.323798</v>
      </c>
      <c r="AA55">
        <v>0.21354300000000001</v>
      </c>
      <c r="AB55">
        <v>0.912018</v>
      </c>
      <c r="AC55">
        <v>40.704512000000001</v>
      </c>
      <c r="AD55">
        <v>1.529649</v>
      </c>
      <c r="AE55">
        <v>0.93497799999999998</v>
      </c>
      <c r="AF55">
        <v>1.6877340000000001</v>
      </c>
      <c r="AG55">
        <v>1.5979019999999999</v>
      </c>
      <c r="AH55">
        <v>3.5909999999999997E-2</v>
      </c>
      <c r="AI55">
        <v>0.19112000000000001</v>
      </c>
      <c r="AJ55">
        <v>0.60703300000000004</v>
      </c>
      <c r="AK55">
        <v>6</v>
      </c>
      <c r="AL55">
        <v>0.30088599999999999</v>
      </c>
      <c r="AM55">
        <v>0.21776100000000001</v>
      </c>
      <c r="AN55">
        <v>6</v>
      </c>
      <c r="AO55">
        <v>0.211894</v>
      </c>
      <c r="AP55">
        <v>0.25257800000000002</v>
      </c>
      <c r="AQ55">
        <v>13</v>
      </c>
      <c r="AR55">
        <v>1.5831850000000001</v>
      </c>
    </row>
    <row r="56" spans="1:44" x14ac:dyDescent="0.45">
      <c r="A56" t="s">
        <v>4</v>
      </c>
      <c r="B56" t="s">
        <v>164</v>
      </c>
      <c r="C56" t="s">
        <v>166</v>
      </c>
      <c r="D56" t="s">
        <v>96</v>
      </c>
      <c r="E56">
        <v>5</v>
      </c>
      <c r="F56">
        <v>14.045394999999999</v>
      </c>
      <c r="G56">
        <v>1.408911</v>
      </c>
      <c r="H56">
        <v>0.22539600000000001</v>
      </c>
      <c r="I56">
        <f t="shared" si="0"/>
        <v>7.1084209999999999</v>
      </c>
      <c r="J56">
        <v>2.4395630000000001</v>
      </c>
      <c r="K56">
        <v>4.6688580000000002</v>
      </c>
      <c r="L56">
        <v>1.084525</v>
      </c>
      <c r="M56">
        <f t="shared" si="1"/>
        <v>5.5558130000000006</v>
      </c>
      <c r="N56">
        <v>2.8425240000000001</v>
      </c>
      <c r="O56">
        <v>2.7132890000000001</v>
      </c>
      <c r="P56">
        <v>3.9374959999999999</v>
      </c>
      <c r="Q56">
        <v>1.135615</v>
      </c>
      <c r="R56">
        <v>0.71033999999999997</v>
      </c>
      <c r="S56">
        <v>0.78384799999999999</v>
      </c>
      <c r="T56">
        <v>9.8685999999999996E-2</v>
      </c>
      <c r="U56">
        <v>0.66220900000000005</v>
      </c>
      <c r="V56">
        <v>25.023167999999998</v>
      </c>
      <c r="W56">
        <v>4.9046570000000003</v>
      </c>
      <c r="X56">
        <v>1.716213</v>
      </c>
      <c r="Y56">
        <v>1.093702</v>
      </c>
      <c r="Z56">
        <v>1.2988820000000001</v>
      </c>
      <c r="AA56">
        <v>0.15487200000000001</v>
      </c>
      <c r="AB56">
        <v>0.85821099999999995</v>
      </c>
      <c r="AC56">
        <v>43.723287999999997</v>
      </c>
      <c r="AD56">
        <v>1.4085669999999999</v>
      </c>
      <c r="AE56">
        <v>0.866228</v>
      </c>
      <c r="AF56">
        <v>1.755226</v>
      </c>
      <c r="AG56">
        <v>1.621893</v>
      </c>
      <c r="AH56">
        <v>3.7082999999999998E-2</v>
      </c>
      <c r="AI56">
        <v>0.19654099999999999</v>
      </c>
      <c r="AJ56">
        <v>0.62459699999999996</v>
      </c>
      <c r="AK56">
        <v>5</v>
      </c>
      <c r="AL56">
        <v>0.30469800000000002</v>
      </c>
      <c r="AM56">
        <v>0.21534400000000001</v>
      </c>
      <c r="AN56">
        <v>6</v>
      </c>
      <c r="AO56">
        <v>0.21870500000000001</v>
      </c>
      <c r="AP56">
        <v>0.27653699999999998</v>
      </c>
      <c r="AQ56">
        <v>12</v>
      </c>
      <c r="AR56">
        <v>1.5506169999999999</v>
      </c>
    </row>
    <row r="57" spans="1:44" x14ac:dyDescent="0.45">
      <c r="A57" t="s">
        <v>4</v>
      </c>
      <c r="B57" t="s">
        <v>164</v>
      </c>
      <c r="C57" t="s">
        <v>166</v>
      </c>
      <c r="D57" t="s">
        <v>96</v>
      </c>
      <c r="E57">
        <v>6</v>
      </c>
      <c r="F57">
        <v>14.408246</v>
      </c>
      <c r="G57">
        <v>1.562611</v>
      </c>
      <c r="H57">
        <v>0.17316100000000001</v>
      </c>
      <c r="I57">
        <f t="shared" si="0"/>
        <v>6.6940030000000004</v>
      </c>
      <c r="J57">
        <v>2.632511</v>
      </c>
      <c r="K57">
        <v>4.0614920000000003</v>
      </c>
      <c r="L57">
        <v>0.95912399999999998</v>
      </c>
      <c r="M57">
        <f t="shared" si="1"/>
        <v>5.2798319999999999</v>
      </c>
      <c r="N57">
        <v>2.8034729999999999</v>
      </c>
      <c r="O57">
        <v>2.476359</v>
      </c>
      <c r="P57">
        <v>3.7057289999999998</v>
      </c>
      <c r="Q57">
        <v>1.263331</v>
      </c>
      <c r="R57">
        <v>0.69604100000000002</v>
      </c>
      <c r="S57">
        <v>0.84179099999999996</v>
      </c>
      <c r="T57">
        <v>0.156642</v>
      </c>
      <c r="U57">
        <v>0.60465500000000005</v>
      </c>
      <c r="V57">
        <v>24.461589</v>
      </c>
      <c r="W57">
        <v>4.9461519999999997</v>
      </c>
      <c r="X57">
        <v>1.855453</v>
      </c>
      <c r="Y57">
        <v>1.0891360000000001</v>
      </c>
      <c r="Z57">
        <v>1.291795</v>
      </c>
      <c r="AA57">
        <v>0.18057999999999999</v>
      </c>
      <c r="AB57">
        <v>0.89860799999999996</v>
      </c>
      <c r="AC57">
        <v>37.732671000000003</v>
      </c>
      <c r="AD57">
        <v>1.434588</v>
      </c>
      <c r="AE57">
        <v>0.94090799999999997</v>
      </c>
      <c r="AF57">
        <v>1.7992379999999999</v>
      </c>
      <c r="AG57">
        <v>1.5118720000000001</v>
      </c>
      <c r="AH57">
        <v>4.5940000000000002E-2</v>
      </c>
      <c r="AI57">
        <v>0.18040200000000001</v>
      </c>
      <c r="AJ57">
        <v>0.59532200000000002</v>
      </c>
      <c r="AK57">
        <v>6</v>
      </c>
      <c r="AL57">
        <v>0.30877500000000002</v>
      </c>
      <c r="AM57">
        <v>0.197771</v>
      </c>
      <c r="AN57">
        <v>7</v>
      </c>
      <c r="AO57">
        <v>0.184528</v>
      </c>
      <c r="AP57">
        <v>0.23707900000000001</v>
      </c>
      <c r="AQ57">
        <v>13</v>
      </c>
      <c r="AR57">
        <v>1.4624699999999999</v>
      </c>
    </row>
    <row r="58" spans="1:44" x14ac:dyDescent="0.45">
      <c r="A58" t="s">
        <v>4</v>
      </c>
      <c r="B58" t="s">
        <v>164</v>
      </c>
      <c r="C58" t="s">
        <v>167</v>
      </c>
      <c r="D58" t="s">
        <v>96</v>
      </c>
      <c r="E58">
        <v>1</v>
      </c>
      <c r="F58">
        <v>19.734007999999999</v>
      </c>
      <c r="G58">
        <v>2.1571799999999999</v>
      </c>
      <c r="H58">
        <v>0.27370299999999997</v>
      </c>
      <c r="I58">
        <f t="shared" si="0"/>
        <v>9.6701770000000007</v>
      </c>
      <c r="J58">
        <v>3.5683310000000001</v>
      </c>
      <c r="K58">
        <v>6.1018460000000001</v>
      </c>
      <c r="L58">
        <v>1.373265</v>
      </c>
      <c r="M58">
        <f t="shared" si="1"/>
        <v>7.9117250000000006</v>
      </c>
      <c r="N58">
        <v>4.0361050000000001</v>
      </c>
      <c r="O58">
        <v>3.8756200000000001</v>
      </c>
      <c r="P58">
        <v>5.3846090000000002</v>
      </c>
      <c r="Q58">
        <v>1.6564920000000001</v>
      </c>
      <c r="R58">
        <v>1.015863</v>
      </c>
      <c r="S58">
        <v>1.132601</v>
      </c>
      <c r="T58">
        <v>0.18892100000000001</v>
      </c>
      <c r="U58">
        <v>0.90549299999999999</v>
      </c>
      <c r="V58">
        <v>30.394145999999999</v>
      </c>
      <c r="W58">
        <v>6.6916580000000003</v>
      </c>
      <c r="X58">
        <v>2.436896</v>
      </c>
      <c r="Y58">
        <v>1.6577139999999999</v>
      </c>
      <c r="Z58">
        <v>1.743314</v>
      </c>
      <c r="AA58">
        <v>0.19539999999999999</v>
      </c>
      <c r="AB58">
        <v>1.1849050000000001</v>
      </c>
      <c r="AC58">
        <v>36.659021000000003</v>
      </c>
      <c r="AD58">
        <v>2.043269</v>
      </c>
      <c r="AE58">
        <v>1.250901</v>
      </c>
      <c r="AF58">
        <v>2.1278450000000002</v>
      </c>
      <c r="AG58">
        <v>2.1005720000000001</v>
      </c>
      <c r="AH58">
        <v>5.0193000000000002E-2</v>
      </c>
      <c r="AI58">
        <v>0.19817799999999999</v>
      </c>
      <c r="AJ58">
        <v>0.73266100000000001</v>
      </c>
      <c r="AK58">
        <v>6</v>
      </c>
      <c r="AL58">
        <v>0.41752699999999998</v>
      </c>
      <c r="AM58">
        <v>0.26400499999999999</v>
      </c>
      <c r="AN58">
        <v>6</v>
      </c>
      <c r="AO58">
        <v>0.248526</v>
      </c>
      <c r="AP58">
        <v>0.338314</v>
      </c>
      <c r="AQ58">
        <v>17</v>
      </c>
      <c r="AR58">
        <v>1.9266570000000001</v>
      </c>
    </row>
    <row r="59" spans="1:44" x14ac:dyDescent="0.45">
      <c r="A59" t="s">
        <v>4</v>
      </c>
      <c r="B59" t="s">
        <v>164</v>
      </c>
      <c r="C59" t="s">
        <v>167</v>
      </c>
      <c r="D59" t="s">
        <v>96</v>
      </c>
      <c r="E59">
        <v>2</v>
      </c>
      <c r="F59">
        <v>21.371002000000001</v>
      </c>
      <c r="G59">
        <v>2.1442269999999999</v>
      </c>
      <c r="H59">
        <v>0.31878899999999999</v>
      </c>
      <c r="I59">
        <f t="shared" si="0"/>
        <v>10.360844999999999</v>
      </c>
      <c r="J59">
        <v>3.9369450000000001</v>
      </c>
      <c r="K59">
        <v>6.4238999999999997</v>
      </c>
      <c r="L59">
        <v>1.649025</v>
      </c>
      <c r="M59">
        <f t="shared" si="1"/>
        <v>8.2370629999999991</v>
      </c>
      <c r="N59">
        <v>4.3147890000000002</v>
      </c>
      <c r="O59">
        <v>3.9222739999999998</v>
      </c>
      <c r="P59">
        <v>5.4774989999999999</v>
      </c>
      <c r="Q59">
        <v>1.7439100000000001</v>
      </c>
      <c r="R59">
        <v>1.089343</v>
      </c>
      <c r="S59">
        <v>1.1961379999999999</v>
      </c>
      <c r="T59">
        <v>0.22294800000000001</v>
      </c>
      <c r="U59">
        <v>0.87385900000000005</v>
      </c>
      <c r="V59">
        <v>29.148866999999999</v>
      </c>
      <c r="W59">
        <v>7.1647449999999999</v>
      </c>
      <c r="X59">
        <v>2.614099</v>
      </c>
      <c r="Y59">
        <v>1.591834</v>
      </c>
      <c r="Z59">
        <v>1.9895240000000001</v>
      </c>
      <c r="AA59">
        <v>0.177734</v>
      </c>
      <c r="AB59">
        <v>1.3118399999999999</v>
      </c>
      <c r="AC59">
        <v>44.493678000000003</v>
      </c>
      <c r="AD59">
        <v>2.118951</v>
      </c>
      <c r="AE59">
        <v>1.381737</v>
      </c>
      <c r="AF59">
        <v>2.3461569999999998</v>
      </c>
      <c r="AG59">
        <v>2.2699560000000001</v>
      </c>
      <c r="AH59">
        <v>7.4984999999999996E-2</v>
      </c>
      <c r="AI59">
        <v>0.24280599999999999</v>
      </c>
      <c r="AJ59">
        <v>0.82465200000000005</v>
      </c>
      <c r="AK59">
        <v>6</v>
      </c>
      <c r="AL59">
        <v>0.43918000000000001</v>
      </c>
      <c r="AM59">
        <v>0.306863</v>
      </c>
      <c r="AN59">
        <v>5</v>
      </c>
      <c r="AO59">
        <v>0.29422399999999999</v>
      </c>
      <c r="AP59">
        <v>0.35467399999999999</v>
      </c>
      <c r="AQ59">
        <v>15</v>
      </c>
      <c r="AR59">
        <v>2.1071909999999998</v>
      </c>
    </row>
    <row r="60" spans="1:44" x14ac:dyDescent="0.45">
      <c r="A60" t="s">
        <v>4</v>
      </c>
      <c r="B60" t="s">
        <v>164</v>
      </c>
      <c r="C60" t="s">
        <v>167</v>
      </c>
      <c r="D60" t="s">
        <v>96</v>
      </c>
      <c r="E60">
        <v>3</v>
      </c>
      <c r="F60">
        <v>14.135058000000001</v>
      </c>
      <c r="G60">
        <v>1.5991120000000001</v>
      </c>
      <c r="H60">
        <v>0.21754000000000001</v>
      </c>
      <c r="I60">
        <f t="shared" si="0"/>
        <v>6.9772400000000001</v>
      </c>
      <c r="J60">
        <v>2.4506009999999998</v>
      </c>
      <c r="K60">
        <v>4.5266390000000003</v>
      </c>
      <c r="L60">
        <v>0.82333699999999999</v>
      </c>
      <c r="M60">
        <f t="shared" si="1"/>
        <v>5.0186799999999998</v>
      </c>
      <c r="N60">
        <v>2.556489</v>
      </c>
      <c r="O60">
        <v>2.4621909999999998</v>
      </c>
      <c r="P60">
        <v>3.652288</v>
      </c>
      <c r="Q60">
        <v>1.174968</v>
      </c>
      <c r="R60">
        <v>0.75396799999999997</v>
      </c>
      <c r="S60">
        <v>0.78320800000000002</v>
      </c>
      <c r="T60">
        <v>0.155441</v>
      </c>
      <c r="U60">
        <v>0.62304099999999996</v>
      </c>
      <c r="V60">
        <v>34.387649000000003</v>
      </c>
      <c r="W60">
        <v>4.6627219999999996</v>
      </c>
      <c r="X60">
        <v>1.6630860000000001</v>
      </c>
      <c r="Y60">
        <v>1.077423</v>
      </c>
      <c r="Z60">
        <v>1.257309</v>
      </c>
      <c r="AA60">
        <v>0.172046</v>
      </c>
      <c r="AB60">
        <v>0.91131899999999999</v>
      </c>
      <c r="AC60">
        <v>48.142468000000001</v>
      </c>
      <c r="AD60">
        <v>1.394741</v>
      </c>
      <c r="AE60">
        <v>0.86338700000000002</v>
      </c>
      <c r="AF60">
        <v>1.680531</v>
      </c>
      <c r="AG60">
        <v>1.4338299999999999</v>
      </c>
      <c r="AH60">
        <v>3.2967000000000003E-2</v>
      </c>
      <c r="AI60">
        <v>0.18151800000000001</v>
      </c>
      <c r="AJ60">
        <v>0.56046600000000002</v>
      </c>
      <c r="AK60">
        <v>6</v>
      </c>
      <c r="AL60">
        <v>0.29818899999999998</v>
      </c>
      <c r="AM60">
        <v>0.205121</v>
      </c>
      <c r="AN60">
        <v>5</v>
      </c>
      <c r="AO60">
        <v>0.202874</v>
      </c>
      <c r="AP60">
        <v>0.26233600000000001</v>
      </c>
      <c r="AQ60">
        <v>13</v>
      </c>
      <c r="AR60">
        <v>1.352552</v>
      </c>
    </row>
    <row r="61" spans="1:44" x14ac:dyDescent="0.45">
      <c r="A61" t="s">
        <v>4</v>
      </c>
      <c r="B61" t="s">
        <v>164</v>
      </c>
      <c r="C61" t="s">
        <v>167</v>
      </c>
      <c r="D61" t="s">
        <v>96</v>
      </c>
      <c r="E61">
        <v>4</v>
      </c>
      <c r="F61">
        <v>15.065099999999999</v>
      </c>
      <c r="G61">
        <v>1.6395900000000001</v>
      </c>
      <c r="H61">
        <v>0.231489</v>
      </c>
      <c r="I61">
        <f t="shared" si="0"/>
        <v>7.0636949999999992</v>
      </c>
      <c r="J61">
        <v>2.4989659999999998</v>
      </c>
      <c r="K61">
        <v>4.5647289999999998</v>
      </c>
      <c r="L61">
        <v>0.86315200000000003</v>
      </c>
      <c r="M61">
        <f t="shared" si="1"/>
        <v>5.4158109999999997</v>
      </c>
      <c r="N61">
        <v>2.7955230000000002</v>
      </c>
      <c r="O61">
        <v>2.620288</v>
      </c>
      <c r="P61">
        <v>4.1107399999999998</v>
      </c>
      <c r="Q61">
        <v>1.3218890000000001</v>
      </c>
      <c r="R61">
        <v>0.83919200000000005</v>
      </c>
      <c r="S61">
        <v>0.85230099999999998</v>
      </c>
      <c r="T61">
        <v>0.18030599999999999</v>
      </c>
      <c r="U61">
        <v>0.60331800000000002</v>
      </c>
      <c r="V61">
        <v>33.798335999999999</v>
      </c>
      <c r="W61">
        <v>5.2019799999999998</v>
      </c>
      <c r="X61">
        <v>1.8546849999999999</v>
      </c>
      <c r="Y61">
        <v>1.118832</v>
      </c>
      <c r="Z61">
        <v>1.389159</v>
      </c>
      <c r="AA61">
        <v>0.20872499999999999</v>
      </c>
      <c r="AB61">
        <v>0.96701599999999999</v>
      </c>
      <c r="AC61">
        <v>44.779398999999998</v>
      </c>
      <c r="AD61">
        <v>1.4235679999999999</v>
      </c>
      <c r="AE61">
        <v>0.93648299999999995</v>
      </c>
      <c r="AF61">
        <v>1.8910119999999999</v>
      </c>
      <c r="AG61">
        <v>1.5274270000000001</v>
      </c>
      <c r="AH61">
        <v>4.8210999999999997E-2</v>
      </c>
      <c r="AI61">
        <v>0.172925</v>
      </c>
      <c r="AJ61">
        <v>0.595804</v>
      </c>
      <c r="AK61">
        <v>6</v>
      </c>
      <c r="AL61">
        <v>0.32498199999999999</v>
      </c>
      <c r="AM61">
        <v>0.23294000000000001</v>
      </c>
      <c r="AN61">
        <v>6</v>
      </c>
      <c r="AO61">
        <v>0.212037</v>
      </c>
      <c r="AP61">
        <v>0.26779700000000001</v>
      </c>
      <c r="AQ61">
        <v>13</v>
      </c>
      <c r="AR61">
        <v>1.4377279999999999</v>
      </c>
    </row>
    <row r="62" spans="1:44" x14ac:dyDescent="0.45">
      <c r="A62" t="s">
        <v>4</v>
      </c>
      <c r="B62" t="s">
        <v>164</v>
      </c>
      <c r="C62" t="s">
        <v>167</v>
      </c>
      <c r="D62" t="s">
        <v>96</v>
      </c>
      <c r="E62">
        <v>5</v>
      </c>
      <c r="F62">
        <v>15.034552</v>
      </c>
      <c r="G62">
        <v>1.7240200000000001</v>
      </c>
      <c r="H62">
        <v>0.20285500000000001</v>
      </c>
      <c r="I62">
        <f t="shared" si="0"/>
        <v>7.1796509999999998</v>
      </c>
      <c r="J62">
        <v>2.5097309999999999</v>
      </c>
      <c r="K62">
        <v>4.6699200000000003</v>
      </c>
      <c r="L62">
        <v>0.85356799999999999</v>
      </c>
      <c r="M62">
        <f t="shared" si="1"/>
        <v>5.362533</v>
      </c>
      <c r="N62">
        <v>2.7219380000000002</v>
      </c>
      <c r="O62">
        <v>2.6405949999999998</v>
      </c>
      <c r="P62">
        <v>3.8355350000000001</v>
      </c>
      <c r="Q62">
        <v>1.205776</v>
      </c>
      <c r="R62">
        <v>0.75797499999999995</v>
      </c>
      <c r="S62">
        <v>0.782362</v>
      </c>
      <c r="T62">
        <v>0.18592700000000001</v>
      </c>
      <c r="U62">
        <v>0.50260099999999996</v>
      </c>
      <c r="V62">
        <v>31.586017999999999</v>
      </c>
      <c r="W62">
        <v>4.9948100000000002</v>
      </c>
      <c r="X62">
        <v>1.786537</v>
      </c>
      <c r="Y62">
        <v>1.125014</v>
      </c>
      <c r="Z62">
        <v>1.306416</v>
      </c>
      <c r="AA62">
        <v>0.17577899999999999</v>
      </c>
      <c r="AB62">
        <v>1.0636570000000001</v>
      </c>
      <c r="AC62">
        <v>41.729053999999998</v>
      </c>
      <c r="AD62">
        <v>1.478254</v>
      </c>
      <c r="AE62">
        <v>0.84359399999999996</v>
      </c>
      <c r="AF62">
        <v>1.8426640000000001</v>
      </c>
      <c r="AG62">
        <v>1.5720970000000001</v>
      </c>
      <c r="AH62">
        <v>3.7166999999999999E-2</v>
      </c>
      <c r="AI62">
        <v>0.18807299999999999</v>
      </c>
      <c r="AJ62">
        <v>0.59612900000000002</v>
      </c>
      <c r="AK62">
        <v>6</v>
      </c>
      <c r="AL62">
        <v>0.31544</v>
      </c>
      <c r="AM62">
        <v>0.215252</v>
      </c>
      <c r="AN62">
        <v>5</v>
      </c>
      <c r="AO62">
        <v>0.18792300000000001</v>
      </c>
      <c r="AP62">
        <v>0.26004300000000002</v>
      </c>
      <c r="AQ62">
        <v>13</v>
      </c>
      <c r="AR62">
        <v>1.4552890000000001</v>
      </c>
    </row>
    <row r="63" spans="1:44" x14ac:dyDescent="0.45">
      <c r="A63" t="s">
        <v>4</v>
      </c>
      <c r="B63" t="s">
        <v>164</v>
      </c>
      <c r="C63" t="s">
        <v>167</v>
      </c>
      <c r="D63" t="s">
        <v>96</v>
      </c>
      <c r="E63">
        <v>6</v>
      </c>
      <c r="F63">
        <v>15.844156</v>
      </c>
      <c r="G63">
        <v>1.8017369999999999</v>
      </c>
      <c r="H63">
        <v>0.21338299999999999</v>
      </c>
      <c r="I63">
        <f t="shared" si="0"/>
        <v>7.6437439999999999</v>
      </c>
      <c r="J63">
        <v>2.5355449999999999</v>
      </c>
      <c r="K63">
        <v>5.1081989999999999</v>
      </c>
      <c r="L63">
        <v>0.96581399999999995</v>
      </c>
      <c r="M63">
        <f t="shared" si="1"/>
        <v>5.6881310000000003</v>
      </c>
      <c r="N63">
        <v>2.8516349999999999</v>
      </c>
      <c r="O63">
        <v>2.8364959999999999</v>
      </c>
      <c r="P63">
        <v>4.0545390000000001</v>
      </c>
      <c r="Q63">
        <v>1.3212809999999999</v>
      </c>
      <c r="R63">
        <v>0.79175899999999999</v>
      </c>
      <c r="S63">
        <v>0.88306399999999996</v>
      </c>
      <c r="T63">
        <v>0.185668</v>
      </c>
      <c r="U63">
        <v>0.65723100000000001</v>
      </c>
      <c r="V63">
        <v>30.887974</v>
      </c>
      <c r="W63">
        <v>5.1106129999999999</v>
      </c>
      <c r="X63">
        <v>1.906148</v>
      </c>
      <c r="Y63">
        <v>1.2219279999999999</v>
      </c>
      <c r="Z63">
        <v>1.375793</v>
      </c>
      <c r="AA63">
        <v>0.21226300000000001</v>
      </c>
      <c r="AB63">
        <v>1.0288489999999999</v>
      </c>
      <c r="AC63">
        <v>43.732211</v>
      </c>
      <c r="AD63">
        <v>1.429929</v>
      </c>
      <c r="AE63">
        <v>0.93713400000000002</v>
      </c>
      <c r="AF63">
        <v>1.8386009999999999</v>
      </c>
      <c r="AG63">
        <v>1.5599620000000001</v>
      </c>
      <c r="AH63">
        <v>3.8525999999999998E-2</v>
      </c>
      <c r="AI63">
        <v>0.19608100000000001</v>
      </c>
      <c r="AJ63">
        <v>0.58768699999999996</v>
      </c>
      <c r="AK63">
        <v>6</v>
      </c>
      <c r="AL63">
        <v>0.32283299999999998</v>
      </c>
      <c r="AM63">
        <v>0.24614800000000001</v>
      </c>
      <c r="AN63">
        <v>6</v>
      </c>
      <c r="AO63">
        <v>0.21273400000000001</v>
      </c>
      <c r="AP63">
        <v>0.26813700000000001</v>
      </c>
      <c r="AQ63">
        <v>13</v>
      </c>
      <c r="AR63">
        <v>1.511123</v>
      </c>
    </row>
    <row r="64" spans="1:44" x14ac:dyDescent="0.45">
      <c r="A64" t="s">
        <v>4</v>
      </c>
      <c r="B64" t="s">
        <v>164</v>
      </c>
      <c r="C64" t="s">
        <v>167</v>
      </c>
      <c r="D64" t="s">
        <v>96</v>
      </c>
      <c r="E64">
        <v>7</v>
      </c>
      <c r="F64">
        <v>15.952633000000001</v>
      </c>
      <c r="G64">
        <v>1.63324</v>
      </c>
      <c r="H64">
        <v>0.204878</v>
      </c>
      <c r="I64">
        <f t="shared" si="0"/>
        <v>6.6820919999999999</v>
      </c>
      <c r="J64">
        <v>2.361345</v>
      </c>
      <c r="K64">
        <v>4.3207469999999999</v>
      </c>
      <c r="L64">
        <v>0.78049900000000005</v>
      </c>
      <c r="M64">
        <f t="shared" si="1"/>
        <v>5.1952369999999997</v>
      </c>
      <c r="N64">
        <v>2.6367319999999999</v>
      </c>
      <c r="O64">
        <v>2.5585049999999998</v>
      </c>
      <c r="P64">
        <v>3.628511</v>
      </c>
      <c r="Q64">
        <v>1.179754</v>
      </c>
      <c r="R64">
        <v>0.69159400000000004</v>
      </c>
      <c r="S64">
        <v>0.81237199999999998</v>
      </c>
      <c r="T64">
        <v>0.15274399999999999</v>
      </c>
      <c r="U64">
        <v>0.57074899999999995</v>
      </c>
      <c r="V64">
        <v>24.663378000000002</v>
      </c>
      <c r="W64">
        <v>4.9432669999999996</v>
      </c>
      <c r="X64">
        <v>1.7773030000000001</v>
      </c>
      <c r="Y64">
        <v>1.1084210000000001</v>
      </c>
      <c r="Z64">
        <v>1.2878799999999999</v>
      </c>
      <c r="AA64">
        <v>0.158467</v>
      </c>
      <c r="AB64">
        <v>0.98668699999999998</v>
      </c>
      <c r="AC64">
        <v>41.672244999999997</v>
      </c>
      <c r="AD64">
        <v>1.3197080000000001</v>
      </c>
      <c r="AE64">
        <v>0.89883900000000005</v>
      </c>
      <c r="AF64">
        <v>1.638266</v>
      </c>
      <c r="AG64">
        <v>1.5491569999999999</v>
      </c>
      <c r="AH64">
        <v>3.3716000000000003E-2</v>
      </c>
      <c r="AI64">
        <v>0.16511999999999999</v>
      </c>
      <c r="AJ64">
        <v>0.58371399999999996</v>
      </c>
      <c r="AK64">
        <v>6</v>
      </c>
      <c r="AL64">
        <v>0.30375099999999999</v>
      </c>
      <c r="AM64">
        <v>0.21537400000000001</v>
      </c>
      <c r="AN64">
        <v>5</v>
      </c>
      <c r="AO64">
        <v>0.18249799999999999</v>
      </c>
      <c r="AP64">
        <v>0.25599699999999997</v>
      </c>
      <c r="AQ64">
        <v>13</v>
      </c>
      <c r="AR64">
        <v>1.381032</v>
      </c>
    </row>
    <row r="65" spans="1:44" x14ac:dyDescent="0.45">
      <c r="A65" t="s">
        <v>4</v>
      </c>
      <c r="B65" t="s">
        <v>164</v>
      </c>
      <c r="C65" t="s">
        <v>167</v>
      </c>
      <c r="D65" t="s">
        <v>96</v>
      </c>
      <c r="E65">
        <v>8</v>
      </c>
      <c r="F65">
        <v>16.207239000000001</v>
      </c>
      <c r="G65">
        <v>1.8149679999999999</v>
      </c>
      <c r="H65">
        <v>0.25302599999999997</v>
      </c>
      <c r="I65">
        <f t="shared" si="0"/>
        <v>6.9948370000000004</v>
      </c>
      <c r="J65">
        <v>2.4747560000000002</v>
      </c>
      <c r="K65">
        <v>4.5200810000000002</v>
      </c>
      <c r="L65">
        <v>0.88478000000000001</v>
      </c>
      <c r="M65">
        <f t="shared" si="1"/>
        <v>5.5285310000000001</v>
      </c>
      <c r="N65">
        <v>2.795893</v>
      </c>
      <c r="O65">
        <v>2.7326380000000001</v>
      </c>
      <c r="P65">
        <v>4.061007</v>
      </c>
      <c r="Q65">
        <v>1.344751</v>
      </c>
      <c r="R65">
        <v>0.83417200000000002</v>
      </c>
      <c r="S65">
        <v>0.91702499999999998</v>
      </c>
      <c r="T65">
        <v>0.16872699999999999</v>
      </c>
      <c r="U65">
        <v>0.66406600000000005</v>
      </c>
      <c r="V65">
        <v>28.778767999999999</v>
      </c>
      <c r="W65">
        <v>5.2235529999999999</v>
      </c>
      <c r="X65">
        <v>1.959408</v>
      </c>
      <c r="Y65">
        <v>1.216413</v>
      </c>
      <c r="Z65">
        <v>1.3683719999999999</v>
      </c>
      <c r="AA65">
        <v>0.23835100000000001</v>
      </c>
      <c r="AB65">
        <v>1.022232</v>
      </c>
      <c r="AC65">
        <v>39.427506999999999</v>
      </c>
      <c r="AD65">
        <v>1.4424570000000001</v>
      </c>
      <c r="AE65">
        <v>0.92446700000000004</v>
      </c>
      <c r="AF65">
        <v>1.6696329999999999</v>
      </c>
      <c r="AG65">
        <v>1.6441889999999999</v>
      </c>
      <c r="AH65">
        <v>4.2668999999999999E-2</v>
      </c>
      <c r="AI65">
        <v>0.17222799999999999</v>
      </c>
      <c r="AJ65">
        <v>0.64045600000000003</v>
      </c>
      <c r="AK65">
        <v>5</v>
      </c>
      <c r="AL65">
        <v>0.35499199999999997</v>
      </c>
      <c r="AM65">
        <v>0.23461499999999999</v>
      </c>
      <c r="AN65">
        <v>6</v>
      </c>
      <c r="AO65">
        <v>0.20993999999999999</v>
      </c>
      <c r="AP65">
        <v>0.29478300000000002</v>
      </c>
      <c r="AQ65">
        <v>12</v>
      </c>
      <c r="AR65">
        <v>1.5865119999999999</v>
      </c>
    </row>
    <row r="66" spans="1:44" x14ac:dyDescent="0.45">
      <c r="A66" t="s">
        <v>4</v>
      </c>
      <c r="B66" t="s">
        <v>164</v>
      </c>
      <c r="C66" t="s">
        <v>167</v>
      </c>
      <c r="D66" t="s">
        <v>96</v>
      </c>
      <c r="E66">
        <v>9</v>
      </c>
      <c r="F66">
        <v>14.20842</v>
      </c>
      <c r="G66">
        <v>1.6356029999999999</v>
      </c>
      <c r="H66">
        <v>0.17739099999999999</v>
      </c>
      <c r="I66">
        <f t="shared" ref="I66:I129" si="2">J66+K66</f>
        <v>6.7771279999999994</v>
      </c>
      <c r="J66">
        <v>2.145877</v>
      </c>
      <c r="K66">
        <v>4.6312509999999998</v>
      </c>
      <c r="L66">
        <v>0.92086900000000005</v>
      </c>
      <c r="M66">
        <f t="shared" ref="M66:M129" si="3">N66+O66</f>
        <v>4.936801</v>
      </c>
      <c r="N66">
        <v>2.4631789999999998</v>
      </c>
      <c r="O66">
        <v>2.4736220000000002</v>
      </c>
      <c r="P66">
        <v>3.5447989999999998</v>
      </c>
      <c r="Q66">
        <v>1.13341</v>
      </c>
      <c r="R66">
        <v>0.76948899999999998</v>
      </c>
      <c r="S66">
        <v>0.76615100000000003</v>
      </c>
      <c r="T66">
        <v>0.14528099999999999</v>
      </c>
      <c r="U66">
        <v>0.51975499999999997</v>
      </c>
      <c r="V66">
        <v>35.240436000000003</v>
      </c>
      <c r="W66">
        <v>4.4589119999999998</v>
      </c>
      <c r="X66">
        <v>1.6530039999999999</v>
      </c>
      <c r="Y66">
        <v>1.072289</v>
      </c>
      <c r="Z66">
        <v>1.243139</v>
      </c>
      <c r="AA66">
        <v>0.156362</v>
      </c>
      <c r="AB66">
        <v>0.86675800000000003</v>
      </c>
      <c r="AC66">
        <v>44.553879000000002</v>
      </c>
      <c r="AD66">
        <v>1.3073330000000001</v>
      </c>
      <c r="AE66">
        <v>0.79276000000000002</v>
      </c>
      <c r="AF66">
        <v>1.411503</v>
      </c>
      <c r="AG66">
        <v>1.372465</v>
      </c>
      <c r="AH66">
        <v>3.5326000000000003E-2</v>
      </c>
      <c r="AI66">
        <v>0.17626700000000001</v>
      </c>
      <c r="AJ66">
        <v>0.54397700000000004</v>
      </c>
      <c r="AK66">
        <v>5</v>
      </c>
      <c r="AL66">
        <v>0.27253100000000002</v>
      </c>
      <c r="AM66">
        <v>0.23200100000000001</v>
      </c>
      <c r="AN66">
        <v>6</v>
      </c>
      <c r="AO66">
        <v>0.18762499999999999</v>
      </c>
      <c r="AP66">
        <v>0.242649</v>
      </c>
      <c r="AQ66">
        <v>14</v>
      </c>
      <c r="AR66">
        <v>1.3066139999999999</v>
      </c>
    </row>
    <row r="67" spans="1:44" x14ac:dyDescent="0.45">
      <c r="A67" t="s">
        <v>4</v>
      </c>
      <c r="B67" t="s">
        <v>164</v>
      </c>
      <c r="C67" t="s">
        <v>167</v>
      </c>
      <c r="D67" t="s">
        <v>96</v>
      </c>
      <c r="E67">
        <v>10</v>
      </c>
      <c r="F67">
        <v>13.687082999999999</v>
      </c>
      <c r="G67">
        <v>1.589175</v>
      </c>
      <c r="H67">
        <v>0.20257600000000001</v>
      </c>
      <c r="I67">
        <f t="shared" si="2"/>
        <v>6.2942420000000006</v>
      </c>
      <c r="J67">
        <v>2.3615889999999999</v>
      </c>
      <c r="K67">
        <v>3.9326530000000002</v>
      </c>
      <c r="L67">
        <v>0.79005700000000001</v>
      </c>
      <c r="M67">
        <f t="shared" si="3"/>
        <v>4.898244</v>
      </c>
      <c r="N67">
        <v>2.5517780000000001</v>
      </c>
      <c r="O67">
        <v>2.3464659999999999</v>
      </c>
      <c r="P67">
        <v>3.6898369999999998</v>
      </c>
      <c r="Q67">
        <v>1.222153</v>
      </c>
      <c r="R67">
        <v>0.75622500000000004</v>
      </c>
      <c r="S67">
        <v>0.79227999999999998</v>
      </c>
      <c r="T67">
        <v>0.162942</v>
      </c>
      <c r="U67">
        <v>0.66084600000000004</v>
      </c>
      <c r="V67">
        <v>27.651298000000001</v>
      </c>
      <c r="W67">
        <v>4.7828949999999999</v>
      </c>
      <c r="X67">
        <v>1.712021</v>
      </c>
      <c r="Y67">
        <v>1.042357</v>
      </c>
      <c r="Z67">
        <v>1.285377</v>
      </c>
      <c r="AA67">
        <v>0.153554</v>
      </c>
      <c r="AB67">
        <v>1.023013</v>
      </c>
      <c r="AC67">
        <v>45.739364999999999</v>
      </c>
      <c r="AD67">
        <v>1.3387849999999999</v>
      </c>
      <c r="AE67">
        <v>0.86111499999999996</v>
      </c>
      <c r="AF67">
        <v>1.6161080000000001</v>
      </c>
      <c r="AG67">
        <v>1.510653</v>
      </c>
      <c r="AH67">
        <v>2.9932E-2</v>
      </c>
      <c r="AI67">
        <v>0.160829</v>
      </c>
      <c r="AJ67">
        <v>0.55903899999999995</v>
      </c>
      <c r="AK67">
        <v>6</v>
      </c>
      <c r="AL67">
        <v>0.31245699999999998</v>
      </c>
      <c r="AM67">
        <v>0.206733</v>
      </c>
      <c r="AN67">
        <v>6</v>
      </c>
      <c r="AO67">
        <v>0.19422500000000001</v>
      </c>
      <c r="AP67">
        <v>0.25051099999999998</v>
      </c>
      <c r="AQ67">
        <v>12</v>
      </c>
      <c r="AR67">
        <v>1.3845780000000001</v>
      </c>
    </row>
    <row r="68" spans="1:44" x14ac:dyDescent="0.45">
      <c r="A68" t="s">
        <v>4</v>
      </c>
      <c r="B68" t="s">
        <v>164</v>
      </c>
      <c r="C68" t="s">
        <v>170</v>
      </c>
      <c r="D68" t="s">
        <v>96</v>
      </c>
      <c r="E68">
        <v>1</v>
      </c>
      <c r="F68">
        <v>17.821769</v>
      </c>
      <c r="G68">
        <v>2.0156329999999998</v>
      </c>
      <c r="H68">
        <v>0.23627400000000001</v>
      </c>
      <c r="I68">
        <f t="shared" si="2"/>
        <v>7.7468159999999999</v>
      </c>
      <c r="J68">
        <v>2.7769149999999998</v>
      </c>
      <c r="K68">
        <v>4.9699010000000001</v>
      </c>
      <c r="L68">
        <v>1.0387090000000001</v>
      </c>
      <c r="M68">
        <f t="shared" si="3"/>
        <v>6.4356150000000003</v>
      </c>
      <c r="N68">
        <v>3.3361450000000001</v>
      </c>
      <c r="O68">
        <v>3.0994700000000002</v>
      </c>
      <c r="P68">
        <v>4.7932759999999996</v>
      </c>
      <c r="Q68">
        <v>1.4469460000000001</v>
      </c>
      <c r="R68">
        <v>0.89415999999999995</v>
      </c>
      <c r="S68">
        <v>1.023166</v>
      </c>
      <c r="T68">
        <v>0.18950700000000001</v>
      </c>
      <c r="U68">
        <v>0.73968199999999995</v>
      </c>
      <c r="V68">
        <v>29.959519</v>
      </c>
      <c r="W68">
        <v>6.0638480000000001</v>
      </c>
      <c r="X68">
        <v>2.1686879999999999</v>
      </c>
      <c r="Y68">
        <v>1.298899</v>
      </c>
      <c r="Z68">
        <v>1.6867810000000001</v>
      </c>
      <c r="AA68">
        <v>0.184728</v>
      </c>
      <c r="AB68">
        <v>1.031345</v>
      </c>
      <c r="AC68">
        <v>45.873055999999998</v>
      </c>
      <c r="AD68">
        <v>1.6508080000000001</v>
      </c>
      <c r="AE68">
        <v>1.085607</v>
      </c>
      <c r="AF68">
        <v>2.1145740000000002</v>
      </c>
      <c r="AG68">
        <v>1.8881699999999999</v>
      </c>
      <c r="AH68">
        <v>4.5766000000000001E-2</v>
      </c>
      <c r="AI68">
        <v>0.21412</v>
      </c>
      <c r="AJ68">
        <v>0.71486000000000005</v>
      </c>
      <c r="AK68">
        <v>5</v>
      </c>
      <c r="AL68">
        <v>0.35505700000000001</v>
      </c>
      <c r="AM68">
        <v>0.269117</v>
      </c>
      <c r="AN68">
        <v>6</v>
      </c>
      <c r="AO68">
        <v>0.219472</v>
      </c>
      <c r="AP68">
        <v>0.32714700000000002</v>
      </c>
      <c r="AQ68">
        <v>14</v>
      </c>
      <c r="AR68">
        <v>1.8453079999999999</v>
      </c>
    </row>
    <row r="69" spans="1:44" x14ac:dyDescent="0.45">
      <c r="A69" t="s">
        <v>4</v>
      </c>
      <c r="B69" t="s">
        <v>164</v>
      </c>
      <c r="C69" t="s">
        <v>170</v>
      </c>
      <c r="D69" t="s">
        <v>96</v>
      </c>
      <c r="E69">
        <v>2</v>
      </c>
      <c r="F69">
        <v>17.762452</v>
      </c>
      <c r="G69">
        <v>1.9214929999999999</v>
      </c>
      <c r="H69">
        <v>0.28388799999999997</v>
      </c>
      <c r="I69">
        <f t="shared" si="2"/>
        <v>8.9180329999999994</v>
      </c>
      <c r="J69">
        <v>3.2445879999999998</v>
      </c>
      <c r="K69">
        <v>5.6734450000000001</v>
      </c>
      <c r="L69">
        <v>1.220836</v>
      </c>
      <c r="M69">
        <f t="shared" si="3"/>
        <v>7.0762109999999998</v>
      </c>
      <c r="N69">
        <v>3.582131</v>
      </c>
      <c r="O69">
        <v>3.4940799999999999</v>
      </c>
      <c r="P69">
        <v>4.7510969999999997</v>
      </c>
      <c r="Q69">
        <v>1.3822829999999999</v>
      </c>
      <c r="R69">
        <v>0.908026</v>
      </c>
      <c r="S69">
        <v>0.93399799999999999</v>
      </c>
      <c r="T69">
        <v>0.19608100000000001</v>
      </c>
      <c r="U69">
        <v>0.76103299999999996</v>
      </c>
      <c r="V69">
        <v>25.944526</v>
      </c>
      <c r="W69">
        <v>5.7405559999999998</v>
      </c>
      <c r="X69">
        <v>1.8142860000000001</v>
      </c>
      <c r="Y69">
        <v>1.07982</v>
      </c>
      <c r="Z69">
        <v>1.413557</v>
      </c>
      <c r="AA69">
        <v>0.14630599999999999</v>
      </c>
      <c r="AB69">
        <v>1.118727</v>
      </c>
      <c r="AC69">
        <v>46.070912999999997</v>
      </c>
      <c r="AD69">
        <v>1.774478</v>
      </c>
      <c r="AE69">
        <v>1.109931</v>
      </c>
      <c r="AF69">
        <v>2.2658149999999999</v>
      </c>
      <c r="AG69">
        <v>1.9238409999999999</v>
      </c>
      <c r="AH69">
        <v>4.8292000000000002E-2</v>
      </c>
      <c r="AI69">
        <v>0.20785500000000001</v>
      </c>
      <c r="AJ69">
        <v>0.72728300000000001</v>
      </c>
      <c r="AK69">
        <v>6</v>
      </c>
      <c r="AL69">
        <v>0.35459800000000002</v>
      </c>
      <c r="AM69">
        <v>0.26973000000000003</v>
      </c>
      <c r="AN69">
        <v>6</v>
      </c>
      <c r="AO69">
        <v>0.24130299999999999</v>
      </c>
      <c r="AP69">
        <v>0.31857600000000003</v>
      </c>
      <c r="AQ69">
        <v>14</v>
      </c>
      <c r="AR69">
        <v>1.852312</v>
      </c>
    </row>
    <row r="70" spans="1:44" x14ac:dyDescent="0.45">
      <c r="A70" t="s">
        <v>4</v>
      </c>
      <c r="B70" t="s">
        <v>164</v>
      </c>
      <c r="C70" t="s">
        <v>170</v>
      </c>
      <c r="D70" t="s">
        <v>96</v>
      </c>
      <c r="E70">
        <v>3</v>
      </c>
      <c r="F70">
        <v>17.606324000000001</v>
      </c>
      <c r="G70">
        <v>1.995403</v>
      </c>
      <c r="H70">
        <v>0.26</v>
      </c>
      <c r="I70">
        <f t="shared" si="2"/>
        <v>7.8829430000000009</v>
      </c>
      <c r="J70">
        <v>3.023387</v>
      </c>
      <c r="K70">
        <v>4.8595560000000004</v>
      </c>
      <c r="L70">
        <v>1.042163</v>
      </c>
      <c r="M70">
        <f t="shared" si="3"/>
        <v>6.490901</v>
      </c>
      <c r="N70">
        <v>3.419921</v>
      </c>
      <c r="O70">
        <v>3.07098</v>
      </c>
      <c r="P70">
        <v>4.41092</v>
      </c>
      <c r="Q70">
        <v>1.419079</v>
      </c>
      <c r="R70">
        <v>0.87853000000000003</v>
      </c>
      <c r="S70">
        <v>0.997197</v>
      </c>
      <c r="T70">
        <v>0.1759</v>
      </c>
      <c r="U70">
        <v>0.71925099999999997</v>
      </c>
      <c r="V70">
        <v>33.542966</v>
      </c>
      <c r="W70">
        <v>5.8275810000000003</v>
      </c>
      <c r="X70">
        <v>2.1268769999999999</v>
      </c>
      <c r="Y70">
        <v>1.315596</v>
      </c>
      <c r="Z70">
        <v>1.5632999999999999</v>
      </c>
      <c r="AA70">
        <v>0.22731000000000001</v>
      </c>
      <c r="AB70">
        <v>0.91157299999999997</v>
      </c>
      <c r="AC70">
        <v>44.569709000000003</v>
      </c>
      <c r="AD70">
        <v>1.6178710000000001</v>
      </c>
      <c r="AE70">
        <v>1.0640419999999999</v>
      </c>
      <c r="AF70">
        <v>2.1152820000000001</v>
      </c>
      <c r="AG70">
        <v>1.8705210000000001</v>
      </c>
      <c r="AH70">
        <v>4.5904E-2</v>
      </c>
      <c r="AI70">
        <v>0.20009099999999999</v>
      </c>
      <c r="AJ70">
        <v>0.73614199999999996</v>
      </c>
      <c r="AK70">
        <v>5</v>
      </c>
      <c r="AL70">
        <v>0.36506300000000003</v>
      </c>
      <c r="AM70">
        <v>0.233963</v>
      </c>
      <c r="AN70">
        <v>7</v>
      </c>
      <c r="AO70">
        <v>0.21649199999999999</v>
      </c>
      <c r="AP70">
        <v>0.30540400000000001</v>
      </c>
      <c r="AQ70">
        <v>12</v>
      </c>
      <c r="AR70">
        <v>1.83954</v>
      </c>
    </row>
    <row r="71" spans="1:44" x14ac:dyDescent="0.45">
      <c r="A71" t="s">
        <v>4</v>
      </c>
      <c r="B71" t="s">
        <v>164</v>
      </c>
      <c r="C71" t="s">
        <v>170</v>
      </c>
      <c r="D71" t="s">
        <v>96</v>
      </c>
      <c r="E71">
        <v>4</v>
      </c>
      <c r="F71">
        <v>20.777304000000001</v>
      </c>
      <c r="G71">
        <v>2.3736320000000002</v>
      </c>
      <c r="H71">
        <v>0.37386999999999998</v>
      </c>
      <c r="I71">
        <f t="shared" si="2"/>
        <v>9.8467500000000001</v>
      </c>
      <c r="J71">
        <v>3.8504800000000001</v>
      </c>
      <c r="K71">
        <v>5.99627</v>
      </c>
      <c r="L71">
        <v>1.2701849999999999</v>
      </c>
      <c r="M71">
        <f t="shared" si="3"/>
        <v>7.846188999999999</v>
      </c>
      <c r="N71">
        <v>4.3806139999999996</v>
      </c>
      <c r="O71">
        <v>3.4655749999999999</v>
      </c>
      <c r="P71">
        <v>5.8260880000000004</v>
      </c>
      <c r="Q71">
        <v>1.7456799999999999</v>
      </c>
      <c r="R71">
        <v>1.042365</v>
      </c>
      <c r="S71">
        <v>1.3166690000000001</v>
      </c>
      <c r="T71">
        <v>0.24340400000000001</v>
      </c>
      <c r="U71">
        <v>0.85188799999999998</v>
      </c>
      <c r="V71">
        <v>37.094751000000002</v>
      </c>
      <c r="W71">
        <v>7.7800399999999996</v>
      </c>
      <c r="X71">
        <v>2.7340330000000002</v>
      </c>
      <c r="Y71">
        <v>1.744308</v>
      </c>
      <c r="Z71">
        <v>2.0814219999999999</v>
      </c>
      <c r="AA71">
        <v>0.174371</v>
      </c>
      <c r="AB71">
        <v>1.2025589999999999</v>
      </c>
      <c r="AC71">
        <v>46.711401000000002</v>
      </c>
      <c r="AD71">
        <v>2.1600139999999999</v>
      </c>
      <c r="AE71">
        <v>1.5025900000000001</v>
      </c>
      <c r="AF71">
        <v>2.4698289999999998</v>
      </c>
      <c r="AG71">
        <v>2.3302849999999999</v>
      </c>
      <c r="AH71">
        <v>6.1922999999999999E-2</v>
      </c>
      <c r="AI71">
        <v>0.25509599999999999</v>
      </c>
      <c r="AJ71">
        <v>0.84470900000000004</v>
      </c>
      <c r="AK71">
        <v>4</v>
      </c>
      <c r="AL71">
        <v>0.37798700000000002</v>
      </c>
      <c r="AM71">
        <v>0.296879</v>
      </c>
      <c r="AN71">
        <v>7</v>
      </c>
      <c r="AO71">
        <v>0.27117000000000002</v>
      </c>
      <c r="AP71">
        <v>0.369786</v>
      </c>
      <c r="AQ71">
        <v>14</v>
      </c>
      <c r="AR71">
        <v>2.1520380000000001</v>
      </c>
    </row>
    <row r="72" spans="1:44" x14ac:dyDescent="0.45">
      <c r="A72" t="s">
        <v>4</v>
      </c>
      <c r="B72" t="s">
        <v>164</v>
      </c>
      <c r="C72" t="s">
        <v>170</v>
      </c>
      <c r="D72" t="s">
        <v>96</v>
      </c>
      <c r="E72">
        <v>5</v>
      </c>
      <c r="F72">
        <v>16.470859000000001</v>
      </c>
      <c r="G72">
        <v>1.8455520000000001</v>
      </c>
      <c r="H72">
        <v>0.27361799999999997</v>
      </c>
      <c r="I72">
        <f t="shared" si="2"/>
        <v>7.9154140000000002</v>
      </c>
      <c r="J72">
        <v>2.9651939999999999</v>
      </c>
      <c r="K72">
        <v>4.9502199999999998</v>
      </c>
      <c r="L72">
        <v>1.199039</v>
      </c>
      <c r="M72">
        <f t="shared" si="3"/>
        <v>6.3142100000000001</v>
      </c>
      <c r="N72">
        <v>3.123767</v>
      </c>
      <c r="O72">
        <v>3.1904430000000001</v>
      </c>
      <c r="P72">
        <v>4.4217139999999997</v>
      </c>
      <c r="Q72">
        <v>1.386277</v>
      </c>
      <c r="R72">
        <v>0.851711</v>
      </c>
      <c r="S72">
        <v>1.012948</v>
      </c>
      <c r="T72">
        <v>0.179752</v>
      </c>
      <c r="U72">
        <v>0.65135600000000005</v>
      </c>
      <c r="V72">
        <v>32.666609999999999</v>
      </c>
      <c r="W72">
        <v>5.9644159999999999</v>
      </c>
      <c r="X72">
        <v>2.2328800000000002</v>
      </c>
      <c r="Y72">
        <v>1.2829930000000001</v>
      </c>
      <c r="Z72">
        <v>1.70143</v>
      </c>
      <c r="AA72">
        <v>0.18689</v>
      </c>
      <c r="AB72">
        <v>1.215039</v>
      </c>
      <c r="AC72">
        <v>44.526226000000001</v>
      </c>
      <c r="AD72">
        <v>1.6436850000000001</v>
      </c>
      <c r="AE72">
        <v>1.1021380000000001</v>
      </c>
      <c r="AF72">
        <v>2.1676329999999999</v>
      </c>
      <c r="AG72">
        <v>1.841987</v>
      </c>
      <c r="AH72">
        <v>4.5343000000000001E-2</v>
      </c>
      <c r="AI72">
        <v>0.207674</v>
      </c>
      <c r="AJ72">
        <v>0.71473500000000001</v>
      </c>
      <c r="AK72">
        <v>5</v>
      </c>
      <c r="AL72">
        <v>0.39088000000000001</v>
      </c>
      <c r="AM72">
        <v>0.265154</v>
      </c>
      <c r="AN72">
        <v>5</v>
      </c>
      <c r="AO72">
        <v>0.21717600000000001</v>
      </c>
      <c r="AP72">
        <v>0.31782899999999997</v>
      </c>
      <c r="AQ72">
        <v>13</v>
      </c>
      <c r="AR72">
        <v>1.840001</v>
      </c>
    </row>
    <row r="73" spans="1:44" x14ac:dyDescent="0.45">
      <c r="A73" t="s">
        <v>4</v>
      </c>
      <c r="B73" t="s">
        <v>164</v>
      </c>
      <c r="C73" t="s">
        <v>170</v>
      </c>
      <c r="D73" t="s">
        <v>96</v>
      </c>
      <c r="E73">
        <v>6</v>
      </c>
      <c r="F73">
        <v>19.284825999999999</v>
      </c>
      <c r="G73">
        <v>2.0485739999999999</v>
      </c>
      <c r="H73">
        <v>0.27121400000000001</v>
      </c>
      <c r="I73">
        <f t="shared" si="2"/>
        <v>8.9313089999999988</v>
      </c>
      <c r="J73">
        <v>3.5464099999999998</v>
      </c>
      <c r="K73">
        <v>5.3848989999999999</v>
      </c>
      <c r="L73">
        <v>1.2874810000000001</v>
      </c>
      <c r="M73">
        <f t="shared" si="3"/>
        <v>7.8425320000000003</v>
      </c>
      <c r="N73">
        <v>4.0062290000000003</v>
      </c>
      <c r="O73">
        <v>3.836303</v>
      </c>
      <c r="P73">
        <v>5.0569949999999997</v>
      </c>
      <c r="Q73">
        <v>1.629246</v>
      </c>
      <c r="R73">
        <v>0.939106</v>
      </c>
      <c r="S73">
        <v>1.1662220000000001</v>
      </c>
      <c r="T73">
        <v>0.16817299999999999</v>
      </c>
      <c r="U73">
        <v>0.751892</v>
      </c>
      <c r="V73">
        <v>31.141573000000001</v>
      </c>
      <c r="W73">
        <v>6.6877599999999999</v>
      </c>
      <c r="X73">
        <v>2.4390649999999998</v>
      </c>
      <c r="Y73">
        <v>1.518238</v>
      </c>
      <c r="Z73">
        <v>1.8463400000000001</v>
      </c>
      <c r="AA73">
        <v>0.20566200000000001</v>
      </c>
      <c r="AB73">
        <v>1.134989</v>
      </c>
      <c r="AC73">
        <v>45.058387000000003</v>
      </c>
      <c r="AD73">
        <v>1.87459</v>
      </c>
      <c r="AE73">
        <v>1.2328840000000001</v>
      </c>
      <c r="AF73">
        <v>2.3744960000000002</v>
      </c>
      <c r="AG73">
        <v>2.1538629999999999</v>
      </c>
      <c r="AH73">
        <v>6.0255999999999997E-2</v>
      </c>
      <c r="AI73">
        <v>0.25747999999999999</v>
      </c>
      <c r="AJ73">
        <v>0.79958600000000002</v>
      </c>
      <c r="AK73">
        <v>5</v>
      </c>
      <c r="AL73">
        <v>0.39428400000000002</v>
      </c>
      <c r="AM73">
        <v>0.25527100000000003</v>
      </c>
      <c r="AN73">
        <v>7</v>
      </c>
      <c r="AO73">
        <v>0.258218</v>
      </c>
      <c r="AP73">
        <v>0.36561300000000002</v>
      </c>
      <c r="AQ73">
        <v>15</v>
      </c>
      <c r="AR73">
        <v>1.990386</v>
      </c>
    </row>
    <row r="74" spans="1:44" x14ac:dyDescent="0.45">
      <c r="A74" t="s">
        <v>4</v>
      </c>
      <c r="B74" t="s">
        <v>164</v>
      </c>
      <c r="C74" t="s">
        <v>170</v>
      </c>
      <c r="D74" t="s">
        <v>96</v>
      </c>
      <c r="E74">
        <v>7</v>
      </c>
      <c r="F74">
        <v>15.287269</v>
      </c>
      <c r="G74">
        <v>1.7686679999999999</v>
      </c>
      <c r="H74">
        <v>0.215082</v>
      </c>
      <c r="I74">
        <f t="shared" si="2"/>
        <v>6.7005840000000001</v>
      </c>
      <c r="J74">
        <v>2.5650029999999999</v>
      </c>
      <c r="K74">
        <v>4.1355810000000002</v>
      </c>
      <c r="L74">
        <v>0.87501600000000002</v>
      </c>
      <c r="M74">
        <f t="shared" si="3"/>
        <v>5.172212</v>
      </c>
      <c r="N74">
        <v>2.686696</v>
      </c>
      <c r="O74">
        <v>2.4855160000000001</v>
      </c>
      <c r="P74">
        <v>3.970065</v>
      </c>
      <c r="Q74">
        <v>1.283541</v>
      </c>
      <c r="R74">
        <v>0.72710600000000003</v>
      </c>
      <c r="S74">
        <v>0.844051</v>
      </c>
      <c r="T74">
        <v>0.15597900000000001</v>
      </c>
      <c r="U74">
        <v>0.56852800000000003</v>
      </c>
      <c r="V74">
        <v>27.179735000000001</v>
      </c>
      <c r="W74">
        <v>5.1085450000000003</v>
      </c>
      <c r="X74">
        <v>1.844433</v>
      </c>
      <c r="Y74">
        <v>1.1715</v>
      </c>
      <c r="Z74">
        <v>1.370757</v>
      </c>
      <c r="AA74">
        <v>0.22409599999999999</v>
      </c>
      <c r="AB74">
        <v>1.1163860000000001</v>
      </c>
      <c r="AC74">
        <v>41.056493000000003</v>
      </c>
      <c r="AD74">
        <v>1.4719139999999999</v>
      </c>
      <c r="AE74">
        <v>0.92352500000000004</v>
      </c>
      <c r="AF74">
        <v>1.7864500000000001</v>
      </c>
      <c r="AG74">
        <v>1.7026589999999999</v>
      </c>
      <c r="AH74">
        <v>3.6054999999999997E-2</v>
      </c>
      <c r="AI74">
        <v>0.18392800000000001</v>
      </c>
      <c r="AJ74">
        <v>0.63556199999999996</v>
      </c>
      <c r="AK74">
        <v>6</v>
      </c>
      <c r="AL74">
        <v>0.31101499999999999</v>
      </c>
      <c r="AM74">
        <v>0.22487199999999999</v>
      </c>
      <c r="AN74">
        <v>6</v>
      </c>
      <c r="AO74">
        <v>0.21776899999999999</v>
      </c>
      <c r="AP74">
        <v>0.28659600000000002</v>
      </c>
      <c r="AQ74">
        <v>13</v>
      </c>
      <c r="AR74">
        <v>1.5388040000000001</v>
      </c>
    </row>
    <row r="75" spans="1:44" x14ac:dyDescent="0.45">
      <c r="A75" t="s">
        <v>4</v>
      </c>
      <c r="B75" t="s">
        <v>164</v>
      </c>
      <c r="C75" t="s">
        <v>170</v>
      </c>
      <c r="D75" t="s">
        <v>96</v>
      </c>
      <c r="E75">
        <v>8</v>
      </c>
      <c r="F75">
        <v>17.31052</v>
      </c>
      <c r="G75">
        <v>1.9597519999999999</v>
      </c>
      <c r="H75">
        <v>0.276196</v>
      </c>
      <c r="I75">
        <f t="shared" si="2"/>
        <v>7.4352540000000005</v>
      </c>
      <c r="J75">
        <v>3.1942689999999998</v>
      </c>
      <c r="K75">
        <v>4.2409850000000002</v>
      </c>
      <c r="L75">
        <v>1.165154</v>
      </c>
      <c r="M75">
        <f t="shared" si="3"/>
        <v>6.5531199999999998</v>
      </c>
      <c r="N75">
        <v>3.4926970000000002</v>
      </c>
      <c r="O75">
        <v>3.0604230000000001</v>
      </c>
      <c r="P75">
        <v>4.7587089999999996</v>
      </c>
      <c r="Q75">
        <v>1.542014</v>
      </c>
      <c r="R75">
        <v>0.92521500000000001</v>
      </c>
      <c r="S75">
        <v>1.058093</v>
      </c>
      <c r="T75">
        <v>0.128688</v>
      </c>
      <c r="U75">
        <v>0.82699999999999996</v>
      </c>
      <c r="V75">
        <v>34.956024999999997</v>
      </c>
      <c r="W75">
        <v>5.987215</v>
      </c>
      <c r="X75">
        <v>2.2351399999999999</v>
      </c>
      <c r="Y75">
        <v>1.367804</v>
      </c>
      <c r="Z75">
        <v>1.6282190000000001</v>
      </c>
      <c r="AA75">
        <v>0.149754</v>
      </c>
      <c r="AB75">
        <v>1.0666389999999999</v>
      </c>
      <c r="AC75">
        <v>40.759740000000001</v>
      </c>
      <c r="AD75">
        <v>1.746229</v>
      </c>
      <c r="AE75">
        <v>1.1108750000000001</v>
      </c>
      <c r="AF75">
        <v>2.1408779999999998</v>
      </c>
      <c r="AG75">
        <v>1.900455</v>
      </c>
      <c r="AH75">
        <v>4.7891999999999997E-2</v>
      </c>
      <c r="AI75">
        <v>0.22877400000000001</v>
      </c>
      <c r="AJ75">
        <v>0.74252799999999997</v>
      </c>
      <c r="AK75">
        <v>6</v>
      </c>
      <c r="AL75">
        <v>0.36768000000000001</v>
      </c>
      <c r="AM75">
        <v>0.283188</v>
      </c>
      <c r="AN75">
        <v>6</v>
      </c>
      <c r="AO75">
        <v>0.214226</v>
      </c>
      <c r="AP75">
        <v>0.32335900000000001</v>
      </c>
      <c r="AQ75">
        <v>13</v>
      </c>
      <c r="AR75">
        <v>1.7511969999999999</v>
      </c>
    </row>
    <row r="76" spans="1:44" x14ac:dyDescent="0.45">
      <c r="A76" t="s">
        <v>4</v>
      </c>
      <c r="B76" t="s">
        <v>164</v>
      </c>
      <c r="C76" t="s">
        <v>170</v>
      </c>
      <c r="D76" t="s">
        <v>96</v>
      </c>
      <c r="E76">
        <v>9</v>
      </c>
      <c r="F76">
        <v>13.89823</v>
      </c>
      <c r="G76">
        <v>1.5401389999999999</v>
      </c>
      <c r="H76">
        <v>0.16089200000000001</v>
      </c>
      <c r="I76">
        <f t="shared" si="2"/>
        <v>5.387467</v>
      </c>
      <c r="J76">
        <v>2.218337</v>
      </c>
      <c r="K76">
        <v>3.16913</v>
      </c>
      <c r="L76">
        <v>0.71053299999999997</v>
      </c>
      <c r="M76">
        <f t="shared" si="3"/>
        <v>4.6930820000000004</v>
      </c>
      <c r="N76">
        <v>2.425074</v>
      </c>
      <c r="O76">
        <v>2.268008</v>
      </c>
      <c r="P76">
        <v>3.5604499999999999</v>
      </c>
      <c r="Q76">
        <v>1.1178939999999999</v>
      </c>
      <c r="R76">
        <v>0.66210999999999998</v>
      </c>
      <c r="S76">
        <v>0.81933100000000003</v>
      </c>
      <c r="T76">
        <v>0.14743800000000001</v>
      </c>
      <c r="U76">
        <v>0.59380200000000005</v>
      </c>
      <c r="V76">
        <v>28.601398</v>
      </c>
      <c r="W76">
        <v>4.4880769999999997</v>
      </c>
      <c r="X76">
        <v>1.5478590000000001</v>
      </c>
      <c r="Y76">
        <v>0.99098299999999995</v>
      </c>
      <c r="Z76">
        <v>1.1745909999999999</v>
      </c>
      <c r="AA76">
        <v>0.170459</v>
      </c>
      <c r="AB76">
        <v>0.91541399999999995</v>
      </c>
      <c r="AC76">
        <v>43.852795</v>
      </c>
      <c r="AD76">
        <v>1.288732</v>
      </c>
      <c r="AE76">
        <v>0.85409000000000002</v>
      </c>
      <c r="AF76">
        <v>1.681427</v>
      </c>
      <c r="AG76">
        <v>1.4260520000000001</v>
      </c>
      <c r="AH76">
        <v>3.0047999999999998E-2</v>
      </c>
      <c r="AI76">
        <v>0.172069</v>
      </c>
      <c r="AJ76">
        <v>0.57267100000000004</v>
      </c>
      <c r="AK76">
        <v>5</v>
      </c>
      <c r="AL76">
        <v>0.29377199999999998</v>
      </c>
      <c r="AM76">
        <v>0.218277</v>
      </c>
      <c r="AN76">
        <v>6</v>
      </c>
      <c r="AO76">
        <v>0.18681900000000001</v>
      </c>
      <c r="AP76">
        <v>0.26093899999999998</v>
      </c>
      <c r="AQ76">
        <v>13</v>
      </c>
      <c r="AR76">
        <v>1.3700829999999999</v>
      </c>
    </row>
    <row r="77" spans="1:44" x14ac:dyDescent="0.45">
      <c r="A77" t="s">
        <v>4</v>
      </c>
      <c r="B77" t="s">
        <v>164</v>
      </c>
      <c r="C77" t="s">
        <v>170</v>
      </c>
      <c r="D77" t="s">
        <v>96</v>
      </c>
      <c r="E77">
        <v>10</v>
      </c>
      <c r="F77">
        <v>17.279509999999998</v>
      </c>
      <c r="G77">
        <v>1.899313</v>
      </c>
      <c r="H77">
        <v>0.24975700000000001</v>
      </c>
      <c r="I77">
        <f t="shared" si="2"/>
        <v>6.7540440000000004</v>
      </c>
      <c r="J77">
        <v>2.9312779999999998</v>
      </c>
      <c r="K77">
        <v>3.8227660000000001</v>
      </c>
      <c r="L77">
        <v>1.072632</v>
      </c>
      <c r="M77">
        <f t="shared" si="3"/>
        <v>5.8693559999999998</v>
      </c>
      <c r="N77">
        <v>3.078087</v>
      </c>
      <c r="O77">
        <v>2.7912689999999998</v>
      </c>
      <c r="P77">
        <v>4.3968990000000003</v>
      </c>
      <c r="Q77">
        <v>1.3414410000000001</v>
      </c>
      <c r="R77">
        <v>0.81094200000000005</v>
      </c>
      <c r="S77">
        <v>0.92609200000000003</v>
      </c>
      <c r="T77">
        <v>0.16839199999999999</v>
      </c>
      <c r="U77">
        <v>0.68316500000000002</v>
      </c>
      <c r="V77">
        <v>27.909537</v>
      </c>
      <c r="W77">
        <v>5.6383960000000002</v>
      </c>
      <c r="X77">
        <v>1.9701150000000001</v>
      </c>
      <c r="Y77">
        <v>1.219929</v>
      </c>
      <c r="Z77">
        <v>1.4966919999999999</v>
      </c>
      <c r="AA77">
        <v>0.135244</v>
      </c>
      <c r="AB77">
        <v>1.066988</v>
      </c>
      <c r="AC77">
        <v>45.306334999999997</v>
      </c>
      <c r="AD77">
        <v>1.63771</v>
      </c>
      <c r="AE77">
        <v>1.0489729999999999</v>
      </c>
      <c r="AF77">
        <v>2.027142</v>
      </c>
      <c r="AG77">
        <v>1.7663279999999999</v>
      </c>
      <c r="AH77">
        <v>4.3095000000000001E-2</v>
      </c>
      <c r="AI77">
        <v>0.20057700000000001</v>
      </c>
      <c r="AJ77">
        <v>0.67734899999999998</v>
      </c>
      <c r="AK77">
        <v>6</v>
      </c>
      <c r="AL77">
        <v>0.33499400000000001</v>
      </c>
      <c r="AM77">
        <v>0.22744700000000001</v>
      </c>
      <c r="AN77">
        <v>8</v>
      </c>
      <c r="AO77">
        <v>0.22944800000000001</v>
      </c>
      <c r="AP77">
        <v>0.30362499999999998</v>
      </c>
      <c r="AQ77">
        <v>13</v>
      </c>
      <c r="AR77">
        <v>1.6884399999999999</v>
      </c>
    </row>
    <row r="78" spans="1:44" x14ac:dyDescent="0.45">
      <c r="A78" t="s">
        <v>4</v>
      </c>
      <c r="B78" t="s">
        <v>164</v>
      </c>
      <c r="C78" t="s">
        <v>169</v>
      </c>
      <c r="D78" t="s">
        <v>96</v>
      </c>
      <c r="E78">
        <v>1</v>
      </c>
      <c r="F78">
        <v>19.431787</v>
      </c>
      <c r="G78">
        <v>2.1775310000000001</v>
      </c>
      <c r="H78">
        <v>0.29797200000000001</v>
      </c>
      <c r="I78">
        <f t="shared" si="2"/>
        <v>8.7883500000000012</v>
      </c>
      <c r="J78">
        <v>3.9047689999999999</v>
      </c>
      <c r="K78">
        <v>4.8835810000000004</v>
      </c>
      <c r="L78">
        <v>1.393759</v>
      </c>
      <c r="M78">
        <f t="shared" si="3"/>
        <v>6.9368999999999996</v>
      </c>
      <c r="N78">
        <v>4.2717489999999998</v>
      </c>
      <c r="O78">
        <v>2.6651509999999998</v>
      </c>
      <c r="P78">
        <v>5.2741129999999998</v>
      </c>
      <c r="Q78">
        <v>1.692148</v>
      </c>
      <c r="R78">
        <v>0.99851800000000002</v>
      </c>
      <c r="S78">
        <v>1.209827</v>
      </c>
      <c r="T78">
        <v>0.20646200000000001</v>
      </c>
      <c r="U78">
        <v>0.77840200000000004</v>
      </c>
      <c r="V78">
        <v>27.945105999999999</v>
      </c>
      <c r="W78">
        <v>7.0299399999999999</v>
      </c>
      <c r="X78">
        <v>2.4910929999999998</v>
      </c>
      <c r="Y78">
        <v>1.5109349999999999</v>
      </c>
      <c r="Z78">
        <v>1.8546659999999999</v>
      </c>
      <c r="AA78">
        <v>0.216</v>
      </c>
      <c r="AB78">
        <v>1.0152840000000001</v>
      </c>
      <c r="AC78">
        <v>39.481129000000003</v>
      </c>
      <c r="AD78">
        <v>2.0197379999999998</v>
      </c>
      <c r="AE78">
        <v>1.2295830000000001</v>
      </c>
      <c r="AF78">
        <v>2.402746</v>
      </c>
      <c r="AG78">
        <v>2.2164229999999998</v>
      </c>
      <c r="AH78">
        <v>6.2871999999999997E-2</v>
      </c>
      <c r="AI78">
        <v>0.243981</v>
      </c>
      <c r="AJ78">
        <v>0.77982700000000005</v>
      </c>
      <c r="AK78">
        <v>6</v>
      </c>
      <c r="AL78">
        <v>0.42427399999999998</v>
      </c>
      <c r="AM78">
        <v>0.27699600000000002</v>
      </c>
      <c r="AN78">
        <v>6</v>
      </c>
      <c r="AO78">
        <v>0.28695300000000001</v>
      </c>
      <c r="AP78">
        <v>0.37990000000000002</v>
      </c>
      <c r="AQ78">
        <v>15</v>
      </c>
      <c r="AR78">
        <v>2.0401850000000001</v>
      </c>
    </row>
    <row r="79" spans="1:44" x14ac:dyDescent="0.45">
      <c r="A79" t="s">
        <v>4</v>
      </c>
      <c r="B79" t="s">
        <v>164</v>
      </c>
      <c r="C79" t="s">
        <v>169</v>
      </c>
      <c r="D79" t="s">
        <v>96</v>
      </c>
      <c r="E79">
        <v>2</v>
      </c>
      <c r="F79">
        <v>16.650226</v>
      </c>
      <c r="G79">
        <v>1.876498</v>
      </c>
      <c r="H79">
        <v>0.2397</v>
      </c>
      <c r="I79">
        <f t="shared" si="2"/>
        <v>8.6862949999999994</v>
      </c>
      <c r="J79">
        <v>3.1376499999999998</v>
      </c>
      <c r="K79">
        <v>5.5486449999999996</v>
      </c>
      <c r="L79">
        <v>1.2744930000000001</v>
      </c>
      <c r="M79">
        <f t="shared" si="3"/>
        <v>6.8334600000000005</v>
      </c>
      <c r="N79">
        <v>3.6080510000000001</v>
      </c>
      <c r="O79">
        <v>3.225409</v>
      </c>
      <c r="P79">
        <v>4.6551590000000003</v>
      </c>
      <c r="Q79">
        <v>1.449263</v>
      </c>
      <c r="R79">
        <v>0.84108400000000005</v>
      </c>
      <c r="S79">
        <v>0.98192599999999997</v>
      </c>
      <c r="T79">
        <v>0.23924599999999999</v>
      </c>
      <c r="U79">
        <v>0.66536300000000004</v>
      </c>
      <c r="V79">
        <v>25.541274999999999</v>
      </c>
      <c r="W79">
        <v>6.0846590000000003</v>
      </c>
      <c r="X79">
        <v>2.1031059999999999</v>
      </c>
      <c r="Y79">
        <v>1.3806750000000001</v>
      </c>
      <c r="Z79">
        <v>1.616174</v>
      </c>
      <c r="AA79">
        <v>0.207734</v>
      </c>
      <c r="AB79">
        <v>1.104743</v>
      </c>
      <c r="AC79">
        <v>40.792374000000002</v>
      </c>
      <c r="AD79">
        <v>1.653322</v>
      </c>
      <c r="AE79">
        <v>1.0499069999999999</v>
      </c>
      <c r="AF79">
        <v>2.0261140000000002</v>
      </c>
      <c r="AG79">
        <v>1.850976</v>
      </c>
      <c r="AH79">
        <v>4.9758999999999998E-2</v>
      </c>
      <c r="AI79">
        <v>0.23033400000000001</v>
      </c>
      <c r="AJ79">
        <v>0.69955400000000001</v>
      </c>
      <c r="AK79">
        <v>5</v>
      </c>
      <c r="AL79">
        <v>0.368842</v>
      </c>
      <c r="AM79">
        <v>0.26432299999999997</v>
      </c>
      <c r="AN79">
        <v>6</v>
      </c>
      <c r="AO79">
        <v>0.237982</v>
      </c>
      <c r="AP79">
        <v>0.31106299999999998</v>
      </c>
      <c r="AQ79">
        <v>15</v>
      </c>
      <c r="AR79">
        <v>1.865796</v>
      </c>
    </row>
    <row r="80" spans="1:44" x14ac:dyDescent="0.45">
      <c r="A80" t="s">
        <v>4</v>
      </c>
      <c r="B80" t="s">
        <v>164</v>
      </c>
      <c r="C80" t="s">
        <v>169</v>
      </c>
      <c r="D80" t="s">
        <v>96</v>
      </c>
      <c r="E80">
        <v>3</v>
      </c>
      <c r="F80">
        <v>17.424613000000001</v>
      </c>
      <c r="G80">
        <v>1.9115359999999999</v>
      </c>
      <c r="H80">
        <v>0.27470800000000001</v>
      </c>
      <c r="I80">
        <f t="shared" si="2"/>
        <v>7.731509</v>
      </c>
      <c r="J80">
        <v>3.0576080000000001</v>
      </c>
      <c r="K80">
        <v>4.6739009999999999</v>
      </c>
      <c r="L80">
        <v>1.106779</v>
      </c>
      <c r="M80">
        <f t="shared" si="3"/>
        <v>6.2362529999999996</v>
      </c>
      <c r="N80">
        <v>3.387845</v>
      </c>
      <c r="O80">
        <v>2.8484080000000001</v>
      </c>
      <c r="P80">
        <v>4.578379</v>
      </c>
      <c r="Q80">
        <v>1.4931000000000001</v>
      </c>
      <c r="R80">
        <v>0.94173700000000005</v>
      </c>
      <c r="S80">
        <v>0.96575299999999997</v>
      </c>
      <c r="T80">
        <v>0.17988199999999999</v>
      </c>
      <c r="U80">
        <v>0.63024500000000006</v>
      </c>
      <c r="V80">
        <v>30.488505</v>
      </c>
      <c r="W80">
        <v>5.9562489999999997</v>
      </c>
      <c r="X80">
        <v>2.196685</v>
      </c>
      <c r="Y80">
        <v>1.3552390000000001</v>
      </c>
      <c r="Z80">
        <v>1.6393599999999999</v>
      </c>
      <c r="AA80">
        <v>0.211866</v>
      </c>
      <c r="AB80">
        <v>0.90687499999999999</v>
      </c>
      <c r="AC80">
        <v>39.344586999999997</v>
      </c>
      <c r="AD80">
        <v>1.6977610000000001</v>
      </c>
      <c r="AE80">
        <v>1.018753</v>
      </c>
      <c r="AF80">
        <v>2.1325810000000001</v>
      </c>
      <c r="AG80">
        <v>1.9278569999999999</v>
      </c>
      <c r="AH80">
        <v>4.7206999999999999E-2</v>
      </c>
      <c r="AI80">
        <v>0.19346099999999999</v>
      </c>
      <c r="AJ80">
        <v>0.74647399999999997</v>
      </c>
      <c r="AK80">
        <v>6</v>
      </c>
      <c r="AL80">
        <v>0.38974999999999999</v>
      </c>
      <c r="AM80">
        <v>0.24901899999999999</v>
      </c>
      <c r="AN80">
        <v>8</v>
      </c>
      <c r="AO80">
        <v>0.24978900000000001</v>
      </c>
      <c r="AP80">
        <v>0.36697999999999997</v>
      </c>
      <c r="AQ80">
        <v>16</v>
      </c>
      <c r="AR80">
        <v>1.8912359999999999</v>
      </c>
    </row>
    <row r="81" spans="1:44" x14ac:dyDescent="0.45">
      <c r="A81" t="s">
        <v>4</v>
      </c>
      <c r="B81" t="s">
        <v>164</v>
      </c>
      <c r="C81" t="s">
        <v>169</v>
      </c>
      <c r="D81" t="s">
        <v>96</v>
      </c>
      <c r="E81">
        <v>4</v>
      </c>
      <c r="F81">
        <v>18.255846999999999</v>
      </c>
      <c r="G81">
        <v>1.7123299999999999</v>
      </c>
      <c r="H81">
        <v>0.247223</v>
      </c>
      <c r="I81">
        <f t="shared" si="2"/>
        <v>9.6693499999999997</v>
      </c>
      <c r="J81">
        <v>3.3204400000000001</v>
      </c>
      <c r="K81">
        <v>6.3489100000000001</v>
      </c>
      <c r="L81">
        <v>1.3340209999999999</v>
      </c>
      <c r="M81">
        <f t="shared" si="3"/>
        <v>6.9239600000000001</v>
      </c>
      <c r="N81">
        <v>3.65924</v>
      </c>
      <c r="O81">
        <v>3.2647200000000001</v>
      </c>
      <c r="P81">
        <v>4.9047260000000001</v>
      </c>
      <c r="Q81">
        <v>1.6026530000000001</v>
      </c>
      <c r="R81">
        <v>0.968468</v>
      </c>
      <c r="S81">
        <v>1.087682</v>
      </c>
      <c r="T81">
        <v>0.25519900000000001</v>
      </c>
      <c r="U81">
        <v>0.75707899999999995</v>
      </c>
      <c r="V81">
        <v>31.045193000000001</v>
      </c>
      <c r="W81">
        <v>6.4521639999999998</v>
      </c>
      <c r="X81">
        <v>2.4162210000000002</v>
      </c>
      <c r="Y81">
        <v>1.444882</v>
      </c>
      <c r="Z81">
        <v>1.798357</v>
      </c>
      <c r="AA81">
        <v>0.22989399999999999</v>
      </c>
      <c r="AB81">
        <v>1.0452680000000001</v>
      </c>
      <c r="AC81">
        <v>43.685873999999998</v>
      </c>
      <c r="AD81">
        <v>1.8437669999999999</v>
      </c>
      <c r="AE81">
        <v>1.1849449999999999</v>
      </c>
      <c r="AF81">
        <v>2.2124779999999999</v>
      </c>
      <c r="AG81">
        <v>1.9955670000000001</v>
      </c>
      <c r="AH81">
        <v>5.212E-2</v>
      </c>
      <c r="AI81">
        <v>0.24057999999999999</v>
      </c>
      <c r="AJ81">
        <v>0.71493300000000004</v>
      </c>
      <c r="AK81">
        <v>6</v>
      </c>
      <c r="AL81">
        <v>0.39529500000000001</v>
      </c>
      <c r="AM81">
        <v>0.27687800000000001</v>
      </c>
      <c r="AN81">
        <v>6</v>
      </c>
      <c r="AO81">
        <v>0.27026699999999998</v>
      </c>
      <c r="AP81">
        <v>0.31618800000000002</v>
      </c>
      <c r="AQ81">
        <v>16</v>
      </c>
      <c r="AR81">
        <v>1.7857460000000001</v>
      </c>
    </row>
    <row r="82" spans="1:44" x14ac:dyDescent="0.45">
      <c r="A82" t="s">
        <v>4</v>
      </c>
      <c r="B82" t="s">
        <v>164</v>
      </c>
      <c r="C82" t="s">
        <v>169</v>
      </c>
      <c r="D82" t="s">
        <v>96</v>
      </c>
      <c r="E82">
        <v>5</v>
      </c>
      <c r="F82">
        <v>19.130123000000001</v>
      </c>
      <c r="G82">
        <v>1.9767600000000001</v>
      </c>
      <c r="H82">
        <v>0.220525</v>
      </c>
      <c r="I82">
        <f t="shared" si="2"/>
        <v>8.6916840000000004</v>
      </c>
      <c r="J82">
        <v>2.8934440000000001</v>
      </c>
      <c r="K82">
        <v>5.7982399999999998</v>
      </c>
      <c r="L82">
        <v>1.206949</v>
      </c>
      <c r="M82">
        <f t="shared" si="3"/>
        <v>6.0047840000000008</v>
      </c>
      <c r="N82">
        <v>3.1803810000000001</v>
      </c>
      <c r="O82">
        <v>2.8244030000000002</v>
      </c>
      <c r="P82">
        <v>4.3166690000000001</v>
      </c>
      <c r="Q82">
        <v>1.450137</v>
      </c>
      <c r="R82">
        <v>0.86072499999999996</v>
      </c>
      <c r="S82">
        <v>0.95625199999999999</v>
      </c>
      <c r="T82">
        <v>0.18349399999999999</v>
      </c>
      <c r="U82">
        <v>0.72461600000000004</v>
      </c>
      <c r="V82">
        <v>27.167887</v>
      </c>
      <c r="W82">
        <v>6.0022190000000002</v>
      </c>
      <c r="X82">
        <v>2.1425670000000001</v>
      </c>
      <c r="Y82">
        <v>1.339847</v>
      </c>
      <c r="Z82">
        <v>1.6669480000000001</v>
      </c>
      <c r="AA82">
        <v>0.19144600000000001</v>
      </c>
      <c r="AB82">
        <v>1.12398</v>
      </c>
      <c r="AC82">
        <v>46.754626000000002</v>
      </c>
      <c r="AD82">
        <v>1.693414</v>
      </c>
      <c r="AE82">
        <v>1.1111059999999999</v>
      </c>
      <c r="AF82">
        <v>2.0310589999999999</v>
      </c>
      <c r="AG82">
        <v>1.861213</v>
      </c>
      <c r="AH82">
        <v>4.7913999999999998E-2</v>
      </c>
      <c r="AI82">
        <v>0.205424</v>
      </c>
      <c r="AJ82">
        <v>0.68393999999999999</v>
      </c>
      <c r="AK82">
        <v>5</v>
      </c>
      <c r="AL82">
        <v>0.34295599999999998</v>
      </c>
      <c r="AM82">
        <v>0.235461</v>
      </c>
      <c r="AN82">
        <v>6</v>
      </c>
      <c r="AO82">
        <v>0.245142</v>
      </c>
      <c r="AP82">
        <v>0.34748400000000002</v>
      </c>
      <c r="AQ82">
        <v>17</v>
      </c>
      <c r="AR82">
        <v>1.823895</v>
      </c>
    </row>
    <row r="83" spans="1:44" x14ac:dyDescent="0.45">
      <c r="A83" t="s">
        <v>4</v>
      </c>
      <c r="B83" t="s">
        <v>164</v>
      </c>
      <c r="C83" t="s">
        <v>169</v>
      </c>
      <c r="D83" t="s">
        <v>96</v>
      </c>
      <c r="E83">
        <v>6</v>
      </c>
      <c r="F83">
        <v>17.663608</v>
      </c>
      <c r="G83">
        <v>1.861459</v>
      </c>
      <c r="H83">
        <v>0.23727799999999999</v>
      </c>
      <c r="I83">
        <f t="shared" si="2"/>
        <v>7.8408670000000003</v>
      </c>
      <c r="J83">
        <v>2.8406440000000002</v>
      </c>
      <c r="K83">
        <v>5.0002230000000001</v>
      </c>
      <c r="L83">
        <v>1.1496200000000001</v>
      </c>
      <c r="M83">
        <f t="shared" si="3"/>
        <v>5.0303979999999999</v>
      </c>
      <c r="N83">
        <v>2.9984299999999999</v>
      </c>
      <c r="O83">
        <v>2.031968</v>
      </c>
      <c r="P83">
        <v>4.3528659999999997</v>
      </c>
      <c r="Q83">
        <v>1.37659</v>
      </c>
      <c r="R83">
        <v>0.82552800000000004</v>
      </c>
      <c r="S83">
        <v>0.95390399999999997</v>
      </c>
      <c r="T83">
        <v>0.220777</v>
      </c>
      <c r="U83">
        <v>0.52365399999999995</v>
      </c>
      <c r="V83">
        <v>32.043768999999998</v>
      </c>
      <c r="W83">
        <v>5.6142130000000003</v>
      </c>
      <c r="X83">
        <v>2.0449489999999999</v>
      </c>
      <c r="Y83">
        <v>1.240499</v>
      </c>
      <c r="Z83">
        <v>1.5284850000000001</v>
      </c>
      <c r="AA83">
        <v>0.22789899999999999</v>
      </c>
      <c r="AB83">
        <v>0.94383600000000001</v>
      </c>
      <c r="AC83">
        <v>44.566142999999997</v>
      </c>
      <c r="AD83">
        <v>1.5411429999999999</v>
      </c>
      <c r="AE83">
        <v>0.93425800000000003</v>
      </c>
      <c r="AF83">
        <v>2.0353150000000002</v>
      </c>
      <c r="AG83">
        <v>1.78843</v>
      </c>
      <c r="AH83">
        <v>4.2340000000000003E-2</v>
      </c>
      <c r="AI83">
        <v>0.201573</v>
      </c>
      <c r="AJ83">
        <v>0.68478700000000003</v>
      </c>
      <c r="AK83">
        <v>6</v>
      </c>
      <c r="AL83">
        <v>0.35008499999999998</v>
      </c>
      <c r="AM83">
        <v>0.25033699999999998</v>
      </c>
      <c r="AN83">
        <v>6</v>
      </c>
      <c r="AO83">
        <v>0.225296</v>
      </c>
      <c r="AP83">
        <v>0.31603799999999999</v>
      </c>
      <c r="AQ83">
        <v>15</v>
      </c>
      <c r="AR83">
        <v>1.722912</v>
      </c>
    </row>
    <row r="84" spans="1:44" x14ac:dyDescent="0.45">
      <c r="A84" t="s">
        <v>4</v>
      </c>
      <c r="B84" t="s">
        <v>164</v>
      </c>
      <c r="C84" t="s">
        <v>169</v>
      </c>
      <c r="D84" t="s">
        <v>96</v>
      </c>
      <c r="E84">
        <v>7</v>
      </c>
      <c r="F84">
        <v>14.455347</v>
      </c>
      <c r="G84">
        <v>1.6216550000000001</v>
      </c>
      <c r="H84">
        <v>0.20641999999999999</v>
      </c>
      <c r="I84">
        <f t="shared" si="2"/>
        <v>6.4800069999999996</v>
      </c>
      <c r="J84">
        <v>2.2308469999999998</v>
      </c>
      <c r="K84">
        <v>4.2491599999999998</v>
      </c>
      <c r="L84">
        <v>0.84191199999999999</v>
      </c>
      <c r="M84">
        <f t="shared" si="3"/>
        <v>5.0144539999999997</v>
      </c>
      <c r="N84">
        <v>2.5862419999999999</v>
      </c>
      <c r="O84">
        <v>2.4282119999999998</v>
      </c>
      <c r="P84">
        <v>3.6314609999999998</v>
      </c>
      <c r="Q84">
        <v>1.1785509999999999</v>
      </c>
      <c r="R84">
        <v>0.70225499999999996</v>
      </c>
      <c r="S84">
        <v>0.80859899999999996</v>
      </c>
      <c r="T84">
        <v>0.19286500000000001</v>
      </c>
      <c r="U84">
        <v>0.52595800000000004</v>
      </c>
      <c r="V84">
        <v>39.473385</v>
      </c>
      <c r="W84">
        <v>4.6172849999999999</v>
      </c>
      <c r="X84">
        <v>1.617597</v>
      </c>
      <c r="Y84">
        <v>0.96195900000000001</v>
      </c>
      <c r="Z84">
        <v>1.3028139999999999</v>
      </c>
      <c r="AA84">
        <v>0.212841</v>
      </c>
      <c r="AB84">
        <v>0.89098100000000002</v>
      </c>
      <c r="AC84">
        <v>43.452055000000001</v>
      </c>
      <c r="AD84">
        <v>1.3615870000000001</v>
      </c>
      <c r="AE84">
        <v>0.88178999999999996</v>
      </c>
      <c r="AF84">
        <v>1.784267</v>
      </c>
      <c r="AG84">
        <v>1.5484</v>
      </c>
      <c r="AH84">
        <v>3.4526000000000001E-2</v>
      </c>
      <c r="AI84">
        <v>0.16899900000000001</v>
      </c>
      <c r="AJ84">
        <v>0.58318199999999998</v>
      </c>
      <c r="AK84">
        <v>6</v>
      </c>
      <c r="AL84">
        <v>0.31517400000000001</v>
      </c>
      <c r="AM84">
        <v>0.20935300000000001</v>
      </c>
      <c r="AN84">
        <v>7</v>
      </c>
      <c r="AO84">
        <v>0.20086499999999999</v>
      </c>
      <c r="AP84">
        <v>0.27583400000000002</v>
      </c>
      <c r="AQ84">
        <v>14</v>
      </c>
      <c r="AR84">
        <v>1.4572780000000001</v>
      </c>
    </row>
    <row r="85" spans="1:44" x14ac:dyDescent="0.45">
      <c r="A85" t="s">
        <v>4</v>
      </c>
      <c r="B85" t="s">
        <v>164</v>
      </c>
      <c r="C85" t="s">
        <v>169</v>
      </c>
      <c r="D85" t="s">
        <v>96</v>
      </c>
      <c r="E85">
        <v>8</v>
      </c>
      <c r="F85">
        <v>18.704559</v>
      </c>
      <c r="G85">
        <v>2.079494</v>
      </c>
      <c r="H85">
        <v>0.28559400000000001</v>
      </c>
      <c r="I85">
        <f t="shared" si="2"/>
        <v>7.6392410000000002</v>
      </c>
      <c r="J85">
        <v>3.5549539999999999</v>
      </c>
      <c r="K85">
        <v>4.0842869999999998</v>
      </c>
      <c r="L85">
        <v>0.99080699999999999</v>
      </c>
      <c r="M85">
        <f t="shared" si="3"/>
        <v>7.2019909999999996</v>
      </c>
      <c r="N85">
        <v>3.9405749999999999</v>
      </c>
      <c r="O85">
        <v>3.2614160000000001</v>
      </c>
      <c r="P85">
        <v>5.2095419999999999</v>
      </c>
      <c r="Q85">
        <v>1.5640309999999999</v>
      </c>
      <c r="R85">
        <v>1.0056179999999999</v>
      </c>
      <c r="S85">
        <v>1.083637</v>
      </c>
      <c r="T85">
        <v>0.22139700000000001</v>
      </c>
      <c r="U85">
        <v>0.87181900000000001</v>
      </c>
      <c r="V85">
        <v>36.525846999999999</v>
      </c>
      <c r="W85">
        <v>6.6201650000000001</v>
      </c>
      <c r="X85">
        <v>2.3512029999999999</v>
      </c>
      <c r="Y85">
        <v>1.491557</v>
      </c>
      <c r="Z85">
        <v>1.750013</v>
      </c>
      <c r="AA85">
        <v>0.17508399999999999</v>
      </c>
      <c r="AB85">
        <v>1.3165039999999999</v>
      </c>
      <c r="AC85">
        <v>41.760396999999998</v>
      </c>
      <c r="AD85">
        <v>1.896943</v>
      </c>
      <c r="AE85">
        <v>1.1823950000000001</v>
      </c>
      <c r="AF85">
        <v>2.5137429999999998</v>
      </c>
      <c r="AG85">
        <v>2.1322169999999998</v>
      </c>
      <c r="AH85">
        <v>5.8826000000000003E-2</v>
      </c>
      <c r="AI85">
        <v>0.207262</v>
      </c>
      <c r="AJ85">
        <v>0.76244400000000001</v>
      </c>
      <c r="AK85">
        <v>6</v>
      </c>
      <c r="AL85">
        <v>0.407474</v>
      </c>
      <c r="AM85">
        <v>0.29128199999999999</v>
      </c>
      <c r="AN85">
        <v>6</v>
      </c>
      <c r="AO85">
        <v>0.27947</v>
      </c>
      <c r="AP85">
        <v>0.397289</v>
      </c>
      <c r="AQ85">
        <v>18</v>
      </c>
      <c r="AR85">
        <v>2.0473490000000001</v>
      </c>
    </row>
    <row r="86" spans="1:44" x14ac:dyDescent="0.45">
      <c r="A86" t="s">
        <v>4</v>
      </c>
      <c r="B86" t="s">
        <v>164</v>
      </c>
      <c r="C86" t="s">
        <v>169</v>
      </c>
      <c r="D86" t="s">
        <v>96</v>
      </c>
      <c r="E86">
        <v>9</v>
      </c>
      <c r="F86">
        <v>14.752367</v>
      </c>
      <c r="G86">
        <v>1.6648069999999999</v>
      </c>
      <c r="H86">
        <v>0.21435000000000001</v>
      </c>
      <c r="I86">
        <f t="shared" si="2"/>
        <v>7.0679060000000007</v>
      </c>
      <c r="J86">
        <v>2.4565480000000002</v>
      </c>
      <c r="K86">
        <v>4.6113580000000001</v>
      </c>
      <c r="L86">
        <v>0.98641400000000001</v>
      </c>
      <c r="M86">
        <f t="shared" si="3"/>
        <v>5.2021889999999997</v>
      </c>
      <c r="N86">
        <v>2.6877309999999999</v>
      </c>
      <c r="O86">
        <v>2.5144579999999999</v>
      </c>
      <c r="P86">
        <v>3.7859919999999998</v>
      </c>
      <c r="Q86">
        <v>1.2764530000000001</v>
      </c>
      <c r="R86">
        <v>0.762077</v>
      </c>
      <c r="S86">
        <v>0.87790100000000004</v>
      </c>
      <c r="T86">
        <v>0.18995999999999999</v>
      </c>
      <c r="U86">
        <v>0.58131900000000003</v>
      </c>
      <c r="V86">
        <v>31.070174000000002</v>
      </c>
      <c r="W86">
        <v>4.9650480000000003</v>
      </c>
      <c r="X86">
        <v>1.8407800000000001</v>
      </c>
      <c r="Y86">
        <v>1.1435690000000001</v>
      </c>
      <c r="Z86">
        <v>1.3321400000000001</v>
      </c>
      <c r="AA86">
        <v>0.177257</v>
      </c>
      <c r="AB86">
        <v>0.89747100000000002</v>
      </c>
      <c r="AC86">
        <v>42.114483999999997</v>
      </c>
      <c r="AD86">
        <v>1.355111</v>
      </c>
      <c r="AE86">
        <v>0.86356299999999997</v>
      </c>
      <c r="AF86">
        <v>1.7348060000000001</v>
      </c>
      <c r="AG86">
        <v>1.590095</v>
      </c>
      <c r="AH86">
        <v>3.0509999999999999E-2</v>
      </c>
      <c r="AI86">
        <v>0.202874</v>
      </c>
      <c r="AJ86">
        <v>0.59487199999999996</v>
      </c>
      <c r="AK86">
        <v>6</v>
      </c>
      <c r="AL86">
        <v>0.318355</v>
      </c>
      <c r="AM86">
        <v>0.216525</v>
      </c>
      <c r="AN86">
        <v>6</v>
      </c>
      <c r="AO86">
        <v>0.23499200000000001</v>
      </c>
      <c r="AP86">
        <v>0.27652599999999999</v>
      </c>
      <c r="AQ86">
        <v>14</v>
      </c>
      <c r="AR86">
        <v>1.514974</v>
      </c>
    </row>
    <row r="87" spans="1:44" x14ac:dyDescent="0.45">
      <c r="A87" t="s">
        <v>4</v>
      </c>
      <c r="B87" t="s">
        <v>164</v>
      </c>
      <c r="C87" t="s">
        <v>169</v>
      </c>
      <c r="D87" t="s">
        <v>96</v>
      </c>
      <c r="E87">
        <v>10</v>
      </c>
      <c r="F87">
        <v>14.381213000000001</v>
      </c>
      <c r="G87">
        <v>1.760267</v>
      </c>
      <c r="H87">
        <v>0.199938</v>
      </c>
      <c r="I87">
        <f t="shared" si="2"/>
        <v>7.9920970000000002</v>
      </c>
      <c r="J87">
        <v>2.6503160000000001</v>
      </c>
      <c r="K87">
        <v>5.3417810000000001</v>
      </c>
      <c r="L87">
        <v>1.0194449999999999</v>
      </c>
      <c r="M87">
        <f t="shared" si="3"/>
        <v>5.5303370000000003</v>
      </c>
      <c r="N87">
        <v>2.7584680000000001</v>
      </c>
      <c r="O87">
        <v>2.7718690000000001</v>
      </c>
      <c r="P87">
        <v>3.9790770000000002</v>
      </c>
      <c r="Q87">
        <v>1.2486600000000001</v>
      </c>
      <c r="R87">
        <v>0.72888699999999995</v>
      </c>
      <c r="S87">
        <v>0.80123599999999995</v>
      </c>
      <c r="T87">
        <v>0.16892599999999999</v>
      </c>
      <c r="U87">
        <v>0.5615</v>
      </c>
      <c r="V87">
        <v>22.136296000000002</v>
      </c>
      <c r="W87">
        <v>5.2253480000000003</v>
      </c>
      <c r="X87">
        <v>1.869861</v>
      </c>
      <c r="Y87">
        <v>1.0669219999999999</v>
      </c>
      <c r="Z87">
        <v>1.319669</v>
      </c>
      <c r="AA87">
        <v>0.184668</v>
      </c>
      <c r="AB87">
        <v>0.91124400000000005</v>
      </c>
      <c r="AC87">
        <v>39.986967999999997</v>
      </c>
      <c r="AD87">
        <v>1.361996</v>
      </c>
      <c r="AE87">
        <v>0.896783</v>
      </c>
      <c r="AF87">
        <v>1.7689349999999999</v>
      </c>
      <c r="AG87">
        <v>1.6012580000000001</v>
      </c>
      <c r="AH87">
        <v>3.5476000000000001E-2</v>
      </c>
      <c r="AI87">
        <v>0.186835</v>
      </c>
      <c r="AJ87">
        <v>0.59295900000000001</v>
      </c>
      <c r="AK87">
        <v>7</v>
      </c>
      <c r="AL87">
        <v>0.31274400000000002</v>
      </c>
      <c r="AM87">
        <v>0.21501899999999999</v>
      </c>
      <c r="AN87">
        <v>6</v>
      </c>
      <c r="AO87">
        <v>0.221854</v>
      </c>
      <c r="AP87">
        <v>0.28578799999999999</v>
      </c>
      <c r="AQ87">
        <v>14</v>
      </c>
      <c r="AR87">
        <v>1.5091129999999999</v>
      </c>
    </row>
    <row r="88" spans="1:44" x14ac:dyDescent="0.45">
      <c r="A88" t="s">
        <v>4</v>
      </c>
      <c r="B88" t="s">
        <v>21</v>
      </c>
      <c r="C88" t="s">
        <v>176</v>
      </c>
      <c r="D88" t="s">
        <v>95</v>
      </c>
      <c r="E88">
        <v>1</v>
      </c>
      <c r="F88">
        <v>11.895383000000001</v>
      </c>
      <c r="G88">
        <v>1.531158</v>
      </c>
      <c r="H88">
        <v>0.16531699999999999</v>
      </c>
      <c r="I88">
        <f t="shared" si="2"/>
        <v>4.7011010000000004</v>
      </c>
      <c r="J88">
        <v>1.911475</v>
      </c>
      <c r="K88">
        <v>2.7896260000000002</v>
      </c>
      <c r="L88">
        <v>0.56054300000000001</v>
      </c>
      <c r="M88">
        <f t="shared" si="3"/>
        <v>3.5660620000000001</v>
      </c>
      <c r="N88">
        <v>1.9221980000000001</v>
      </c>
      <c r="O88">
        <v>1.643864</v>
      </c>
      <c r="P88">
        <v>3.0259</v>
      </c>
      <c r="Q88">
        <v>0.880243</v>
      </c>
      <c r="R88">
        <v>0.567133</v>
      </c>
      <c r="S88">
        <v>0.61413899999999999</v>
      </c>
      <c r="T88">
        <v>0.14075799999999999</v>
      </c>
      <c r="U88">
        <v>0.27051599999999998</v>
      </c>
      <c r="V88">
        <v>40.131014999999998</v>
      </c>
      <c r="W88">
        <v>3.5676559999999999</v>
      </c>
      <c r="X88">
        <v>1.036332</v>
      </c>
      <c r="Y88">
        <v>0.70949399999999996</v>
      </c>
      <c r="Z88">
        <v>0.78981299999999999</v>
      </c>
      <c r="AA88">
        <v>0.15054200000000001</v>
      </c>
      <c r="AB88">
        <v>0.32683800000000002</v>
      </c>
      <c r="AC88">
        <v>45.702190000000002</v>
      </c>
      <c r="AD88">
        <v>1.371615</v>
      </c>
      <c r="AE88">
        <v>0.80107300000000004</v>
      </c>
      <c r="AF88">
        <v>1.5513589999999999</v>
      </c>
      <c r="AG88">
        <v>1.284896</v>
      </c>
      <c r="AH88">
        <v>2.4538999999999998E-2</v>
      </c>
      <c r="AI88">
        <v>0.15572</v>
      </c>
      <c r="AJ88">
        <v>0.55255299999999996</v>
      </c>
      <c r="AK88">
        <v>5</v>
      </c>
      <c r="AL88">
        <v>0.27094099999999999</v>
      </c>
      <c r="AM88">
        <v>0.20469799999999999</v>
      </c>
      <c r="AN88">
        <v>5</v>
      </c>
      <c r="AO88">
        <v>0.16983400000000001</v>
      </c>
      <c r="AP88">
        <v>0.24884000000000001</v>
      </c>
      <c r="AQ88">
        <v>13</v>
      </c>
      <c r="AR88">
        <v>1.266329</v>
      </c>
    </row>
    <row r="89" spans="1:44" x14ac:dyDescent="0.45">
      <c r="A89" t="s">
        <v>4</v>
      </c>
      <c r="B89" t="s">
        <v>21</v>
      </c>
      <c r="C89" t="s">
        <v>176</v>
      </c>
      <c r="D89" t="s">
        <v>95</v>
      </c>
      <c r="E89">
        <v>2</v>
      </c>
      <c r="F89">
        <v>13.144512000000001</v>
      </c>
      <c r="G89">
        <v>1.606498</v>
      </c>
      <c r="H89">
        <v>0.17247100000000001</v>
      </c>
      <c r="I89">
        <f t="shared" si="2"/>
        <v>5.4966030000000003</v>
      </c>
      <c r="J89">
        <v>2.150773</v>
      </c>
      <c r="K89">
        <v>3.3458299999999999</v>
      </c>
      <c r="L89">
        <v>0.71101099999999995</v>
      </c>
      <c r="M89">
        <f t="shared" si="3"/>
        <v>4.0039549999999995</v>
      </c>
      <c r="N89">
        <v>2.0383719999999999</v>
      </c>
      <c r="O89">
        <v>1.9655830000000001</v>
      </c>
      <c r="P89">
        <v>3.2166299999999999</v>
      </c>
      <c r="Q89">
        <v>0.89032100000000003</v>
      </c>
      <c r="R89">
        <v>0.62238899999999997</v>
      </c>
      <c r="S89">
        <v>0.69658900000000001</v>
      </c>
      <c r="T89">
        <v>0.15071899999999999</v>
      </c>
      <c r="U89">
        <v>0.25941500000000001</v>
      </c>
      <c r="V89">
        <v>48.916038999999998</v>
      </c>
      <c r="W89">
        <v>3.6663969999999999</v>
      </c>
      <c r="X89">
        <v>1.0956760000000001</v>
      </c>
      <c r="Y89">
        <v>0.72286300000000003</v>
      </c>
      <c r="Z89">
        <v>0.890961</v>
      </c>
      <c r="AA89">
        <v>0.197575</v>
      </c>
      <c r="AB89">
        <v>0.347136</v>
      </c>
      <c r="AC89">
        <v>53.833241000000001</v>
      </c>
      <c r="AD89">
        <v>1.416768</v>
      </c>
      <c r="AE89">
        <v>0.85648299999999999</v>
      </c>
      <c r="AF89">
        <v>1.759514</v>
      </c>
      <c r="AG89">
        <v>1.323809</v>
      </c>
      <c r="AH89">
        <v>2.8781000000000001E-2</v>
      </c>
      <c r="AI89">
        <v>0.159466</v>
      </c>
      <c r="AJ89">
        <v>0.54294699999999996</v>
      </c>
      <c r="AK89">
        <v>5</v>
      </c>
      <c r="AL89">
        <v>0.293738</v>
      </c>
      <c r="AM89">
        <v>0.21260100000000001</v>
      </c>
      <c r="AN89">
        <v>8</v>
      </c>
      <c r="AO89">
        <v>0.167265</v>
      </c>
      <c r="AP89">
        <v>0.24646399999999999</v>
      </c>
      <c r="AQ89">
        <v>13</v>
      </c>
      <c r="AR89">
        <v>1.2754209999999999</v>
      </c>
    </row>
    <row r="90" spans="1:44" x14ac:dyDescent="0.45">
      <c r="A90" t="s">
        <v>4</v>
      </c>
      <c r="B90" t="s">
        <v>21</v>
      </c>
      <c r="C90" t="s">
        <v>176</v>
      </c>
      <c r="D90" t="s">
        <v>95</v>
      </c>
      <c r="E90">
        <v>3</v>
      </c>
      <c r="F90">
        <v>10.812751</v>
      </c>
      <c r="G90">
        <v>1.42435</v>
      </c>
      <c r="H90">
        <v>0.162772</v>
      </c>
      <c r="I90">
        <f t="shared" si="2"/>
        <v>5.5333760000000005</v>
      </c>
      <c r="J90">
        <v>2.0185580000000001</v>
      </c>
      <c r="K90">
        <v>3.514818</v>
      </c>
      <c r="L90">
        <v>0.63599499999999998</v>
      </c>
      <c r="M90">
        <f t="shared" si="3"/>
        <v>3.6678649999999999</v>
      </c>
      <c r="N90">
        <v>1.978167</v>
      </c>
      <c r="O90">
        <v>1.6896979999999999</v>
      </c>
      <c r="P90">
        <v>2.9272689999999999</v>
      </c>
      <c r="Q90">
        <v>0.83329500000000001</v>
      </c>
      <c r="R90">
        <v>0.57652400000000004</v>
      </c>
      <c r="S90">
        <v>0.61546800000000002</v>
      </c>
      <c r="T90">
        <v>0.14650199999999999</v>
      </c>
      <c r="U90">
        <v>0.28007300000000002</v>
      </c>
      <c r="V90">
        <v>45.756946999999997</v>
      </c>
      <c r="W90">
        <v>3.3210099999999998</v>
      </c>
      <c r="X90">
        <v>0.97940899999999997</v>
      </c>
      <c r="Y90">
        <v>0.70095099999999999</v>
      </c>
      <c r="Z90">
        <v>0.78635500000000003</v>
      </c>
      <c r="AA90">
        <v>0.17229900000000001</v>
      </c>
      <c r="AB90">
        <v>0.33687099999999998</v>
      </c>
      <c r="AC90">
        <v>45.566267000000003</v>
      </c>
      <c r="AD90">
        <v>1.1842889999999999</v>
      </c>
      <c r="AE90">
        <v>0.74365000000000003</v>
      </c>
      <c r="AF90">
        <v>1.675834</v>
      </c>
      <c r="AG90">
        <v>1.1932069999999999</v>
      </c>
      <c r="AH90">
        <v>2.7133000000000001E-2</v>
      </c>
      <c r="AI90">
        <v>0.16394</v>
      </c>
      <c r="AJ90">
        <v>0.51533399999999996</v>
      </c>
      <c r="AK90">
        <v>6</v>
      </c>
      <c r="AL90">
        <v>0.27563900000000002</v>
      </c>
      <c r="AM90">
        <v>0.18790499999999999</v>
      </c>
      <c r="AN90">
        <v>6</v>
      </c>
      <c r="AO90">
        <v>0.16861699999999999</v>
      </c>
      <c r="AP90">
        <v>0.23311999999999999</v>
      </c>
      <c r="AQ90">
        <v>13</v>
      </c>
      <c r="AR90">
        <v>1.226453</v>
      </c>
    </row>
    <row r="91" spans="1:44" x14ac:dyDescent="0.45">
      <c r="A91" t="s">
        <v>4</v>
      </c>
      <c r="B91" t="s">
        <v>21</v>
      </c>
      <c r="C91" t="s">
        <v>176</v>
      </c>
      <c r="D91" t="s">
        <v>95</v>
      </c>
      <c r="E91">
        <v>4</v>
      </c>
      <c r="F91">
        <v>11.971876</v>
      </c>
      <c r="G91">
        <v>1.5722780000000001</v>
      </c>
      <c r="H91">
        <v>0.174925</v>
      </c>
      <c r="I91">
        <f t="shared" si="2"/>
        <v>5.6213920000000002</v>
      </c>
      <c r="J91">
        <v>2.1158769999999998</v>
      </c>
      <c r="K91">
        <v>3.5055149999999999</v>
      </c>
      <c r="L91">
        <v>0.95566899999999999</v>
      </c>
      <c r="M91">
        <f t="shared" si="3"/>
        <v>3.804732</v>
      </c>
      <c r="N91">
        <v>2.0762309999999999</v>
      </c>
      <c r="O91">
        <v>1.7285010000000001</v>
      </c>
      <c r="P91">
        <v>3.2099839999999999</v>
      </c>
      <c r="Q91">
        <v>0.94878200000000001</v>
      </c>
      <c r="R91">
        <v>0.637548</v>
      </c>
      <c r="S91">
        <v>0.66370300000000004</v>
      </c>
      <c r="T91">
        <v>0.16372200000000001</v>
      </c>
      <c r="U91">
        <v>0.27810099999999999</v>
      </c>
      <c r="V91">
        <v>43.020767999999997</v>
      </c>
      <c r="W91">
        <v>3.6834570000000002</v>
      </c>
      <c r="X91">
        <v>1.0889660000000001</v>
      </c>
      <c r="Y91">
        <v>0.75123499999999999</v>
      </c>
      <c r="Z91">
        <v>0.86927200000000004</v>
      </c>
      <c r="AA91">
        <v>0.18429599999999999</v>
      </c>
      <c r="AB91">
        <v>0.33916099999999999</v>
      </c>
      <c r="AC91">
        <v>49.427303000000002</v>
      </c>
      <c r="AD91">
        <v>1.4615469999999999</v>
      </c>
      <c r="AE91">
        <v>0.82272699999999999</v>
      </c>
      <c r="AF91">
        <v>1.59924</v>
      </c>
      <c r="AG91">
        <v>1.3241099999999999</v>
      </c>
      <c r="AH91">
        <v>2.5992999999999999E-2</v>
      </c>
      <c r="AI91">
        <v>0.15607099999999999</v>
      </c>
      <c r="AJ91">
        <v>0.53561800000000004</v>
      </c>
      <c r="AK91">
        <v>5</v>
      </c>
      <c r="AL91">
        <v>0.26788099999999998</v>
      </c>
      <c r="AM91">
        <v>0.18552099999999999</v>
      </c>
      <c r="AN91">
        <v>6</v>
      </c>
      <c r="AO91">
        <v>0.179392</v>
      </c>
      <c r="AP91">
        <v>0.23874600000000001</v>
      </c>
      <c r="AQ91">
        <v>12</v>
      </c>
      <c r="AR91">
        <v>1.296373</v>
      </c>
    </row>
    <row r="92" spans="1:44" x14ac:dyDescent="0.45">
      <c r="A92" t="s">
        <v>4</v>
      </c>
      <c r="B92" t="s">
        <v>21</v>
      </c>
      <c r="C92" t="s">
        <v>176</v>
      </c>
      <c r="D92" t="s">
        <v>95</v>
      </c>
      <c r="E92">
        <v>5</v>
      </c>
      <c r="F92">
        <v>12.29829</v>
      </c>
      <c r="G92">
        <v>1.564351</v>
      </c>
      <c r="H92">
        <v>0.17513300000000001</v>
      </c>
      <c r="I92">
        <f t="shared" si="2"/>
        <v>5.9342740000000003</v>
      </c>
      <c r="J92">
        <v>2.0476510000000001</v>
      </c>
      <c r="K92">
        <v>3.8866230000000002</v>
      </c>
      <c r="L92">
        <v>0.85442899999999999</v>
      </c>
      <c r="M92">
        <f t="shared" si="3"/>
        <v>4.1640959999999998</v>
      </c>
      <c r="N92">
        <v>2.030036</v>
      </c>
      <c r="O92">
        <v>2.1340599999999998</v>
      </c>
      <c r="P92">
        <v>3.1356679999999999</v>
      </c>
      <c r="Q92">
        <v>0.88982099999999997</v>
      </c>
      <c r="R92">
        <v>0.642154</v>
      </c>
      <c r="S92">
        <v>0.63840200000000003</v>
      </c>
      <c r="T92">
        <v>0.106459</v>
      </c>
      <c r="U92">
        <v>0.24992900000000001</v>
      </c>
      <c r="V92">
        <v>39.200521000000002</v>
      </c>
      <c r="W92">
        <v>3.7530239999999999</v>
      </c>
      <c r="X92">
        <v>1.0882799999999999</v>
      </c>
      <c r="Y92">
        <v>0.76471199999999995</v>
      </c>
      <c r="Z92">
        <v>0.87622100000000003</v>
      </c>
      <c r="AA92">
        <v>0.17919299999999999</v>
      </c>
      <c r="AB92">
        <v>0.28889199999999998</v>
      </c>
      <c r="AC92">
        <v>45.247615000000003</v>
      </c>
      <c r="AD92">
        <v>1.5033000000000001</v>
      </c>
      <c r="AE92">
        <v>0.86171299999999995</v>
      </c>
      <c r="AF92">
        <v>1.6853309999999999</v>
      </c>
      <c r="AG92">
        <v>1.2748889999999999</v>
      </c>
      <c r="AH92">
        <v>2.9108999999999999E-2</v>
      </c>
      <c r="AI92">
        <v>0.16727800000000001</v>
      </c>
      <c r="AJ92">
        <v>0.54519099999999998</v>
      </c>
      <c r="AK92">
        <v>6</v>
      </c>
      <c r="AL92">
        <v>0.292744</v>
      </c>
      <c r="AM92">
        <v>0.202959</v>
      </c>
      <c r="AN92">
        <v>6</v>
      </c>
      <c r="AO92">
        <v>0.195965</v>
      </c>
      <c r="AP92">
        <v>0.23729900000000001</v>
      </c>
      <c r="AQ92">
        <v>14</v>
      </c>
      <c r="AR92">
        <v>1.324527</v>
      </c>
    </row>
    <row r="93" spans="1:44" x14ac:dyDescent="0.45">
      <c r="A93" t="s">
        <v>4</v>
      </c>
      <c r="B93" t="s">
        <v>21</v>
      </c>
      <c r="C93" t="s">
        <v>176</v>
      </c>
      <c r="D93" t="s">
        <v>95</v>
      </c>
      <c r="E93">
        <v>6</v>
      </c>
      <c r="F93">
        <v>9.3993970000000004</v>
      </c>
      <c r="G93">
        <v>1.228577</v>
      </c>
      <c r="H93">
        <v>0.115441</v>
      </c>
      <c r="I93">
        <f t="shared" si="2"/>
        <v>4.4169520000000002</v>
      </c>
      <c r="J93">
        <v>1.5761849999999999</v>
      </c>
      <c r="K93">
        <v>2.840767</v>
      </c>
      <c r="L93">
        <v>0.63197199999999998</v>
      </c>
      <c r="M93">
        <f t="shared" si="3"/>
        <v>2.9420600000000001</v>
      </c>
      <c r="N93">
        <v>1.569598</v>
      </c>
      <c r="O93">
        <v>1.3724620000000001</v>
      </c>
      <c r="P93">
        <v>2.302908</v>
      </c>
      <c r="Q93">
        <v>0.71007699999999996</v>
      </c>
      <c r="R93">
        <v>0.44573099999999999</v>
      </c>
      <c r="S93">
        <v>0.52143300000000004</v>
      </c>
      <c r="T93">
        <v>9.5560000000000006E-2</v>
      </c>
      <c r="U93">
        <v>0.22609499999999999</v>
      </c>
      <c r="V93">
        <v>46.957389999999997</v>
      </c>
      <c r="W93">
        <v>2.711484</v>
      </c>
      <c r="X93">
        <v>0.84330099999999997</v>
      </c>
      <c r="Y93">
        <v>0.53752200000000006</v>
      </c>
      <c r="Z93">
        <v>0.66587300000000005</v>
      </c>
      <c r="AA93">
        <v>0.13338</v>
      </c>
      <c r="AB93">
        <v>0.28170600000000001</v>
      </c>
      <c r="AC93">
        <v>50.504547000000002</v>
      </c>
      <c r="AD93">
        <v>1.0021949999999999</v>
      </c>
      <c r="AE93">
        <v>0.57800300000000004</v>
      </c>
      <c r="AF93">
        <v>1.254313</v>
      </c>
      <c r="AG93">
        <v>0.99636800000000003</v>
      </c>
      <c r="AH93">
        <v>1.469E-2</v>
      </c>
      <c r="AI93">
        <v>0.13012199999999999</v>
      </c>
      <c r="AJ93">
        <v>0.41773399999999999</v>
      </c>
      <c r="AK93">
        <v>5</v>
      </c>
      <c r="AL93">
        <v>0.22018799999999999</v>
      </c>
      <c r="AM93">
        <v>0.16077900000000001</v>
      </c>
      <c r="AN93">
        <v>7</v>
      </c>
      <c r="AO93">
        <v>0.13794799999999999</v>
      </c>
      <c r="AP93">
        <v>0.201596</v>
      </c>
      <c r="AQ93">
        <v>11</v>
      </c>
      <c r="AR93">
        <v>1.012486</v>
      </c>
    </row>
    <row r="94" spans="1:44" x14ac:dyDescent="0.45">
      <c r="A94" t="s">
        <v>4</v>
      </c>
      <c r="B94" t="s">
        <v>21</v>
      </c>
      <c r="C94" t="s">
        <v>176</v>
      </c>
      <c r="D94" t="s">
        <v>95</v>
      </c>
      <c r="E94">
        <v>7</v>
      </c>
      <c r="F94">
        <v>9.8518270000000001</v>
      </c>
      <c r="G94">
        <v>1.2930120000000001</v>
      </c>
      <c r="H94">
        <v>0.123032</v>
      </c>
      <c r="I94">
        <f t="shared" si="2"/>
        <v>4.6038170000000003</v>
      </c>
      <c r="J94">
        <v>1.7178420000000001</v>
      </c>
      <c r="K94">
        <v>2.8859750000000002</v>
      </c>
      <c r="L94">
        <v>0.67525100000000005</v>
      </c>
      <c r="M94">
        <f t="shared" si="3"/>
        <v>3.4009619999999998</v>
      </c>
      <c r="N94">
        <v>1.7365489999999999</v>
      </c>
      <c r="O94">
        <v>1.6644129999999999</v>
      </c>
      <c r="P94">
        <v>2.5707719999999998</v>
      </c>
      <c r="Q94">
        <v>0.750892</v>
      </c>
      <c r="R94">
        <v>0.49234099999999997</v>
      </c>
      <c r="S94">
        <v>0.52067200000000002</v>
      </c>
      <c r="T94">
        <v>0.14005799999999999</v>
      </c>
      <c r="U94">
        <v>0.22451299999999999</v>
      </c>
      <c r="V94">
        <v>40.386670000000002</v>
      </c>
      <c r="W94">
        <v>2.9798719999999999</v>
      </c>
      <c r="X94">
        <v>0.91697799999999996</v>
      </c>
      <c r="Y94">
        <v>0.59989599999999998</v>
      </c>
      <c r="Z94">
        <v>0.70579400000000003</v>
      </c>
      <c r="AA94">
        <v>0.17107800000000001</v>
      </c>
      <c r="AB94">
        <v>0.33260200000000001</v>
      </c>
      <c r="AC94">
        <v>44.924855999999998</v>
      </c>
      <c r="AD94">
        <v>1.1381969999999999</v>
      </c>
      <c r="AE94">
        <v>0.66169100000000003</v>
      </c>
      <c r="AF94">
        <v>1.37767</v>
      </c>
      <c r="AG94">
        <v>1.0627899999999999</v>
      </c>
      <c r="AH94">
        <v>1.7649999999999999E-2</v>
      </c>
      <c r="AI94">
        <v>0.13272600000000001</v>
      </c>
      <c r="AJ94">
        <v>0.45597900000000002</v>
      </c>
      <c r="AK94">
        <v>6</v>
      </c>
      <c r="AL94">
        <v>0.22886200000000001</v>
      </c>
      <c r="AM94">
        <v>0.160445</v>
      </c>
      <c r="AN94">
        <v>5</v>
      </c>
      <c r="AO94">
        <v>0.158691</v>
      </c>
      <c r="AP94">
        <v>0.226217</v>
      </c>
      <c r="AQ94">
        <v>17</v>
      </c>
      <c r="AR94">
        <v>1.0881529999999999</v>
      </c>
    </row>
    <row r="95" spans="1:44" x14ac:dyDescent="0.45">
      <c r="A95" t="s">
        <v>4</v>
      </c>
      <c r="B95" t="s">
        <v>21</v>
      </c>
      <c r="C95" t="s">
        <v>176</v>
      </c>
      <c r="D95" t="s">
        <v>95</v>
      </c>
      <c r="E95">
        <v>8</v>
      </c>
      <c r="F95">
        <v>9.0710370000000005</v>
      </c>
      <c r="G95">
        <v>1.2156880000000001</v>
      </c>
      <c r="H95">
        <v>0.102399</v>
      </c>
      <c r="I95">
        <f t="shared" si="2"/>
        <v>4.4134019999999996</v>
      </c>
      <c r="J95">
        <v>1.61026</v>
      </c>
      <c r="K95">
        <v>2.8031419999999998</v>
      </c>
      <c r="L95">
        <v>0.54984599999999995</v>
      </c>
      <c r="M95">
        <f t="shared" si="3"/>
        <v>2.989112</v>
      </c>
      <c r="N95">
        <v>1.5862240000000001</v>
      </c>
      <c r="O95">
        <v>1.4028879999999999</v>
      </c>
      <c r="P95">
        <v>2.391737</v>
      </c>
      <c r="Q95">
        <v>0.684477</v>
      </c>
      <c r="R95">
        <v>0.46565899999999999</v>
      </c>
      <c r="S95">
        <v>0.48871199999999998</v>
      </c>
      <c r="T95">
        <v>0.13685900000000001</v>
      </c>
      <c r="U95">
        <v>0.22764200000000001</v>
      </c>
      <c r="V95">
        <v>41.506960999999997</v>
      </c>
      <c r="W95">
        <v>2.7763300000000002</v>
      </c>
      <c r="X95">
        <v>0.82422799999999996</v>
      </c>
      <c r="Y95">
        <v>0.57289800000000002</v>
      </c>
      <c r="Z95">
        <v>0.646173</v>
      </c>
      <c r="AA95">
        <v>0.145677</v>
      </c>
      <c r="AB95">
        <v>0.28500599999999998</v>
      </c>
      <c r="AC95">
        <v>46.800905999999998</v>
      </c>
      <c r="AD95">
        <v>1.0698780000000001</v>
      </c>
      <c r="AE95">
        <v>0.59101800000000004</v>
      </c>
      <c r="AF95">
        <v>1.2720830000000001</v>
      </c>
      <c r="AG95">
        <v>1.006024</v>
      </c>
      <c r="AH95">
        <v>1.7420999999999999E-2</v>
      </c>
      <c r="AI95">
        <v>0.123253</v>
      </c>
      <c r="AJ95">
        <v>0.446324</v>
      </c>
      <c r="AK95">
        <v>6</v>
      </c>
      <c r="AL95">
        <v>0.203262</v>
      </c>
      <c r="AM95">
        <v>0.15752099999999999</v>
      </c>
      <c r="AN95">
        <v>6</v>
      </c>
      <c r="AO95">
        <v>0.155582</v>
      </c>
      <c r="AP95">
        <v>0.20027700000000001</v>
      </c>
      <c r="AQ95">
        <v>11</v>
      </c>
      <c r="AR95">
        <v>0.99846800000000002</v>
      </c>
    </row>
    <row r="96" spans="1:44" x14ac:dyDescent="0.45">
      <c r="A96" t="s">
        <v>4</v>
      </c>
      <c r="B96" t="s">
        <v>21</v>
      </c>
      <c r="C96" t="s">
        <v>176</v>
      </c>
      <c r="D96" t="s">
        <v>95</v>
      </c>
      <c r="E96">
        <v>9</v>
      </c>
      <c r="F96">
        <v>9.981541</v>
      </c>
      <c r="G96">
        <v>1.282961</v>
      </c>
      <c r="H96">
        <v>0.13461699999999999</v>
      </c>
      <c r="I96">
        <f t="shared" si="2"/>
        <v>4.3127380000000004</v>
      </c>
      <c r="J96">
        <v>1.635877</v>
      </c>
      <c r="K96">
        <v>2.6768610000000002</v>
      </c>
      <c r="L96">
        <v>0.49654300000000001</v>
      </c>
      <c r="M96">
        <f t="shared" si="3"/>
        <v>3.1559219999999999</v>
      </c>
      <c r="N96">
        <v>1.6404069999999999</v>
      </c>
      <c r="O96">
        <v>1.5155149999999999</v>
      </c>
      <c r="P96">
        <v>2.5708359999999999</v>
      </c>
      <c r="Q96">
        <v>0.74789600000000001</v>
      </c>
      <c r="R96">
        <v>0.49135499999999999</v>
      </c>
      <c r="S96">
        <v>0.55259800000000003</v>
      </c>
      <c r="T96">
        <v>9.8774000000000001E-2</v>
      </c>
      <c r="U96">
        <v>0.23460600000000001</v>
      </c>
      <c r="V96">
        <v>44.943976999999997</v>
      </c>
      <c r="W96">
        <v>2.9678800000000001</v>
      </c>
      <c r="X96">
        <v>0.88025699999999996</v>
      </c>
      <c r="Y96">
        <v>0.62137399999999998</v>
      </c>
      <c r="Z96">
        <v>0.66668499999999997</v>
      </c>
      <c r="AA96">
        <v>0.15862100000000001</v>
      </c>
      <c r="AB96">
        <v>0.28375699999999998</v>
      </c>
      <c r="AC96">
        <v>44.317200999999997</v>
      </c>
      <c r="AD96">
        <v>1.162641</v>
      </c>
      <c r="AE96">
        <v>0.69051499999999999</v>
      </c>
      <c r="AF96">
        <v>1.3768940000000001</v>
      </c>
      <c r="AG96">
        <v>1.094859</v>
      </c>
      <c r="AH96">
        <v>2.1488E-2</v>
      </c>
      <c r="AI96">
        <v>0.138571</v>
      </c>
      <c r="AJ96">
        <v>0.44309700000000002</v>
      </c>
      <c r="AK96">
        <v>6</v>
      </c>
      <c r="AL96">
        <v>0.23232700000000001</v>
      </c>
      <c r="AM96">
        <v>0.17213700000000001</v>
      </c>
      <c r="AN96">
        <v>6</v>
      </c>
      <c r="AO96">
        <v>0.13542199999999999</v>
      </c>
      <c r="AP96">
        <v>0.21890100000000001</v>
      </c>
      <c r="AQ96">
        <v>12</v>
      </c>
      <c r="AR96">
        <v>1.0879829999999999</v>
      </c>
    </row>
    <row r="97" spans="1:44" x14ac:dyDescent="0.45">
      <c r="A97" t="s">
        <v>4</v>
      </c>
      <c r="B97" t="s">
        <v>21</v>
      </c>
      <c r="C97" t="s">
        <v>176</v>
      </c>
      <c r="D97" t="s">
        <v>95</v>
      </c>
      <c r="E97">
        <v>10</v>
      </c>
      <c r="F97">
        <v>10.219310999999999</v>
      </c>
      <c r="G97">
        <v>1.199789</v>
      </c>
      <c r="H97">
        <v>0.11318300000000001</v>
      </c>
      <c r="I97">
        <f t="shared" si="2"/>
        <v>4.2313460000000003</v>
      </c>
      <c r="J97">
        <v>1.6713990000000001</v>
      </c>
      <c r="K97">
        <v>2.5599470000000002</v>
      </c>
      <c r="L97">
        <v>0.56408199999999997</v>
      </c>
      <c r="M97">
        <f t="shared" si="3"/>
        <v>2.7959230000000002</v>
      </c>
      <c r="N97">
        <v>1.6806620000000001</v>
      </c>
      <c r="O97">
        <v>1.1152610000000001</v>
      </c>
      <c r="P97">
        <v>2.4060540000000001</v>
      </c>
      <c r="Q97">
        <v>0.74694000000000005</v>
      </c>
      <c r="R97">
        <v>0.468754</v>
      </c>
      <c r="S97">
        <v>0.53900499999999996</v>
      </c>
      <c r="T97">
        <v>0.14746200000000001</v>
      </c>
      <c r="U97">
        <v>0.22862199999999999</v>
      </c>
      <c r="V97">
        <v>43.732830999999997</v>
      </c>
      <c r="W97">
        <v>2.8601269999999999</v>
      </c>
      <c r="X97">
        <v>0.84042600000000001</v>
      </c>
      <c r="Y97">
        <v>0.57776000000000005</v>
      </c>
      <c r="Z97">
        <v>0.64856899999999995</v>
      </c>
      <c r="AA97">
        <v>0.15439800000000001</v>
      </c>
      <c r="AB97">
        <v>0.26654099999999997</v>
      </c>
      <c r="AC97">
        <v>46.183697000000002</v>
      </c>
      <c r="AD97">
        <v>1.1164130000000001</v>
      </c>
      <c r="AE97">
        <v>0.63121300000000002</v>
      </c>
      <c r="AF97">
        <v>1.2400960000000001</v>
      </c>
      <c r="AG97">
        <v>1.0695730000000001</v>
      </c>
      <c r="AH97">
        <v>1.7909999999999999E-2</v>
      </c>
      <c r="AI97">
        <v>0.13331000000000001</v>
      </c>
      <c r="AJ97">
        <v>0.45250000000000001</v>
      </c>
      <c r="AK97">
        <v>5</v>
      </c>
      <c r="AL97">
        <v>0.21881900000000001</v>
      </c>
      <c r="AM97">
        <v>0.15501699999999999</v>
      </c>
      <c r="AN97">
        <v>7</v>
      </c>
      <c r="AO97">
        <v>0.14446500000000001</v>
      </c>
      <c r="AP97">
        <v>0.18825500000000001</v>
      </c>
      <c r="AQ97">
        <v>11</v>
      </c>
      <c r="AR97">
        <v>1.000901</v>
      </c>
    </row>
    <row r="98" spans="1:44" x14ac:dyDescent="0.45">
      <c r="A98" t="s">
        <v>4</v>
      </c>
      <c r="B98" t="s">
        <v>21</v>
      </c>
      <c r="C98" t="s">
        <v>175</v>
      </c>
      <c r="D98" t="s">
        <v>95</v>
      </c>
      <c r="E98">
        <v>1</v>
      </c>
      <c r="F98">
        <v>7.4249549999999997</v>
      </c>
      <c r="G98">
        <v>1.0425150000000001</v>
      </c>
      <c r="H98">
        <v>7.8290999999999999E-2</v>
      </c>
      <c r="I98">
        <f t="shared" si="2"/>
        <v>3.2704949999999999</v>
      </c>
      <c r="J98">
        <v>1.3207439999999999</v>
      </c>
      <c r="K98">
        <v>1.949751</v>
      </c>
      <c r="L98">
        <v>0.49756899999999998</v>
      </c>
      <c r="M98">
        <f t="shared" si="3"/>
        <v>2.4444050000000002</v>
      </c>
      <c r="N98">
        <v>1.3373170000000001</v>
      </c>
      <c r="O98">
        <v>1.1070880000000001</v>
      </c>
      <c r="P98">
        <v>2.0197259999999999</v>
      </c>
      <c r="Q98">
        <v>0.56573099999999998</v>
      </c>
      <c r="R98">
        <v>0.37696299999999999</v>
      </c>
      <c r="S98">
        <v>0.43850600000000001</v>
      </c>
      <c r="T98">
        <v>8.6113999999999996E-2</v>
      </c>
      <c r="U98">
        <v>0.17047599999999999</v>
      </c>
      <c r="V98">
        <v>46.288108000000001</v>
      </c>
      <c r="W98">
        <v>2.358028</v>
      </c>
      <c r="X98">
        <v>0.68633999999999995</v>
      </c>
      <c r="Y98">
        <v>0.45840700000000001</v>
      </c>
      <c r="Z98">
        <v>0.53506100000000001</v>
      </c>
      <c r="AA98">
        <v>0.10194</v>
      </c>
      <c r="AB98">
        <v>0.212148</v>
      </c>
      <c r="AC98">
        <v>46.202244999999998</v>
      </c>
      <c r="AD98">
        <v>0.84771099999999999</v>
      </c>
      <c r="AE98">
        <v>0.53136399999999995</v>
      </c>
      <c r="AF98">
        <v>1.007366</v>
      </c>
      <c r="AG98">
        <v>0.81754300000000002</v>
      </c>
      <c r="AH98">
        <v>1.1625999999999999E-2</v>
      </c>
      <c r="AI98">
        <v>0.112549</v>
      </c>
      <c r="AJ98">
        <v>0.38885399999999998</v>
      </c>
      <c r="AK98">
        <v>4</v>
      </c>
      <c r="AL98">
        <v>0.19230900000000001</v>
      </c>
      <c r="AM98">
        <v>0.14186799999999999</v>
      </c>
      <c r="AN98">
        <v>6</v>
      </c>
      <c r="AO98">
        <v>0.118121</v>
      </c>
      <c r="AP98">
        <v>0.14088100000000001</v>
      </c>
      <c r="AQ98">
        <v>10</v>
      </c>
      <c r="AR98">
        <v>0.81185600000000002</v>
      </c>
    </row>
    <row r="99" spans="1:44" x14ac:dyDescent="0.45">
      <c r="A99" t="s">
        <v>4</v>
      </c>
      <c r="B99" t="s">
        <v>21</v>
      </c>
      <c r="C99" t="s">
        <v>175</v>
      </c>
      <c r="D99" t="s">
        <v>95</v>
      </c>
      <c r="E99">
        <v>2</v>
      </c>
      <c r="F99">
        <v>8.1357330000000001</v>
      </c>
      <c r="G99">
        <v>1.1211150000000001</v>
      </c>
      <c r="H99">
        <v>7.8575999999999993E-2</v>
      </c>
      <c r="I99">
        <f t="shared" si="2"/>
        <v>3.5707450000000001</v>
      </c>
      <c r="J99">
        <v>1.4610129999999999</v>
      </c>
      <c r="K99">
        <v>2.1097320000000002</v>
      </c>
      <c r="L99">
        <v>0.55911699999999998</v>
      </c>
      <c r="M99">
        <f t="shared" si="3"/>
        <v>2.5286819999999999</v>
      </c>
      <c r="N99">
        <v>1.279917</v>
      </c>
      <c r="O99">
        <v>1.2487649999999999</v>
      </c>
      <c r="P99">
        <v>2.1067680000000002</v>
      </c>
      <c r="Q99">
        <v>0.62244200000000005</v>
      </c>
      <c r="R99">
        <v>0.39621000000000001</v>
      </c>
      <c r="S99">
        <v>0.46485500000000002</v>
      </c>
      <c r="T99">
        <v>9.5085000000000003E-2</v>
      </c>
      <c r="U99">
        <v>0.17905799999999999</v>
      </c>
      <c r="V99">
        <v>46.430866999999999</v>
      </c>
      <c r="W99">
        <v>2.4530310000000002</v>
      </c>
      <c r="X99">
        <v>0.74572400000000005</v>
      </c>
      <c r="Y99">
        <v>0.48167599999999999</v>
      </c>
      <c r="Z99">
        <v>0.58774800000000005</v>
      </c>
      <c r="AA99">
        <v>0.124222</v>
      </c>
      <c r="AB99">
        <v>0.219335</v>
      </c>
      <c r="AC99">
        <v>50.651693000000002</v>
      </c>
      <c r="AD99">
        <v>0.92175600000000002</v>
      </c>
      <c r="AE99">
        <v>0.56067</v>
      </c>
      <c r="AF99">
        <v>1.0463910000000001</v>
      </c>
      <c r="AG99">
        <v>0.881656</v>
      </c>
      <c r="AH99">
        <v>1.201E-2</v>
      </c>
      <c r="AI99">
        <v>0.106929</v>
      </c>
      <c r="AJ99">
        <v>0.38635000000000003</v>
      </c>
      <c r="AK99">
        <v>5</v>
      </c>
      <c r="AL99">
        <v>0.204597</v>
      </c>
      <c r="AM99">
        <v>0.14451700000000001</v>
      </c>
      <c r="AN99">
        <v>5</v>
      </c>
      <c r="AO99">
        <v>0.117385</v>
      </c>
      <c r="AP99">
        <v>0.17898</v>
      </c>
      <c r="AQ99">
        <v>10</v>
      </c>
      <c r="AR99">
        <v>0.88035200000000002</v>
      </c>
    </row>
    <row r="100" spans="1:44" x14ac:dyDescent="0.45">
      <c r="A100" t="s">
        <v>4</v>
      </c>
      <c r="B100" t="s">
        <v>21</v>
      </c>
      <c r="C100" t="s">
        <v>175</v>
      </c>
      <c r="D100" t="s">
        <v>95</v>
      </c>
      <c r="E100">
        <v>3</v>
      </c>
      <c r="F100">
        <v>9.2539639999999999</v>
      </c>
      <c r="G100">
        <v>1.064489</v>
      </c>
      <c r="H100">
        <v>9.8946999999999993E-2</v>
      </c>
      <c r="I100">
        <f t="shared" si="2"/>
        <v>3.9549479999999999</v>
      </c>
      <c r="J100">
        <v>1.445125</v>
      </c>
      <c r="K100">
        <v>2.5098229999999999</v>
      </c>
      <c r="L100">
        <v>0.50994300000000004</v>
      </c>
      <c r="M100">
        <f t="shared" si="3"/>
        <v>2.5613840000000003</v>
      </c>
      <c r="N100">
        <v>1.410776</v>
      </c>
      <c r="O100">
        <v>1.1506080000000001</v>
      </c>
      <c r="P100">
        <v>2.299372</v>
      </c>
      <c r="Q100">
        <v>0.63575400000000004</v>
      </c>
      <c r="R100">
        <v>0.409495</v>
      </c>
      <c r="S100">
        <v>0.48216399999999998</v>
      </c>
      <c r="T100">
        <v>8.6914000000000005E-2</v>
      </c>
      <c r="U100">
        <v>0.182974</v>
      </c>
      <c r="V100">
        <v>45.447989999999997</v>
      </c>
      <c r="W100">
        <v>2.634045</v>
      </c>
      <c r="X100">
        <v>0.74786600000000003</v>
      </c>
      <c r="Y100">
        <v>0.50010500000000002</v>
      </c>
      <c r="Z100">
        <v>0.59762499999999996</v>
      </c>
      <c r="AA100">
        <v>0.14222299999999999</v>
      </c>
      <c r="AB100">
        <v>0.25421199999999999</v>
      </c>
      <c r="AC100">
        <v>49.172122999999999</v>
      </c>
      <c r="AD100">
        <v>1.0603830000000001</v>
      </c>
      <c r="AE100">
        <v>0.60846299999999998</v>
      </c>
      <c r="AF100">
        <v>1.119774</v>
      </c>
      <c r="AG100">
        <v>0.95897299999999996</v>
      </c>
      <c r="AH100">
        <v>1.3695000000000001E-2</v>
      </c>
      <c r="AI100">
        <v>0.11551500000000001</v>
      </c>
      <c r="AJ100">
        <v>0.39502300000000001</v>
      </c>
      <c r="AK100">
        <v>6</v>
      </c>
      <c r="AL100">
        <v>0.202933</v>
      </c>
      <c r="AM100">
        <v>0.14302300000000001</v>
      </c>
      <c r="AN100">
        <v>5</v>
      </c>
      <c r="AO100">
        <v>0.117258</v>
      </c>
      <c r="AP100">
        <v>0.17299100000000001</v>
      </c>
      <c r="AQ100">
        <v>11</v>
      </c>
      <c r="AR100">
        <v>0.83007299999999995</v>
      </c>
    </row>
    <row r="101" spans="1:44" x14ac:dyDescent="0.45">
      <c r="A101" t="s">
        <v>4</v>
      </c>
      <c r="B101" t="s">
        <v>21</v>
      </c>
      <c r="C101" t="s">
        <v>175</v>
      </c>
      <c r="D101" t="s">
        <v>95</v>
      </c>
      <c r="E101">
        <v>4</v>
      </c>
      <c r="F101">
        <v>10.056901999999999</v>
      </c>
      <c r="G101">
        <v>1.207292</v>
      </c>
      <c r="H101">
        <v>0.10783</v>
      </c>
      <c r="I101">
        <f t="shared" si="2"/>
        <v>4.2051119999999997</v>
      </c>
      <c r="J101">
        <v>1.524691</v>
      </c>
      <c r="K101">
        <v>2.6804209999999999</v>
      </c>
      <c r="L101">
        <v>0.53576599999999996</v>
      </c>
      <c r="M101">
        <f t="shared" si="3"/>
        <v>3.014526</v>
      </c>
      <c r="N101">
        <v>1.6043240000000001</v>
      </c>
      <c r="O101">
        <v>1.410202</v>
      </c>
      <c r="P101">
        <v>2.4377970000000002</v>
      </c>
      <c r="Q101">
        <v>0.68832700000000002</v>
      </c>
      <c r="R101">
        <v>0.43623499999999998</v>
      </c>
      <c r="S101">
        <v>0.52526499999999998</v>
      </c>
      <c r="T101">
        <v>0.13502500000000001</v>
      </c>
      <c r="U101">
        <v>0.20247999999999999</v>
      </c>
      <c r="V101">
        <v>47.359538000000001</v>
      </c>
      <c r="W101">
        <v>2.8910879999999999</v>
      </c>
      <c r="X101">
        <v>0.83799800000000002</v>
      </c>
      <c r="Y101">
        <v>0.55867599999999995</v>
      </c>
      <c r="Z101">
        <v>0.68080499999999999</v>
      </c>
      <c r="AA101">
        <v>0.15257100000000001</v>
      </c>
      <c r="AB101">
        <v>0.27820299999999998</v>
      </c>
      <c r="AC101">
        <v>47.761394000000003</v>
      </c>
      <c r="AD101">
        <v>1.0365740000000001</v>
      </c>
      <c r="AE101">
        <v>0.58766200000000002</v>
      </c>
      <c r="AF101">
        <v>1.18973</v>
      </c>
      <c r="AG101">
        <v>0.99142200000000003</v>
      </c>
      <c r="AH101">
        <v>1.6948999999999999E-2</v>
      </c>
      <c r="AI101">
        <v>0.11882</v>
      </c>
      <c r="AJ101">
        <v>0.43967400000000001</v>
      </c>
      <c r="AK101">
        <v>6</v>
      </c>
      <c r="AL101">
        <v>0.20905299999999999</v>
      </c>
      <c r="AM101">
        <v>0.16316900000000001</v>
      </c>
      <c r="AN101">
        <v>5</v>
      </c>
      <c r="AO101">
        <v>0.141348</v>
      </c>
      <c r="AP101">
        <v>0.183337</v>
      </c>
      <c r="AQ101">
        <v>12</v>
      </c>
      <c r="AR101">
        <v>1.0050250000000001</v>
      </c>
    </row>
    <row r="102" spans="1:44" x14ac:dyDescent="0.45">
      <c r="A102" t="s">
        <v>4</v>
      </c>
      <c r="B102" t="s">
        <v>21</v>
      </c>
      <c r="C102" t="s">
        <v>175</v>
      </c>
      <c r="D102" t="s">
        <v>95</v>
      </c>
      <c r="E102">
        <v>5</v>
      </c>
      <c r="F102">
        <v>10.512805</v>
      </c>
      <c r="G102">
        <v>1.36076</v>
      </c>
      <c r="H102">
        <v>0.125856</v>
      </c>
      <c r="I102">
        <f t="shared" si="2"/>
        <v>4.0282239999999998</v>
      </c>
      <c r="J102">
        <v>1.7185619999999999</v>
      </c>
      <c r="K102">
        <v>2.3096619999999999</v>
      </c>
      <c r="L102">
        <v>0.72216199999999997</v>
      </c>
      <c r="M102">
        <f t="shared" si="3"/>
        <v>2.9611929999999997</v>
      </c>
      <c r="N102">
        <v>1.6254519999999999</v>
      </c>
      <c r="O102">
        <v>1.3357410000000001</v>
      </c>
      <c r="P102">
        <v>2.6322329999999998</v>
      </c>
      <c r="Q102">
        <v>0.73660899999999996</v>
      </c>
      <c r="R102">
        <v>0.46560400000000002</v>
      </c>
      <c r="S102">
        <v>0.55634700000000004</v>
      </c>
      <c r="T102">
        <v>0.12997500000000001</v>
      </c>
      <c r="U102">
        <v>0.21635599999999999</v>
      </c>
      <c r="V102">
        <v>45.831147000000001</v>
      </c>
      <c r="W102">
        <v>2.9641709999999999</v>
      </c>
      <c r="X102">
        <v>0.82959700000000003</v>
      </c>
      <c r="Y102">
        <v>0.56014299999999995</v>
      </c>
      <c r="Z102">
        <v>0.65987399999999996</v>
      </c>
      <c r="AA102">
        <v>0.15135899999999999</v>
      </c>
      <c r="AB102">
        <v>0.29345500000000002</v>
      </c>
      <c r="AC102">
        <v>47.083433999999997</v>
      </c>
      <c r="AD102">
        <v>1.2114020000000001</v>
      </c>
      <c r="AE102">
        <v>0.71830799999999995</v>
      </c>
      <c r="AF102">
        <v>1.387975</v>
      </c>
      <c r="AG102">
        <v>1.0657399999999999</v>
      </c>
      <c r="AH102">
        <v>1.8567E-2</v>
      </c>
      <c r="AI102">
        <v>0.13222300000000001</v>
      </c>
      <c r="AJ102">
        <v>0.47614699999999999</v>
      </c>
      <c r="AK102">
        <v>6</v>
      </c>
      <c r="AL102">
        <v>0.24366399999999999</v>
      </c>
      <c r="AM102">
        <v>0.17016800000000001</v>
      </c>
      <c r="AN102">
        <v>6</v>
      </c>
      <c r="AO102">
        <v>0.16231699999999999</v>
      </c>
      <c r="AP102">
        <v>0.21993699999999999</v>
      </c>
      <c r="AQ102">
        <v>13</v>
      </c>
      <c r="AR102">
        <v>1.0134289999999999</v>
      </c>
    </row>
    <row r="103" spans="1:44" x14ac:dyDescent="0.45">
      <c r="A103" t="s">
        <v>4</v>
      </c>
      <c r="B103" t="s">
        <v>21</v>
      </c>
      <c r="C103" t="s">
        <v>175</v>
      </c>
      <c r="D103" t="s">
        <v>95</v>
      </c>
      <c r="E103">
        <v>6</v>
      </c>
      <c r="F103">
        <v>8.3923509999999997</v>
      </c>
      <c r="G103">
        <v>1.0444119999999999</v>
      </c>
      <c r="H103">
        <v>9.1277999999999998E-2</v>
      </c>
      <c r="I103">
        <f t="shared" si="2"/>
        <v>3.8985300000000001</v>
      </c>
      <c r="J103">
        <v>1.3786659999999999</v>
      </c>
      <c r="K103">
        <v>2.5198640000000001</v>
      </c>
      <c r="L103">
        <v>0.49344900000000003</v>
      </c>
      <c r="M103">
        <f t="shared" si="3"/>
        <v>2.5273310000000002</v>
      </c>
      <c r="N103">
        <v>1.3182449999999999</v>
      </c>
      <c r="O103">
        <v>1.2090860000000001</v>
      </c>
      <c r="P103">
        <v>2.1713179999999999</v>
      </c>
      <c r="Q103">
        <v>0.61000500000000002</v>
      </c>
      <c r="R103">
        <v>0.37521599999999999</v>
      </c>
      <c r="S103">
        <v>0.45182099999999997</v>
      </c>
      <c r="T103">
        <v>0.127029</v>
      </c>
      <c r="U103">
        <v>0.21692400000000001</v>
      </c>
      <c r="V103">
        <v>48.413181999999999</v>
      </c>
      <c r="W103">
        <v>2.493131</v>
      </c>
      <c r="X103">
        <v>0.733599</v>
      </c>
      <c r="Y103">
        <v>0.45317600000000002</v>
      </c>
      <c r="Z103">
        <v>0.58588899999999999</v>
      </c>
      <c r="AA103">
        <v>0.15013599999999999</v>
      </c>
      <c r="AB103">
        <v>0.25123400000000001</v>
      </c>
      <c r="AC103">
        <v>54.459752000000002</v>
      </c>
      <c r="AD103">
        <v>0.94156499999999999</v>
      </c>
      <c r="AE103">
        <v>0.581708</v>
      </c>
      <c r="AF103">
        <v>1.134344</v>
      </c>
      <c r="AG103">
        <v>0.89348499999999997</v>
      </c>
      <c r="AH103">
        <v>1.3554999999999999E-2</v>
      </c>
      <c r="AI103">
        <v>0.107005</v>
      </c>
      <c r="AJ103">
        <v>0.39199099999999998</v>
      </c>
      <c r="AK103">
        <v>6</v>
      </c>
      <c r="AL103">
        <v>0.19347200000000001</v>
      </c>
      <c r="AM103">
        <v>0.14185200000000001</v>
      </c>
      <c r="AN103">
        <v>5</v>
      </c>
      <c r="AO103">
        <v>0.13736799999999999</v>
      </c>
      <c r="AP103">
        <v>0.17655399999999999</v>
      </c>
      <c r="AQ103">
        <v>11</v>
      </c>
      <c r="AR103">
        <v>0.87003299999999995</v>
      </c>
    </row>
    <row r="104" spans="1:44" x14ac:dyDescent="0.45">
      <c r="A104" t="s">
        <v>4</v>
      </c>
      <c r="B104" t="s">
        <v>21</v>
      </c>
      <c r="C104" t="s">
        <v>175</v>
      </c>
      <c r="D104" t="s">
        <v>95</v>
      </c>
      <c r="E104">
        <v>7</v>
      </c>
      <c r="F104">
        <v>8.7028569999999998</v>
      </c>
      <c r="G104">
        <v>1.065453</v>
      </c>
      <c r="H104">
        <v>9.5261999999999999E-2</v>
      </c>
      <c r="I104">
        <f t="shared" si="2"/>
        <v>4.080546</v>
      </c>
      <c r="J104">
        <v>1.4641059999999999</v>
      </c>
      <c r="K104">
        <v>2.6164399999999999</v>
      </c>
      <c r="L104">
        <v>0.54598100000000005</v>
      </c>
      <c r="M104">
        <f t="shared" si="3"/>
        <v>2.6077370000000002</v>
      </c>
      <c r="N104">
        <v>1.448531</v>
      </c>
      <c r="O104">
        <v>1.159206</v>
      </c>
      <c r="P104">
        <v>2.1733709999999999</v>
      </c>
      <c r="Q104">
        <v>0.661659</v>
      </c>
      <c r="R104">
        <v>0.40409</v>
      </c>
      <c r="S104">
        <v>0.50634800000000002</v>
      </c>
      <c r="T104">
        <v>0.110874</v>
      </c>
      <c r="U104">
        <v>0.18492900000000001</v>
      </c>
      <c r="V104">
        <v>48.872140999999999</v>
      </c>
      <c r="W104">
        <v>2.598239</v>
      </c>
      <c r="X104">
        <v>0.81403800000000004</v>
      </c>
      <c r="Y104">
        <v>0.50924599999999998</v>
      </c>
      <c r="Z104">
        <v>0.62265400000000004</v>
      </c>
      <c r="AA104">
        <v>0.140541</v>
      </c>
      <c r="AB104">
        <v>0.25956600000000002</v>
      </c>
      <c r="AC104">
        <v>52.199902999999999</v>
      </c>
      <c r="AD104">
        <v>0.92710800000000004</v>
      </c>
      <c r="AE104">
        <v>0.56918299999999999</v>
      </c>
      <c r="AF104">
        <v>1.1509510000000001</v>
      </c>
      <c r="AG104">
        <v>0.97656399999999999</v>
      </c>
      <c r="AH104">
        <v>1.3243E-2</v>
      </c>
      <c r="AI104">
        <v>0.10857600000000001</v>
      </c>
      <c r="AJ104">
        <v>0.38272499999999998</v>
      </c>
      <c r="AK104">
        <v>6</v>
      </c>
      <c r="AL104">
        <v>0.20852799999999999</v>
      </c>
      <c r="AM104">
        <v>0.137299</v>
      </c>
      <c r="AN104">
        <v>5</v>
      </c>
      <c r="AO104">
        <v>0.12945799999999999</v>
      </c>
      <c r="AP104">
        <v>0.17544599999999999</v>
      </c>
      <c r="AQ104">
        <v>10</v>
      </c>
      <c r="AR104">
        <v>0.89020999999999995</v>
      </c>
    </row>
    <row r="105" spans="1:44" x14ac:dyDescent="0.45">
      <c r="A105" t="s">
        <v>4</v>
      </c>
      <c r="B105" t="s">
        <v>21</v>
      </c>
      <c r="C105" t="s">
        <v>175</v>
      </c>
      <c r="D105" t="s">
        <v>95</v>
      </c>
      <c r="E105">
        <v>8</v>
      </c>
      <c r="F105">
        <v>8.2469009999999994</v>
      </c>
      <c r="G105">
        <v>1.0389269999999999</v>
      </c>
      <c r="H105">
        <v>9.307E-2</v>
      </c>
      <c r="I105">
        <f t="shared" si="2"/>
        <v>3.787439</v>
      </c>
      <c r="J105">
        <v>1.4121140000000001</v>
      </c>
      <c r="K105">
        <v>2.3753250000000001</v>
      </c>
      <c r="L105">
        <v>0.43446499999999999</v>
      </c>
      <c r="M105">
        <f t="shared" si="3"/>
        <v>2.5248900000000001</v>
      </c>
      <c r="N105">
        <v>1.2962530000000001</v>
      </c>
      <c r="O105">
        <v>1.228637</v>
      </c>
      <c r="P105">
        <v>2.1053730000000002</v>
      </c>
      <c r="Q105">
        <v>0.60798300000000005</v>
      </c>
      <c r="R105">
        <v>0.38528200000000001</v>
      </c>
      <c r="S105">
        <v>0.44247199999999998</v>
      </c>
      <c r="T105">
        <v>0.10775700000000001</v>
      </c>
      <c r="U105">
        <v>0.15909699999999999</v>
      </c>
      <c r="V105">
        <v>46.211613</v>
      </c>
      <c r="W105">
        <v>2.4495360000000002</v>
      </c>
      <c r="X105">
        <v>0.71514500000000003</v>
      </c>
      <c r="Y105">
        <v>0.49817699999999998</v>
      </c>
      <c r="Z105">
        <v>0.57387699999999997</v>
      </c>
      <c r="AA105">
        <v>0.13005</v>
      </c>
      <c r="AB105">
        <v>0.20422299999999999</v>
      </c>
      <c r="AC105">
        <v>49.146903999999999</v>
      </c>
      <c r="AD105">
        <v>0.97184499999999996</v>
      </c>
      <c r="AE105">
        <v>0.55320599999999998</v>
      </c>
      <c r="AF105">
        <v>1.1259619999999999</v>
      </c>
      <c r="AG105">
        <v>0.87943099999999996</v>
      </c>
      <c r="AH105">
        <v>1.3126000000000001E-2</v>
      </c>
      <c r="AI105">
        <v>0.10508199999999999</v>
      </c>
      <c r="AJ105">
        <v>0.39385300000000001</v>
      </c>
      <c r="AK105">
        <v>5</v>
      </c>
      <c r="AL105">
        <v>0.194267</v>
      </c>
      <c r="AM105">
        <v>0.145981</v>
      </c>
      <c r="AN105">
        <v>5</v>
      </c>
      <c r="AO105">
        <v>0.14371</v>
      </c>
      <c r="AP105">
        <v>0.17391699999999999</v>
      </c>
      <c r="AQ105">
        <v>11</v>
      </c>
      <c r="AR105">
        <v>0.84209900000000004</v>
      </c>
    </row>
    <row r="106" spans="1:44" x14ac:dyDescent="0.45">
      <c r="A106" t="s">
        <v>4</v>
      </c>
      <c r="B106" t="s">
        <v>21</v>
      </c>
      <c r="C106" t="s">
        <v>175</v>
      </c>
      <c r="D106" t="s">
        <v>95</v>
      </c>
      <c r="E106">
        <v>9</v>
      </c>
      <c r="F106">
        <v>8.1007149999999992</v>
      </c>
      <c r="G106">
        <v>1.063318</v>
      </c>
      <c r="H106">
        <v>0.10180500000000001</v>
      </c>
      <c r="I106">
        <f t="shared" si="2"/>
        <v>4.044098</v>
      </c>
      <c r="J106">
        <v>1.4837</v>
      </c>
      <c r="K106">
        <v>2.5603980000000002</v>
      </c>
      <c r="L106">
        <v>0.47606799999999999</v>
      </c>
      <c r="M106">
        <f t="shared" si="3"/>
        <v>2.6654499999999999</v>
      </c>
      <c r="N106">
        <v>1.341502</v>
      </c>
      <c r="O106">
        <v>1.3239479999999999</v>
      </c>
      <c r="P106">
        <v>2.150693</v>
      </c>
      <c r="Q106">
        <v>0.61067899999999997</v>
      </c>
      <c r="R106">
        <v>0.38611600000000001</v>
      </c>
      <c r="S106">
        <v>0.484877</v>
      </c>
      <c r="T106">
        <v>0.110582</v>
      </c>
      <c r="U106">
        <v>0.19986000000000001</v>
      </c>
      <c r="V106">
        <v>51.420214000000001</v>
      </c>
      <c r="W106">
        <v>2.7136670000000001</v>
      </c>
      <c r="X106">
        <v>0.777061</v>
      </c>
      <c r="Y106">
        <v>0.49413800000000002</v>
      </c>
      <c r="Z106">
        <v>0.61729999999999996</v>
      </c>
      <c r="AA106">
        <v>0.13548099999999999</v>
      </c>
      <c r="AB106">
        <v>0.28240900000000002</v>
      </c>
      <c r="AC106">
        <v>51.985056</v>
      </c>
      <c r="AD106">
        <v>1.0388729999999999</v>
      </c>
      <c r="AE106">
        <v>0.61014999999999997</v>
      </c>
      <c r="AF106">
        <v>1.164865</v>
      </c>
      <c r="AG106">
        <v>0.92993499999999996</v>
      </c>
      <c r="AH106">
        <v>1.345E-2</v>
      </c>
      <c r="AI106">
        <v>0.1148</v>
      </c>
      <c r="AJ106">
        <v>0.39813500000000002</v>
      </c>
      <c r="AK106">
        <v>6</v>
      </c>
      <c r="AL106">
        <v>0.20188400000000001</v>
      </c>
      <c r="AM106">
        <v>0.15198600000000001</v>
      </c>
      <c r="AN106">
        <v>6</v>
      </c>
      <c r="AO106">
        <v>0.13392599999999999</v>
      </c>
      <c r="AP106">
        <v>0.165912</v>
      </c>
      <c r="AQ106">
        <v>10</v>
      </c>
      <c r="AR106">
        <v>0.87075800000000003</v>
      </c>
    </row>
    <row r="107" spans="1:44" x14ac:dyDescent="0.45">
      <c r="A107" t="s">
        <v>4</v>
      </c>
      <c r="B107" t="s">
        <v>21</v>
      </c>
      <c r="C107" t="s">
        <v>174</v>
      </c>
      <c r="D107" t="s">
        <v>95</v>
      </c>
      <c r="E107">
        <v>1</v>
      </c>
      <c r="F107">
        <v>7.8101229999999999</v>
      </c>
      <c r="G107">
        <v>0.99940200000000001</v>
      </c>
      <c r="H107">
        <v>9.1791999999999999E-2</v>
      </c>
      <c r="I107">
        <f t="shared" si="2"/>
        <v>3.6946469999999998</v>
      </c>
      <c r="J107">
        <v>1.363575</v>
      </c>
      <c r="K107">
        <v>2.3310719999999998</v>
      </c>
      <c r="L107">
        <v>0.46365299999999998</v>
      </c>
      <c r="M107">
        <f t="shared" si="3"/>
        <v>2.738362</v>
      </c>
      <c r="N107">
        <v>1.409368</v>
      </c>
      <c r="O107">
        <v>1.328994</v>
      </c>
      <c r="P107">
        <v>2.0964990000000001</v>
      </c>
      <c r="Q107">
        <v>0.61974899999999999</v>
      </c>
      <c r="R107">
        <v>0.40033099999999999</v>
      </c>
      <c r="S107">
        <v>0.45938499999999999</v>
      </c>
      <c r="T107">
        <v>9.8986000000000005E-2</v>
      </c>
      <c r="U107">
        <v>0.20845</v>
      </c>
      <c r="V107">
        <v>44.205952000000003</v>
      </c>
      <c r="W107">
        <v>2.5551560000000002</v>
      </c>
      <c r="X107">
        <v>0.758714</v>
      </c>
      <c r="Y107">
        <v>0.53034599999999998</v>
      </c>
      <c r="Z107">
        <v>0.59171799999999997</v>
      </c>
      <c r="AA107">
        <v>0.15495300000000001</v>
      </c>
      <c r="AB107">
        <v>0.26736599999999999</v>
      </c>
      <c r="AC107">
        <v>48.815688000000002</v>
      </c>
      <c r="AD107">
        <v>0.93735999999999997</v>
      </c>
      <c r="AE107">
        <v>0.55963300000000005</v>
      </c>
      <c r="AF107">
        <v>1.0862350000000001</v>
      </c>
      <c r="AG107">
        <v>0.91390700000000002</v>
      </c>
      <c r="AH107">
        <v>1.7011999999999999E-2</v>
      </c>
      <c r="AI107">
        <v>0.12107800000000001</v>
      </c>
      <c r="AJ107">
        <v>0.40273100000000001</v>
      </c>
      <c r="AK107">
        <v>4</v>
      </c>
      <c r="AL107">
        <v>0.180067</v>
      </c>
      <c r="AM107">
        <v>0.14396500000000001</v>
      </c>
      <c r="AN107">
        <v>4</v>
      </c>
      <c r="AO107">
        <v>0.11339100000000001</v>
      </c>
      <c r="AP107">
        <v>0.16944999999999999</v>
      </c>
      <c r="AQ107">
        <v>11</v>
      </c>
      <c r="AR107">
        <v>0.94141799999999998</v>
      </c>
    </row>
    <row r="108" spans="1:44" x14ac:dyDescent="0.45">
      <c r="A108" t="s">
        <v>4</v>
      </c>
      <c r="B108" t="s">
        <v>21</v>
      </c>
      <c r="C108" t="s">
        <v>174</v>
      </c>
      <c r="D108" t="s">
        <v>95</v>
      </c>
      <c r="E108">
        <v>2</v>
      </c>
      <c r="F108">
        <v>9.5210550000000005</v>
      </c>
      <c r="G108">
        <v>1.2737069999999999</v>
      </c>
      <c r="H108">
        <v>0.13026399999999999</v>
      </c>
      <c r="I108">
        <f t="shared" si="2"/>
        <v>4.1868030000000003</v>
      </c>
      <c r="J108">
        <v>1.5959939999999999</v>
      </c>
      <c r="K108">
        <v>2.5908090000000001</v>
      </c>
      <c r="L108">
        <v>0.67303299999999999</v>
      </c>
      <c r="M108">
        <f t="shared" si="3"/>
        <v>3.0168369999999998</v>
      </c>
      <c r="N108">
        <v>1.6431830000000001</v>
      </c>
      <c r="O108">
        <v>1.3736539999999999</v>
      </c>
      <c r="P108">
        <v>2.3616790000000001</v>
      </c>
      <c r="Q108">
        <v>0.69707600000000003</v>
      </c>
      <c r="R108">
        <v>0.44927899999999998</v>
      </c>
      <c r="S108">
        <v>0.51163700000000001</v>
      </c>
      <c r="T108">
        <v>9.7148999999999999E-2</v>
      </c>
      <c r="U108">
        <v>0.237229</v>
      </c>
      <c r="V108">
        <v>41.366331000000002</v>
      </c>
      <c r="W108">
        <v>2.8626610000000001</v>
      </c>
      <c r="X108">
        <v>0.84196099999999996</v>
      </c>
      <c r="Y108">
        <v>0.59864399999999995</v>
      </c>
      <c r="Z108">
        <v>0.62680899999999995</v>
      </c>
      <c r="AA108">
        <v>8.8135000000000005E-2</v>
      </c>
      <c r="AB108">
        <v>0.23047599999999999</v>
      </c>
      <c r="AC108">
        <v>46.509501</v>
      </c>
      <c r="AD108">
        <v>1.0257670000000001</v>
      </c>
      <c r="AE108">
        <v>0.67360699999999996</v>
      </c>
      <c r="AF108">
        <v>1.306235</v>
      </c>
      <c r="AG108">
        <v>1.0284059999999999</v>
      </c>
      <c r="AH108">
        <v>1.7965999999999999E-2</v>
      </c>
      <c r="AI108">
        <v>0.128805</v>
      </c>
      <c r="AJ108">
        <v>0.45644899999999999</v>
      </c>
      <c r="AK108">
        <v>5</v>
      </c>
      <c r="AL108">
        <v>0.235181</v>
      </c>
      <c r="AM108">
        <v>0.170682</v>
      </c>
      <c r="AN108">
        <v>5</v>
      </c>
      <c r="AO108">
        <v>0.157306</v>
      </c>
      <c r="AP108">
        <v>0.21259800000000001</v>
      </c>
      <c r="AQ108">
        <v>10</v>
      </c>
      <c r="AR108">
        <v>0.955905</v>
      </c>
    </row>
    <row r="109" spans="1:44" x14ac:dyDescent="0.45">
      <c r="A109" t="s">
        <v>4</v>
      </c>
      <c r="B109" t="s">
        <v>21</v>
      </c>
      <c r="C109" t="s">
        <v>174</v>
      </c>
      <c r="D109" t="s">
        <v>95</v>
      </c>
      <c r="E109">
        <v>3</v>
      </c>
      <c r="F109">
        <v>10.719821</v>
      </c>
      <c r="G109">
        <v>1.3922730000000001</v>
      </c>
      <c r="H109">
        <v>0.14735599999999999</v>
      </c>
      <c r="I109">
        <f t="shared" si="2"/>
        <v>4.317507</v>
      </c>
      <c r="J109">
        <v>1.6861759999999999</v>
      </c>
      <c r="K109">
        <v>2.6313309999999999</v>
      </c>
      <c r="L109">
        <v>0.60082500000000005</v>
      </c>
      <c r="M109">
        <f t="shared" si="3"/>
        <v>3.3281159999999996</v>
      </c>
      <c r="N109">
        <v>1.7349079999999999</v>
      </c>
      <c r="O109">
        <v>1.593208</v>
      </c>
      <c r="P109">
        <v>2.7108300000000001</v>
      </c>
      <c r="Q109">
        <v>0.802199</v>
      </c>
      <c r="R109">
        <v>0.54181699999999999</v>
      </c>
      <c r="S109">
        <v>0.59872099999999995</v>
      </c>
      <c r="T109">
        <v>0.13320199999999999</v>
      </c>
      <c r="U109">
        <v>0.22400100000000001</v>
      </c>
      <c r="V109">
        <v>45.732564000000004</v>
      </c>
      <c r="W109">
        <v>3.2177380000000002</v>
      </c>
      <c r="X109">
        <v>0.97208899999999998</v>
      </c>
      <c r="Y109">
        <v>0.66574599999999995</v>
      </c>
      <c r="Z109">
        <v>0.77557100000000001</v>
      </c>
      <c r="AA109">
        <v>0.18645300000000001</v>
      </c>
      <c r="AB109">
        <v>0.28923700000000002</v>
      </c>
      <c r="AC109">
        <v>49.015329000000001</v>
      </c>
      <c r="AD109">
        <v>1.2565999999999999</v>
      </c>
      <c r="AE109">
        <v>0.755301</v>
      </c>
      <c r="AF109">
        <v>1.4767459999999999</v>
      </c>
      <c r="AG109">
        <v>1.154058</v>
      </c>
      <c r="AH109">
        <v>2.1203E-2</v>
      </c>
      <c r="AI109">
        <v>0.13364899999999999</v>
      </c>
      <c r="AJ109">
        <v>0.49126999999999998</v>
      </c>
      <c r="AK109">
        <v>6</v>
      </c>
      <c r="AL109">
        <v>0.241926</v>
      </c>
      <c r="AM109">
        <v>0.18274299999999999</v>
      </c>
      <c r="AN109">
        <v>6</v>
      </c>
      <c r="AO109">
        <v>0.153365</v>
      </c>
      <c r="AP109">
        <v>0.218387</v>
      </c>
      <c r="AQ109">
        <v>12</v>
      </c>
      <c r="AR109">
        <v>1.0436380000000001</v>
      </c>
    </row>
    <row r="110" spans="1:44" x14ac:dyDescent="0.45">
      <c r="A110" t="s">
        <v>4</v>
      </c>
      <c r="B110" t="s">
        <v>21</v>
      </c>
      <c r="C110" t="s">
        <v>174</v>
      </c>
      <c r="D110" t="s">
        <v>95</v>
      </c>
      <c r="E110">
        <v>4</v>
      </c>
      <c r="F110">
        <v>8.1917849999999994</v>
      </c>
      <c r="G110">
        <v>1.157529</v>
      </c>
      <c r="H110">
        <v>9.2338000000000003E-2</v>
      </c>
      <c r="I110">
        <f t="shared" si="2"/>
        <v>4.0658259999999995</v>
      </c>
      <c r="J110">
        <v>1.5712619999999999</v>
      </c>
      <c r="K110">
        <v>2.494564</v>
      </c>
      <c r="L110">
        <v>0.447376</v>
      </c>
      <c r="M110">
        <f t="shared" si="3"/>
        <v>2.7894940000000004</v>
      </c>
      <c r="N110">
        <v>1.4900720000000001</v>
      </c>
      <c r="O110">
        <v>1.2994220000000001</v>
      </c>
      <c r="P110">
        <v>2.2534649999999998</v>
      </c>
      <c r="Q110">
        <v>0.61456699999999997</v>
      </c>
      <c r="R110">
        <v>0.43202699999999999</v>
      </c>
      <c r="S110">
        <v>0.42354000000000003</v>
      </c>
      <c r="T110">
        <v>0.111694</v>
      </c>
      <c r="U110">
        <v>0.17453299999999999</v>
      </c>
      <c r="V110">
        <v>41.084470000000003</v>
      </c>
      <c r="W110">
        <v>2.4516619999999998</v>
      </c>
      <c r="X110">
        <v>0.64505800000000002</v>
      </c>
      <c r="Y110">
        <v>0.422925</v>
      </c>
      <c r="Z110">
        <v>0.59822699999999995</v>
      </c>
      <c r="AA110">
        <v>0.109835</v>
      </c>
      <c r="AB110">
        <v>0.263048</v>
      </c>
      <c r="AC110">
        <v>68.308859999999996</v>
      </c>
      <c r="AD110">
        <v>0.915412</v>
      </c>
      <c r="AE110">
        <v>0.53718900000000003</v>
      </c>
      <c r="AF110">
        <v>1.1689849999999999</v>
      </c>
      <c r="AG110">
        <v>0.96980500000000003</v>
      </c>
      <c r="AH110">
        <v>1.5280999999999999E-2</v>
      </c>
      <c r="AI110">
        <v>0.118468</v>
      </c>
      <c r="AJ110">
        <v>0.43856699999999998</v>
      </c>
      <c r="AK110">
        <v>6</v>
      </c>
      <c r="AL110">
        <v>0.212224</v>
      </c>
      <c r="AM110">
        <v>0.143955</v>
      </c>
      <c r="AN110">
        <v>4</v>
      </c>
      <c r="AO110">
        <v>0.15259700000000001</v>
      </c>
      <c r="AP110">
        <v>0.18385299999999999</v>
      </c>
      <c r="AQ110">
        <v>10</v>
      </c>
      <c r="AR110">
        <v>0.875085</v>
      </c>
    </row>
    <row r="111" spans="1:44" x14ac:dyDescent="0.45">
      <c r="A111" t="s">
        <v>4</v>
      </c>
      <c r="B111" t="s">
        <v>21</v>
      </c>
      <c r="C111" t="s">
        <v>174</v>
      </c>
      <c r="D111" t="s">
        <v>95</v>
      </c>
      <c r="E111">
        <v>5</v>
      </c>
      <c r="F111">
        <v>10.4908</v>
      </c>
      <c r="G111">
        <v>1.362252</v>
      </c>
      <c r="H111">
        <v>0.108738</v>
      </c>
      <c r="I111">
        <f t="shared" si="2"/>
        <v>4.6298709999999996</v>
      </c>
      <c r="J111">
        <v>1.6978530000000001</v>
      </c>
      <c r="K111">
        <v>2.9320179999999998</v>
      </c>
      <c r="L111">
        <v>0.64416200000000001</v>
      </c>
      <c r="M111">
        <f t="shared" si="3"/>
        <v>3.1008100000000001</v>
      </c>
      <c r="N111">
        <v>1.7682040000000001</v>
      </c>
      <c r="O111">
        <v>1.332606</v>
      </c>
      <c r="P111">
        <v>2.6679279999999999</v>
      </c>
      <c r="Q111">
        <v>0.71083499999999999</v>
      </c>
      <c r="R111">
        <v>0.47073599999999999</v>
      </c>
      <c r="S111">
        <v>0.52568499999999996</v>
      </c>
      <c r="T111">
        <v>0.10684200000000001</v>
      </c>
      <c r="U111">
        <v>0.18759899999999999</v>
      </c>
      <c r="V111">
        <v>42.048332000000002</v>
      </c>
      <c r="W111">
        <v>2.966151</v>
      </c>
      <c r="X111">
        <v>0.85164799999999996</v>
      </c>
      <c r="Y111">
        <v>0.56459400000000004</v>
      </c>
      <c r="Z111">
        <v>0.65529999999999999</v>
      </c>
      <c r="AA111">
        <v>0.14552999999999999</v>
      </c>
      <c r="AB111">
        <v>0.24881600000000001</v>
      </c>
      <c r="AC111">
        <v>48.000342000000003</v>
      </c>
      <c r="AD111">
        <v>1.19041</v>
      </c>
      <c r="AE111">
        <v>0.69178799999999996</v>
      </c>
      <c r="AF111">
        <v>1.362849</v>
      </c>
      <c r="AG111">
        <v>1.0753239999999999</v>
      </c>
      <c r="AH111">
        <v>1.8315999999999999E-2</v>
      </c>
      <c r="AI111">
        <v>0.12826499999999999</v>
      </c>
      <c r="AJ111">
        <v>0.47246100000000002</v>
      </c>
      <c r="AK111">
        <v>5</v>
      </c>
      <c r="AL111">
        <v>0.22905700000000001</v>
      </c>
      <c r="AM111">
        <v>0.17296300000000001</v>
      </c>
      <c r="AN111">
        <v>6</v>
      </c>
      <c r="AO111">
        <v>0.15798000000000001</v>
      </c>
      <c r="AP111">
        <v>0.21463699999999999</v>
      </c>
      <c r="AQ111">
        <v>11</v>
      </c>
      <c r="AR111">
        <v>1.0433969999999999</v>
      </c>
    </row>
    <row r="112" spans="1:44" x14ac:dyDescent="0.45">
      <c r="A112" t="s">
        <v>4</v>
      </c>
      <c r="B112" t="s">
        <v>21</v>
      </c>
      <c r="C112" t="s">
        <v>174</v>
      </c>
      <c r="D112" t="s">
        <v>95</v>
      </c>
      <c r="E112">
        <v>6</v>
      </c>
      <c r="F112">
        <v>11.478873999999999</v>
      </c>
      <c r="G112">
        <v>1.4138219999999999</v>
      </c>
      <c r="H112">
        <v>0.14427300000000001</v>
      </c>
      <c r="I112">
        <f t="shared" si="2"/>
        <v>5.1553779999999998</v>
      </c>
      <c r="J112">
        <v>1.8881520000000001</v>
      </c>
      <c r="K112">
        <v>3.267226</v>
      </c>
      <c r="L112">
        <v>0.47734399999999999</v>
      </c>
      <c r="M112">
        <f t="shared" si="3"/>
        <v>3.5513320000000004</v>
      </c>
      <c r="N112">
        <v>1.7930980000000001</v>
      </c>
      <c r="O112">
        <v>1.7582340000000001</v>
      </c>
      <c r="P112">
        <v>2.9231470000000002</v>
      </c>
      <c r="Q112">
        <v>0.81445100000000004</v>
      </c>
      <c r="R112">
        <v>0.54088999999999998</v>
      </c>
      <c r="S112">
        <v>0.60657899999999998</v>
      </c>
      <c r="T112">
        <v>0.14535000000000001</v>
      </c>
      <c r="U112">
        <v>0.26896900000000001</v>
      </c>
      <c r="V112">
        <v>43.834902</v>
      </c>
      <c r="W112">
        <v>3.4294389999999999</v>
      </c>
      <c r="X112">
        <v>1.0128159999999999</v>
      </c>
      <c r="Y112">
        <v>0.71045800000000003</v>
      </c>
      <c r="Z112">
        <v>0.79048700000000005</v>
      </c>
      <c r="AA112">
        <v>0.16699</v>
      </c>
      <c r="AB112">
        <v>0.364672</v>
      </c>
      <c r="AC112">
        <v>45.839838999999998</v>
      </c>
      <c r="AD112">
        <v>1.308319</v>
      </c>
      <c r="AE112">
        <v>0.77332599999999996</v>
      </c>
      <c r="AF112">
        <v>1.384728</v>
      </c>
      <c r="AG112">
        <v>1.1649389999999999</v>
      </c>
      <c r="AH112">
        <v>2.3008000000000001E-2</v>
      </c>
      <c r="AI112">
        <v>0.149648</v>
      </c>
      <c r="AJ112">
        <v>0.48248000000000002</v>
      </c>
      <c r="AK112">
        <v>5</v>
      </c>
      <c r="AL112">
        <v>0.24135400000000001</v>
      </c>
      <c r="AM112">
        <v>0.185923</v>
      </c>
      <c r="AN112">
        <v>6</v>
      </c>
      <c r="AO112">
        <v>0.153007</v>
      </c>
      <c r="AP112">
        <v>0.21959000000000001</v>
      </c>
      <c r="AQ112">
        <v>12</v>
      </c>
      <c r="AR112">
        <v>1.1656260000000001</v>
      </c>
    </row>
    <row r="113" spans="1:44" x14ac:dyDescent="0.45">
      <c r="A113" t="s">
        <v>4</v>
      </c>
      <c r="B113" t="s">
        <v>21</v>
      </c>
      <c r="C113" t="s">
        <v>174</v>
      </c>
      <c r="D113" t="s">
        <v>95</v>
      </c>
      <c r="E113">
        <v>7</v>
      </c>
      <c r="F113">
        <v>7.5005980000000001</v>
      </c>
      <c r="G113">
        <v>1.0279860000000001</v>
      </c>
      <c r="H113">
        <v>8.0934000000000006E-2</v>
      </c>
      <c r="I113">
        <f t="shared" si="2"/>
        <v>3.1865620000000003</v>
      </c>
      <c r="J113">
        <v>1.2903070000000001</v>
      </c>
      <c r="K113">
        <v>1.896255</v>
      </c>
      <c r="L113">
        <v>0.386874</v>
      </c>
      <c r="M113">
        <f t="shared" si="3"/>
        <v>2.3218179999999999</v>
      </c>
      <c r="N113">
        <v>1.278629</v>
      </c>
      <c r="O113">
        <v>1.0431889999999999</v>
      </c>
      <c r="P113">
        <v>2.0015700000000001</v>
      </c>
      <c r="Q113">
        <v>0.56434799999999996</v>
      </c>
      <c r="R113">
        <v>0.341223</v>
      </c>
      <c r="S113">
        <v>0.43737799999999999</v>
      </c>
      <c r="T113">
        <v>7.5846999999999998E-2</v>
      </c>
      <c r="U113">
        <v>0.20976400000000001</v>
      </c>
      <c r="V113">
        <v>51.313049999999997</v>
      </c>
      <c r="W113">
        <v>2.3546230000000001</v>
      </c>
      <c r="X113">
        <v>0.70521900000000004</v>
      </c>
      <c r="Y113">
        <v>0.43845600000000001</v>
      </c>
      <c r="Z113">
        <v>0.56983499999999998</v>
      </c>
      <c r="AA113">
        <v>0.11404400000000001</v>
      </c>
      <c r="AB113">
        <v>0.19340199999999999</v>
      </c>
      <c r="AC113">
        <v>51.870750999999998</v>
      </c>
      <c r="AD113">
        <v>0.82182900000000003</v>
      </c>
      <c r="AE113">
        <v>0.51843700000000004</v>
      </c>
      <c r="AF113">
        <v>1.010632</v>
      </c>
      <c r="AG113">
        <v>0.86091899999999999</v>
      </c>
      <c r="AH113">
        <v>1.0500000000000001E-2</v>
      </c>
      <c r="AI113">
        <v>9.8694000000000004E-2</v>
      </c>
      <c r="AJ113">
        <v>0.37887399999999999</v>
      </c>
      <c r="AK113">
        <v>5</v>
      </c>
      <c r="AL113">
        <v>0.19290299999999999</v>
      </c>
      <c r="AM113">
        <v>0.13783699999999999</v>
      </c>
      <c r="AN113">
        <v>6</v>
      </c>
      <c r="AO113">
        <v>9.4142000000000003E-2</v>
      </c>
      <c r="AP113">
        <v>0.149557</v>
      </c>
      <c r="AQ113">
        <v>10</v>
      </c>
      <c r="AR113">
        <v>0.710758</v>
      </c>
    </row>
    <row r="114" spans="1:44" x14ac:dyDescent="0.45">
      <c r="A114" t="s">
        <v>4</v>
      </c>
      <c r="B114" t="s">
        <v>21</v>
      </c>
      <c r="C114" t="s">
        <v>174</v>
      </c>
      <c r="D114" t="s">
        <v>95</v>
      </c>
      <c r="E114">
        <v>8</v>
      </c>
      <c r="F114">
        <v>8.3126719999999992</v>
      </c>
      <c r="G114">
        <v>1.102104</v>
      </c>
      <c r="H114">
        <v>9.7270999999999996E-2</v>
      </c>
      <c r="I114">
        <f t="shared" si="2"/>
        <v>3.9324779999999997</v>
      </c>
      <c r="J114">
        <v>1.5217560000000001</v>
      </c>
      <c r="K114">
        <v>2.4107219999999998</v>
      </c>
      <c r="L114">
        <v>0.50715500000000002</v>
      </c>
      <c r="M114">
        <f t="shared" si="3"/>
        <v>2.4330609999999999</v>
      </c>
      <c r="N114">
        <v>1.398879</v>
      </c>
      <c r="O114">
        <v>1.0341819999999999</v>
      </c>
      <c r="P114">
        <v>2.2400090000000001</v>
      </c>
      <c r="Q114">
        <v>0.654478</v>
      </c>
      <c r="R114">
        <v>0.430871</v>
      </c>
      <c r="S114">
        <v>0.46782000000000001</v>
      </c>
      <c r="T114">
        <v>0.115401</v>
      </c>
      <c r="U114">
        <v>0.19448499999999999</v>
      </c>
      <c r="V114">
        <v>44.513658999999997</v>
      </c>
      <c r="W114">
        <v>2.5477970000000001</v>
      </c>
      <c r="X114">
        <v>0.76174600000000003</v>
      </c>
      <c r="Y114">
        <v>0.456839</v>
      </c>
      <c r="Z114">
        <v>0.62032299999999996</v>
      </c>
      <c r="AA114">
        <v>0.10269499999999999</v>
      </c>
      <c r="AB114">
        <v>0.23126099999999999</v>
      </c>
      <c r="AC114">
        <v>50.621482</v>
      </c>
      <c r="AD114">
        <v>0.97462000000000004</v>
      </c>
      <c r="AE114">
        <v>0.58507699999999996</v>
      </c>
      <c r="AF114">
        <v>1.0814550000000001</v>
      </c>
      <c r="AG114">
        <v>0.90073800000000004</v>
      </c>
      <c r="AH114">
        <v>1.5193999999999999E-2</v>
      </c>
      <c r="AI114">
        <v>0.10530399999999999</v>
      </c>
      <c r="AJ114">
        <v>0.39191700000000002</v>
      </c>
      <c r="AK114">
        <v>6</v>
      </c>
      <c r="AL114">
        <v>0.20069200000000001</v>
      </c>
      <c r="AM114">
        <v>0.146367</v>
      </c>
      <c r="AN114">
        <v>5</v>
      </c>
      <c r="AO114">
        <v>0.132905</v>
      </c>
      <c r="AP114">
        <v>0.17136699999999999</v>
      </c>
      <c r="AQ114">
        <v>11</v>
      </c>
      <c r="AR114">
        <v>0.85821499999999995</v>
      </c>
    </row>
    <row r="115" spans="1:44" x14ac:dyDescent="0.45">
      <c r="A115" t="s">
        <v>4</v>
      </c>
      <c r="B115" t="s">
        <v>21</v>
      </c>
      <c r="C115" t="s">
        <v>174</v>
      </c>
      <c r="D115" t="s">
        <v>95</v>
      </c>
      <c r="E115">
        <v>9</v>
      </c>
      <c r="F115">
        <v>10.380559999999999</v>
      </c>
      <c r="G115">
        <v>1.2099299999999999</v>
      </c>
      <c r="H115">
        <v>0.124086</v>
      </c>
      <c r="I115">
        <f t="shared" si="2"/>
        <v>4.4616020000000001</v>
      </c>
      <c r="J115">
        <v>1.604471</v>
      </c>
      <c r="K115">
        <v>2.8571309999999999</v>
      </c>
      <c r="L115">
        <v>0.51381200000000005</v>
      </c>
      <c r="M115">
        <f t="shared" si="3"/>
        <v>3.0095130000000001</v>
      </c>
      <c r="N115">
        <v>1.5604480000000001</v>
      </c>
      <c r="O115">
        <v>1.449065</v>
      </c>
      <c r="P115">
        <v>2.569293</v>
      </c>
      <c r="Q115">
        <v>0.70993799999999996</v>
      </c>
      <c r="R115">
        <v>0.46493299999999999</v>
      </c>
      <c r="S115">
        <v>0.53274299999999997</v>
      </c>
      <c r="T115">
        <v>0.114426</v>
      </c>
      <c r="U115">
        <v>0.22254099999999999</v>
      </c>
      <c r="V115">
        <v>47.117145999999998</v>
      </c>
      <c r="W115">
        <v>3.0269699999999999</v>
      </c>
      <c r="X115">
        <v>0.887181</v>
      </c>
      <c r="Y115">
        <v>0.61820900000000001</v>
      </c>
      <c r="Z115">
        <v>0.70150800000000002</v>
      </c>
      <c r="AA115">
        <v>0.14404600000000001</v>
      </c>
      <c r="AB115">
        <v>0.27574799999999999</v>
      </c>
      <c r="AC115">
        <v>48.705779</v>
      </c>
      <c r="AD115">
        <v>1.196666</v>
      </c>
      <c r="AE115">
        <v>0.70363900000000001</v>
      </c>
      <c r="AF115">
        <v>1.2641659999999999</v>
      </c>
      <c r="AG115">
        <v>1.0550649999999999</v>
      </c>
      <c r="AH115">
        <v>2.0235E-2</v>
      </c>
      <c r="AI115">
        <v>0.131962</v>
      </c>
      <c r="AJ115">
        <v>0.43644699999999997</v>
      </c>
      <c r="AK115">
        <v>6</v>
      </c>
      <c r="AL115">
        <v>0.219914</v>
      </c>
      <c r="AM115">
        <v>0.17047200000000001</v>
      </c>
      <c r="AN115">
        <v>6</v>
      </c>
      <c r="AO115">
        <v>0.15670700000000001</v>
      </c>
      <c r="AP115">
        <v>0.19750400000000001</v>
      </c>
      <c r="AQ115">
        <v>12</v>
      </c>
      <c r="AR115">
        <v>1.0358750000000001</v>
      </c>
    </row>
    <row r="116" spans="1:44" x14ac:dyDescent="0.45">
      <c r="A116" t="s">
        <v>4</v>
      </c>
      <c r="B116" t="s">
        <v>21</v>
      </c>
      <c r="C116" t="s">
        <v>174</v>
      </c>
      <c r="D116" t="s">
        <v>95</v>
      </c>
      <c r="E116">
        <v>10</v>
      </c>
      <c r="F116">
        <v>13.313017</v>
      </c>
      <c r="G116">
        <v>1.663681</v>
      </c>
      <c r="H116">
        <v>0.18517</v>
      </c>
      <c r="I116">
        <f t="shared" si="2"/>
        <v>5.8591490000000004</v>
      </c>
      <c r="J116">
        <v>2.2554059999999998</v>
      </c>
      <c r="K116">
        <v>3.6037430000000001</v>
      </c>
      <c r="L116">
        <v>0.83021400000000001</v>
      </c>
      <c r="M116">
        <f t="shared" si="3"/>
        <v>4.1429879999999999</v>
      </c>
      <c r="N116">
        <v>2.3437450000000002</v>
      </c>
      <c r="O116">
        <v>1.7992429999999999</v>
      </c>
      <c r="P116">
        <v>3.4339330000000001</v>
      </c>
      <c r="Q116">
        <v>0.97677199999999997</v>
      </c>
      <c r="R116">
        <v>0.67813500000000004</v>
      </c>
      <c r="S116">
        <v>0.69252100000000005</v>
      </c>
      <c r="T116">
        <v>0.12868599999999999</v>
      </c>
      <c r="U116">
        <v>0.26290400000000003</v>
      </c>
      <c r="V116">
        <v>42.563969999999998</v>
      </c>
      <c r="W116">
        <v>4.0503790000000004</v>
      </c>
      <c r="X116">
        <v>1.1825619999999999</v>
      </c>
      <c r="Y116">
        <v>0.83421199999999995</v>
      </c>
      <c r="Z116">
        <v>0.92424399999999995</v>
      </c>
      <c r="AA116">
        <v>0.20821799999999999</v>
      </c>
      <c r="AB116">
        <v>0.32927099999999998</v>
      </c>
      <c r="AC116">
        <v>50.691603000000001</v>
      </c>
      <c r="AD116">
        <v>1.5710390000000001</v>
      </c>
      <c r="AE116">
        <v>0.900864</v>
      </c>
      <c r="AF116">
        <v>1.6535200000000001</v>
      </c>
      <c r="AG116">
        <v>1.3543890000000001</v>
      </c>
      <c r="AH116">
        <v>2.9572000000000001E-2</v>
      </c>
      <c r="AI116">
        <v>0.16067899999999999</v>
      </c>
      <c r="AJ116">
        <v>0.58248900000000003</v>
      </c>
      <c r="AK116">
        <v>6</v>
      </c>
      <c r="AL116">
        <v>0.28741499999999998</v>
      </c>
      <c r="AM116">
        <v>0.20321700000000001</v>
      </c>
      <c r="AN116">
        <v>6</v>
      </c>
      <c r="AO116">
        <v>0.17768100000000001</v>
      </c>
      <c r="AP116">
        <v>0.262712</v>
      </c>
      <c r="AQ116">
        <v>13</v>
      </c>
      <c r="AR116">
        <v>1.2828170000000001</v>
      </c>
    </row>
    <row r="117" spans="1:44" x14ac:dyDescent="0.45">
      <c r="A117" t="s">
        <v>4</v>
      </c>
      <c r="B117" t="s">
        <v>21</v>
      </c>
      <c r="C117" t="s">
        <v>173</v>
      </c>
      <c r="D117" t="s">
        <v>95</v>
      </c>
      <c r="E117">
        <v>1</v>
      </c>
      <c r="F117">
        <v>9.2072299999999991</v>
      </c>
      <c r="G117">
        <v>1.0895840000000001</v>
      </c>
      <c r="H117">
        <v>9.7985000000000003E-2</v>
      </c>
      <c r="I117">
        <f t="shared" si="2"/>
        <v>4.1569850000000006</v>
      </c>
      <c r="J117">
        <v>1.502062</v>
      </c>
      <c r="K117">
        <v>2.6549230000000001</v>
      </c>
      <c r="L117">
        <v>0.57402200000000003</v>
      </c>
      <c r="M117">
        <f t="shared" si="3"/>
        <v>2.6624729999999999</v>
      </c>
      <c r="N117">
        <v>1.4119429999999999</v>
      </c>
      <c r="O117">
        <v>1.2505299999999999</v>
      </c>
      <c r="P117">
        <v>2.3411460000000002</v>
      </c>
      <c r="Q117">
        <v>0.67575799999999997</v>
      </c>
      <c r="R117">
        <v>0.44193500000000002</v>
      </c>
      <c r="S117">
        <v>0.51569799999999999</v>
      </c>
      <c r="T117">
        <v>0.12656999999999999</v>
      </c>
      <c r="U117">
        <v>0.21573800000000001</v>
      </c>
      <c r="V117">
        <v>50.264749000000002</v>
      </c>
      <c r="W117">
        <v>2.6896420000000001</v>
      </c>
      <c r="X117">
        <v>0.79943699999999995</v>
      </c>
      <c r="Y117">
        <v>0.55585499999999999</v>
      </c>
      <c r="Z117">
        <v>0.62320799999999998</v>
      </c>
      <c r="AA117">
        <v>0.14288300000000001</v>
      </c>
      <c r="AB117">
        <v>0.28903699999999999</v>
      </c>
      <c r="AC117">
        <v>49.377816000000003</v>
      </c>
      <c r="AD117">
        <v>1.0477339999999999</v>
      </c>
      <c r="AE117">
        <v>0.66245600000000004</v>
      </c>
      <c r="AF117">
        <v>1.2472319999999999</v>
      </c>
      <c r="AG117">
        <v>0.978881</v>
      </c>
      <c r="AH117">
        <v>1.7479999999999999E-2</v>
      </c>
      <c r="AI117">
        <v>0.13077</v>
      </c>
      <c r="AJ117">
        <v>0.386714</v>
      </c>
      <c r="AK117">
        <v>5</v>
      </c>
      <c r="AL117">
        <v>0.21934400000000001</v>
      </c>
      <c r="AM117">
        <v>0.15216299999999999</v>
      </c>
      <c r="AN117">
        <v>7</v>
      </c>
      <c r="AO117">
        <v>0.14785400000000001</v>
      </c>
      <c r="AP117">
        <v>0.192661</v>
      </c>
      <c r="AQ117">
        <v>12</v>
      </c>
      <c r="AR117">
        <v>0.94017700000000004</v>
      </c>
    </row>
    <row r="118" spans="1:44" x14ac:dyDescent="0.45">
      <c r="A118" t="s">
        <v>4</v>
      </c>
      <c r="B118" t="s">
        <v>21</v>
      </c>
      <c r="C118" t="s">
        <v>173</v>
      </c>
      <c r="D118" t="s">
        <v>95</v>
      </c>
      <c r="E118">
        <v>2</v>
      </c>
      <c r="F118">
        <v>11.243017</v>
      </c>
      <c r="G118">
        <v>1.364989</v>
      </c>
      <c r="H118">
        <v>0.165688</v>
      </c>
      <c r="I118">
        <f t="shared" si="2"/>
        <v>4.9968880000000002</v>
      </c>
      <c r="J118">
        <v>1.815402</v>
      </c>
      <c r="K118">
        <v>3.181486</v>
      </c>
      <c r="L118">
        <v>0.63534500000000005</v>
      </c>
      <c r="M118">
        <f t="shared" si="3"/>
        <v>3.5435610000000004</v>
      </c>
      <c r="N118">
        <v>1.8608340000000001</v>
      </c>
      <c r="O118">
        <v>1.6827270000000001</v>
      </c>
      <c r="P118">
        <v>2.9864060000000001</v>
      </c>
      <c r="Q118">
        <v>0.85870199999999997</v>
      </c>
      <c r="R118">
        <v>0.55974299999999999</v>
      </c>
      <c r="S118">
        <v>0.63800699999999999</v>
      </c>
      <c r="T118">
        <v>0.12414799999999999</v>
      </c>
      <c r="U118">
        <v>0.274316</v>
      </c>
      <c r="V118">
        <v>44.559745999999997</v>
      </c>
      <c r="W118">
        <v>3.4636670000000001</v>
      </c>
      <c r="X118">
        <v>1.0551820000000001</v>
      </c>
      <c r="Y118">
        <v>0.69395200000000001</v>
      </c>
      <c r="Z118">
        <v>0.82557199999999997</v>
      </c>
      <c r="AA118">
        <v>0.179705</v>
      </c>
      <c r="AB118">
        <v>0.36083599999999999</v>
      </c>
      <c r="AC118">
        <v>48.288663999999997</v>
      </c>
      <c r="AD118">
        <v>1.459967</v>
      </c>
      <c r="AE118">
        <v>0.82052499999999995</v>
      </c>
      <c r="AF118">
        <v>1.5577890000000001</v>
      </c>
      <c r="AG118">
        <v>1.2325379999999999</v>
      </c>
      <c r="AH118">
        <v>2.4795000000000001E-2</v>
      </c>
      <c r="AI118">
        <v>0.15074299999999999</v>
      </c>
      <c r="AJ118">
        <v>0.49537199999999998</v>
      </c>
      <c r="AK118">
        <v>5</v>
      </c>
      <c r="AL118">
        <v>0.25917400000000002</v>
      </c>
      <c r="AM118">
        <v>0.18742700000000001</v>
      </c>
      <c r="AN118">
        <v>6</v>
      </c>
      <c r="AO118">
        <v>0.13752300000000001</v>
      </c>
      <c r="AP118">
        <v>0.21277499999999999</v>
      </c>
      <c r="AQ118">
        <v>12</v>
      </c>
      <c r="AR118">
        <v>1.1105940000000001</v>
      </c>
    </row>
    <row r="119" spans="1:44" x14ac:dyDescent="0.45">
      <c r="A119" t="s">
        <v>4</v>
      </c>
      <c r="B119" t="s">
        <v>21</v>
      </c>
      <c r="C119" t="s">
        <v>173</v>
      </c>
      <c r="D119" t="s">
        <v>95</v>
      </c>
      <c r="E119">
        <v>3</v>
      </c>
      <c r="F119">
        <v>9.7933859999999999</v>
      </c>
      <c r="G119">
        <v>1.177532</v>
      </c>
      <c r="H119">
        <v>0.114443</v>
      </c>
      <c r="I119">
        <f t="shared" si="2"/>
        <v>4.195157</v>
      </c>
      <c r="J119">
        <v>1.603645</v>
      </c>
      <c r="K119">
        <v>2.5915119999999998</v>
      </c>
      <c r="L119">
        <v>0.53179900000000002</v>
      </c>
      <c r="M119">
        <f t="shared" si="3"/>
        <v>3.00312</v>
      </c>
      <c r="N119">
        <v>1.5502469999999999</v>
      </c>
      <c r="O119">
        <v>1.4528730000000001</v>
      </c>
      <c r="P119">
        <v>2.462653</v>
      </c>
      <c r="Q119">
        <v>0.69462699999999999</v>
      </c>
      <c r="R119">
        <v>0.44010300000000002</v>
      </c>
      <c r="S119">
        <v>0.53165799999999996</v>
      </c>
      <c r="T119">
        <v>0.110156</v>
      </c>
      <c r="U119">
        <v>0.20771400000000001</v>
      </c>
      <c r="V119">
        <v>42.809804</v>
      </c>
      <c r="W119">
        <v>2.7921</v>
      </c>
      <c r="X119">
        <v>0.81791000000000003</v>
      </c>
      <c r="Y119">
        <v>0.60250700000000001</v>
      </c>
      <c r="Z119">
        <v>0.62987300000000002</v>
      </c>
      <c r="AA119">
        <v>0.14646400000000001</v>
      </c>
      <c r="AB119">
        <v>0.290269</v>
      </c>
      <c r="AC119">
        <v>43.674194</v>
      </c>
      <c r="AD119">
        <v>1.073696</v>
      </c>
      <c r="AE119">
        <v>0.61632799999999999</v>
      </c>
      <c r="AF119">
        <v>1.2014199999999999</v>
      </c>
      <c r="AG119">
        <v>1.01546</v>
      </c>
      <c r="AH119">
        <v>1.6243E-2</v>
      </c>
      <c r="AI119">
        <v>0.13331699999999999</v>
      </c>
      <c r="AJ119">
        <v>0.41347200000000001</v>
      </c>
      <c r="AK119">
        <v>5</v>
      </c>
      <c r="AL119">
        <v>0.20672699999999999</v>
      </c>
      <c r="AM119">
        <v>0.15337400000000001</v>
      </c>
      <c r="AN119">
        <v>5</v>
      </c>
      <c r="AO119">
        <v>0.142156</v>
      </c>
      <c r="AP119">
        <v>0.19674700000000001</v>
      </c>
      <c r="AQ119">
        <v>12</v>
      </c>
      <c r="AR119">
        <v>0.97512100000000002</v>
      </c>
    </row>
    <row r="120" spans="1:44" x14ac:dyDescent="0.45">
      <c r="A120" t="s">
        <v>4</v>
      </c>
      <c r="B120" t="s">
        <v>21</v>
      </c>
      <c r="C120" t="s">
        <v>173</v>
      </c>
      <c r="D120" t="s">
        <v>95</v>
      </c>
      <c r="E120">
        <v>4</v>
      </c>
      <c r="F120">
        <v>13.012269</v>
      </c>
      <c r="G120">
        <v>1.5413730000000001</v>
      </c>
      <c r="H120">
        <v>0.17181399999999999</v>
      </c>
      <c r="I120">
        <f t="shared" si="2"/>
        <v>5.8233069999999998</v>
      </c>
      <c r="J120">
        <v>1.997997</v>
      </c>
      <c r="K120">
        <v>3.82531</v>
      </c>
      <c r="L120">
        <v>0.72200399999999998</v>
      </c>
      <c r="M120">
        <f t="shared" si="3"/>
        <v>3.8500019999999999</v>
      </c>
      <c r="N120">
        <v>1.990424</v>
      </c>
      <c r="O120">
        <v>1.859578</v>
      </c>
      <c r="P120">
        <v>3.2164760000000001</v>
      </c>
      <c r="Q120">
        <v>0.88602800000000004</v>
      </c>
      <c r="R120">
        <v>0.59622399999999998</v>
      </c>
      <c r="S120">
        <v>0.678948</v>
      </c>
      <c r="T120">
        <v>0.13742099999999999</v>
      </c>
      <c r="U120">
        <v>0.28514200000000001</v>
      </c>
      <c r="V120">
        <v>40.299925999999999</v>
      </c>
      <c r="W120">
        <v>3.7968069999999998</v>
      </c>
      <c r="X120">
        <v>1.09863</v>
      </c>
      <c r="Y120">
        <v>0.77341099999999996</v>
      </c>
      <c r="Z120">
        <v>0.850356</v>
      </c>
      <c r="AA120">
        <v>0.17365</v>
      </c>
      <c r="AB120">
        <v>0.35018300000000002</v>
      </c>
      <c r="AC120">
        <v>50.218183000000003</v>
      </c>
      <c r="AD120">
        <v>1.470016</v>
      </c>
      <c r="AE120">
        <v>0.87881699999999996</v>
      </c>
      <c r="AF120">
        <v>1.7069749999999999</v>
      </c>
      <c r="AG120">
        <v>1.3186690000000001</v>
      </c>
      <c r="AH120">
        <v>3.0766000000000002E-2</v>
      </c>
      <c r="AI120">
        <v>0.161278</v>
      </c>
      <c r="AJ120">
        <v>0.53073499999999996</v>
      </c>
      <c r="AK120">
        <v>5</v>
      </c>
      <c r="AL120">
        <v>0.27393200000000001</v>
      </c>
      <c r="AM120">
        <v>0.201602</v>
      </c>
      <c r="AN120">
        <v>6</v>
      </c>
      <c r="AO120">
        <v>0.16856399999999999</v>
      </c>
      <c r="AP120">
        <v>0.25172899999999998</v>
      </c>
      <c r="AQ120">
        <v>13</v>
      </c>
      <c r="AR120">
        <v>1.2951140000000001</v>
      </c>
    </row>
    <row r="121" spans="1:44" x14ac:dyDescent="0.45">
      <c r="A121" t="s">
        <v>4</v>
      </c>
      <c r="B121" t="s">
        <v>21</v>
      </c>
      <c r="C121" t="s">
        <v>173</v>
      </c>
      <c r="D121" t="s">
        <v>95</v>
      </c>
      <c r="E121">
        <v>5</v>
      </c>
      <c r="F121">
        <v>10.846943</v>
      </c>
      <c r="G121">
        <v>1.3281769999999999</v>
      </c>
      <c r="H121">
        <v>0.13747300000000001</v>
      </c>
      <c r="I121">
        <f t="shared" si="2"/>
        <v>5.190143</v>
      </c>
      <c r="J121">
        <v>1.7709220000000001</v>
      </c>
      <c r="K121">
        <v>3.4192209999999998</v>
      </c>
      <c r="L121">
        <v>0.49144700000000002</v>
      </c>
      <c r="M121">
        <f t="shared" si="3"/>
        <v>3.4580989999999998</v>
      </c>
      <c r="N121">
        <v>1.72977</v>
      </c>
      <c r="O121">
        <v>1.728329</v>
      </c>
      <c r="P121">
        <v>2.8380399999999999</v>
      </c>
      <c r="Q121">
        <v>0.84089199999999997</v>
      </c>
      <c r="R121">
        <v>0.52723100000000001</v>
      </c>
      <c r="S121">
        <v>0.62282700000000002</v>
      </c>
      <c r="T121">
        <v>0.14529900000000001</v>
      </c>
      <c r="U121">
        <v>0.24930099999999999</v>
      </c>
      <c r="V121">
        <v>44.181939999999997</v>
      </c>
      <c r="W121">
        <v>3.3130470000000001</v>
      </c>
      <c r="X121">
        <v>0.99536999999999998</v>
      </c>
      <c r="Y121">
        <v>0.70414600000000005</v>
      </c>
      <c r="Z121">
        <v>0.74188100000000001</v>
      </c>
      <c r="AA121">
        <v>0.175678</v>
      </c>
      <c r="AB121">
        <v>0.34127999999999997</v>
      </c>
      <c r="AC121">
        <v>41.841512999999999</v>
      </c>
      <c r="AD121">
        <v>1.3114189999999999</v>
      </c>
      <c r="AE121">
        <v>0.79327599999999998</v>
      </c>
      <c r="AF121">
        <v>1.4273370000000001</v>
      </c>
      <c r="AG121">
        <v>1.21505</v>
      </c>
      <c r="AH121">
        <v>2.3963000000000002E-2</v>
      </c>
      <c r="AI121">
        <v>0.151338</v>
      </c>
      <c r="AJ121">
        <v>0.47573799999999999</v>
      </c>
      <c r="AK121">
        <v>5</v>
      </c>
      <c r="AL121">
        <v>0.25015999999999999</v>
      </c>
      <c r="AM121">
        <v>0.175844</v>
      </c>
      <c r="AN121">
        <v>5</v>
      </c>
      <c r="AO121">
        <v>0.17840700000000001</v>
      </c>
      <c r="AP121">
        <v>0.23327500000000001</v>
      </c>
      <c r="AQ121">
        <v>12</v>
      </c>
      <c r="AR121">
        <v>1.1571579999999999</v>
      </c>
    </row>
    <row r="122" spans="1:44" x14ac:dyDescent="0.45">
      <c r="A122" t="s">
        <v>4</v>
      </c>
      <c r="B122" t="s">
        <v>21</v>
      </c>
      <c r="C122" t="s">
        <v>173</v>
      </c>
      <c r="D122" t="s">
        <v>95</v>
      </c>
      <c r="E122">
        <v>6</v>
      </c>
      <c r="F122">
        <v>12.327349999999999</v>
      </c>
      <c r="G122">
        <v>1.4518329999999999</v>
      </c>
      <c r="H122">
        <v>0.16353100000000001</v>
      </c>
      <c r="I122">
        <f t="shared" si="2"/>
        <v>4.6888199999999998</v>
      </c>
      <c r="J122">
        <v>1.856554</v>
      </c>
      <c r="K122">
        <v>2.8322660000000002</v>
      </c>
      <c r="L122">
        <v>0.730294</v>
      </c>
      <c r="M122">
        <f t="shared" si="3"/>
        <v>3.7392479999999999</v>
      </c>
      <c r="N122">
        <v>1.886404</v>
      </c>
      <c r="O122">
        <v>1.8528439999999999</v>
      </c>
      <c r="P122">
        <v>2.94075</v>
      </c>
      <c r="Q122">
        <v>0.84348199999999995</v>
      </c>
      <c r="R122">
        <v>0.58869499999999997</v>
      </c>
      <c r="S122">
        <v>0.61490299999999998</v>
      </c>
      <c r="T122">
        <v>0.150478</v>
      </c>
      <c r="U122">
        <v>0.275202</v>
      </c>
      <c r="V122">
        <v>46.040514000000002</v>
      </c>
      <c r="W122">
        <v>3.39086</v>
      </c>
      <c r="X122">
        <v>1.010934</v>
      </c>
      <c r="Y122">
        <v>0.74584700000000004</v>
      </c>
      <c r="Z122">
        <v>0.77479399999999998</v>
      </c>
      <c r="AA122">
        <v>0.18108099999999999</v>
      </c>
      <c r="AB122">
        <v>0.36512699999999998</v>
      </c>
      <c r="AC122">
        <v>46.730843</v>
      </c>
      <c r="AD122">
        <v>1.4226700000000001</v>
      </c>
      <c r="AE122">
        <v>0.82666300000000004</v>
      </c>
      <c r="AF122">
        <v>1.487422</v>
      </c>
      <c r="AG122">
        <v>1.2445459999999999</v>
      </c>
      <c r="AH122">
        <v>2.7848000000000001E-2</v>
      </c>
      <c r="AI122">
        <v>0.15310000000000001</v>
      </c>
      <c r="AJ122">
        <v>0.49824000000000002</v>
      </c>
      <c r="AK122">
        <v>5</v>
      </c>
      <c r="AL122">
        <v>0.26192300000000002</v>
      </c>
      <c r="AM122">
        <v>0.18709600000000001</v>
      </c>
      <c r="AN122">
        <v>6</v>
      </c>
      <c r="AO122">
        <v>0.168658</v>
      </c>
      <c r="AP122">
        <v>0.237621</v>
      </c>
      <c r="AQ122">
        <v>13</v>
      </c>
      <c r="AR122">
        <v>1.1501349999999999</v>
      </c>
    </row>
    <row r="123" spans="1:44" x14ac:dyDescent="0.45">
      <c r="A123" t="s">
        <v>4</v>
      </c>
      <c r="B123" t="s">
        <v>21</v>
      </c>
      <c r="C123" t="s">
        <v>173</v>
      </c>
      <c r="D123" t="s">
        <v>95</v>
      </c>
      <c r="E123">
        <v>7</v>
      </c>
      <c r="F123">
        <v>11.444723</v>
      </c>
      <c r="G123">
        <v>1.3515980000000001</v>
      </c>
      <c r="H123">
        <v>0.12837599999999999</v>
      </c>
      <c r="I123">
        <f t="shared" si="2"/>
        <v>4.426482</v>
      </c>
      <c r="J123">
        <v>1.7806070000000001</v>
      </c>
      <c r="K123">
        <v>2.6458750000000002</v>
      </c>
      <c r="L123">
        <v>0.653331</v>
      </c>
      <c r="M123">
        <f t="shared" si="3"/>
        <v>3.0797119999999998</v>
      </c>
      <c r="N123">
        <v>1.665211</v>
      </c>
      <c r="O123">
        <v>1.414501</v>
      </c>
      <c r="P123">
        <v>2.715074</v>
      </c>
      <c r="Q123">
        <v>0.80837599999999998</v>
      </c>
      <c r="R123">
        <v>0.52432299999999998</v>
      </c>
      <c r="S123">
        <v>0.57877900000000004</v>
      </c>
      <c r="T123">
        <v>0.14544499999999999</v>
      </c>
      <c r="U123">
        <v>0.240093</v>
      </c>
      <c r="V123">
        <v>44.246613000000004</v>
      </c>
      <c r="W123">
        <v>3.2072379999999998</v>
      </c>
      <c r="X123">
        <v>0.915265</v>
      </c>
      <c r="Y123">
        <v>0.63388500000000003</v>
      </c>
      <c r="Z123">
        <v>0.72523300000000002</v>
      </c>
      <c r="AA123">
        <v>0.15797800000000001</v>
      </c>
      <c r="AB123">
        <v>0.28485500000000002</v>
      </c>
      <c r="AC123">
        <v>48.051946000000001</v>
      </c>
      <c r="AD123">
        <v>1.2975220000000001</v>
      </c>
      <c r="AE123">
        <v>0.74855000000000005</v>
      </c>
      <c r="AF123">
        <v>1.4521999999999999</v>
      </c>
      <c r="AG123">
        <v>1.1281429999999999</v>
      </c>
      <c r="AH123">
        <v>2.4365000000000001E-2</v>
      </c>
      <c r="AI123">
        <v>0.14776300000000001</v>
      </c>
      <c r="AJ123">
        <v>0.471696</v>
      </c>
      <c r="AK123">
        <v>5</v>
      </c>
      <c r="AL123">
        <v>0.245254</v>
      </c>
      <c r="AM123">
        <v>0.16489300000000001</v>
      </c>
      <c r="AN123">
        <v>6</v>
      </c>
      <c r="AO123">
        <v>0.15928899999999999</v>
      </c>
      <c r="AP123">
        <v>0.229293</v>
      </c>
      <c r="AQ123">
        <v>12</v>
      </c>
      <c r="AR123">
        <v>1.0646530000000001</v>
      </c>
    </row>
    <row r="124" spans="1:44" x14ac:dyDescent="0.45">
      <c r="A124" t="s">
        <v>4</v>
      </c>
      <c r="B124" t="s">
        <v>21</v>
      </c>
      <c r="C124" t="s">
        <v>173</v>
      </c>
      <c r="D124" t="s">
        <v>95</v>
      </c>
      <c r="E124">
        <v>8</v>
      </c>
      <c r="F124">
        <v>11.779812</v>
      </c>
      <c r="G124">
        <v>1.4652080000000001</v>
      </c>
      <c r="H124">
        <v>0.16849500000000001</v>
      </c>
      <c r="I124">
        <f t="shared" si="2"/>
        <v>5.1446810000000003</v>
      </c>
      <c r="J124">
        <v>1.95909</v>
      </c>
      <c r="K124">
        <v>3.1855910000000001</v>
      </c>
      <c r="L124">
        <v>0.58004800000000001</v>
      </c>
      <c r="M124">
        <f t="shared" si="3"/>
        <v>3.4094110000000004</v>
      </c>
      <c r="N124">
        <v>1.9026320000000001</v>
      </c>
      <c r="O124">
        <v>1.5067790000000001</v>
      </c>
      <c r="P124">
        <v>2.952413</v>
      </c>
      <c r="Q124">
        <v>0.79551700000000003</v>
      </c>
      <c r="R124">
        <v>0.52323299999999995</v>
      </c>
      <c r="S124">
        <v>0.61333800000000005</v>
      </c>
      <c r="T124">
        <v>0.16203100000000001</v>
      </c>
      <c r="U124">
        <v>0.24873400000000001</v>
      </c>
      <c r="V124">
        <v>44.705547000000003</v>
      </c>
      <c r="W124">
        <v>3.392455</v>
      </c>
      <c r="X124">
        <v>1.0140359999999999</v>
      </c>
      <c r="Y124">
        <v>0.69088799999999995</v>
      </c>
      <c r="Z124">
        <v>0.79223399999999999</v>
      </c>
      <c r="AA124">
        <v>0.186476</v>
      </c>
      <c r="AB124">
        <v>0.31598100000000001</v>
      </c>
      <c r="AC124">
        <v>49.797327000000003</v>
      </c>
      <c r="AD124">
        <v>1.4031819999999999</v>
      </c>
      <c r="AE124">
        <v>0.81947400000000004</v>
      </c>
      <c r="AF124">
        <v>1.5758430000000001</v>
      </c>
      <c r="AG124">
        <v>1.3431299999999999</v>
      </c>
      <c r="AH124">
        <v>3.1461000000000003E-2</v>
      </c>
      <c r="AI124">
        <v>0.16622600000000001</v>
      </c>
      <c r="AJ124">
        <v>0.55620199999999997</v>
      </c>
      <c r="AK124">
        <v>6</v>
      </c>
      <c r="AL124">
        <v>0.28505999999999998</v>
      </c>
      <c r="AM124">
        <v>0.18832399999999999</v>
      </c>
      <c r="AN124">
        <v>5</v>
      </c>
      <c r="AO124">
        <v>0.186945</v>
      </c>
      <c r="AP124">
        <v>0.247138</v>
      </c>
      <c r="AQ124">
        <v>14</v>
      </c>
      <c r="AR124">
        <v>1.2169719999999999</v>
      </c>
    </row>
    <row r="125" spans="1:44" x14ac:dyDescent="0.45">
      <c r="A125" t="s">
        <v>4</v>
      </c>
      <c r="B125" t="s">
        <v>21</v>
      </c>
      <c r="C125" t="s">
        <v>173</v>
      </c>
      <c r="D125" t="s">
        <v>95</v>
      </c>
      <c r="E125">
        <v>9</v>
      </c>
      <c r="F125">
        <v>11.630121000000001</v>
      </c>
      <c r="G125">
        <v>1.465425</v>
      </c>
      <c r="H125">
        <v>0.150811</v>
      </c>
      <c r="I125">
        <f t="shared" si="2"/>
        <v>4.9190990000000001</v>
      </c>
      <c r="J125">
        <v>2.0007990000000002</v>
      </c>
      <c r="K125">
        <v>2.9182999999999999</v>
      </c>
      <c r="L125">
        <v>0.65864800000000001</v>
      </c>
      <c r="M125">
        <f t="shared" si="3"/>
        <v>3.5490940000000002</v>
      </c>
      <c r="N125">
        <v>1.882941</v>
      </c>
      <c r="O125">
        <v>1.666153</v>
      </c>
      <c r="P125">
        <v>2.990119</v>
      </c>
      <c r="Q125">
        <v>0.86842799999999998</v>
      </c>
      <c r="R125">
        <v>0.57162999999999997</v>
      </c>
      <c r="S125">
        <v>0.63593599999999995</v>
      </c>
      <c r="T125">
        <v>0.146707</v>
      </c>
      <c r="U125">
        <v>0.279505</v>
      </c>
      <c r="V125">
        <v>43.930861999999998</v>
      </c>
      <c r="W125">
        <v>3.4201299999999999</v>
      </c>
      <c r="X125">
        <v>1.026675</v>
      </c>
      <c r="Y125">
        <v>0.72675999999999996</v>
      </c>
      <c r="Z125">
        <v>0.77202000000000004</v>
      </c>
      <c r="AA125">
        <v>0.145478</v>
      </c>
      <c r="AB125">
        <v>0.29721999999999998</v>
      </c>
      <c r="AC125">
        <v>44.550494</v>
      </c>
      <c r="AD125">
        <v>1.394266</v>
      </c>
      <c r="AE125">
        <v>0.82861399999999996</v>
      </c>
      <c r="AF125">
        <v>1.5474939999999999</v>
      </c>
      <c r="AG125">
        <v>1.271682</v>
      </c>
      <c r="AH125">
        <v>3.0397E-2</v>
      </c>
      <c r="AI125">
        <v>0.15768499999999999</v>
      </c>
      <c r="AJ125">
        <v>0.51009099999999996</v>
      </c>
      <c r="AK125">
        <v>6</v>
      </c>
      <c r="AL125">
        <v>0.26576899999999998</v>
      </c>
      <c r="AM125">
        <v>0.179145</v>
      </c>
      <c r="AN125">
        <v>6</v>
      </c>
      <c r="AO125">
        <v>0.16609699999999999</v>
      </c>
      <c r="AP125">
        <v>0.25442999999999999</v>
      </c>
      <c r="AQ125">
        <v>14</v>
      </c>
      <c r="AR125">
        <v>1.160363</v>
      </c>
    </row>
    <row r="126" spans="1:44" x14ac:dyDescent="0.45">
      <c r="A126" t="s">
        <v>4</v>
      </c>
      <c r="B126" t="s">
        <v>21</v>
      </c>
      <c r="C126" t="s">
        <v>173</v>
      </c>
      <c r="D126" t="s">
        <v>95</v>
      </c>
      <c r="E126">
        <v>10</v>
      </c>
      <c r="F126">
        <v>11.969103</v>
      </c>
      <c r="G126">
        <v>1.4321200000000001</v>
      </c>
      <c r="H126">
        <v>0.13781199999999999</v>
      </c>
      <c r="I126">
        <f t="shared" si="2"/>
        <v>5.4704440000000005</v>
      </c>
      <c r="J126">
        <v>1.9982709999999999</v>
      </c>
      <c r="K126">
        <v>3.4721730000000002</v>
      </c>
      <c r="L126">
        <v>0.71570800000000001</v>
      </c>
      <c r="M126">
        <f t="shared" si="3"/>
        <v>3.7702789999999999</v>
      </c>
      <c r="N126">
        <v>1.963309</v>
      </c>
      <c r="O126">
        <v>1.80697</v>
      </c>
      <c r="P126">
        <v>2.9544779999999999</v>
      </c>
      <c r="Q126">
        <v>0.84961699999999996</v>
      </c>
      <c r="R126">
        <v>0.54629399999999995</v>
      </c>
      <c r="S126">
        <v>0.61820299999999995</v>
      </c>
      <c r="T126">
        <v>0.13674</v>
      </c>
      <c r="U126">
        <v>0.26366800000000001</v>
      </c>
      <c r="V126">
        <v>45.418244999999999</v>
      </c>
      <c r="W126">
        <v>3.4212009999999999</v>
      </c>
      <c r="X126">
        <v>1.003674</v>
      </c>
      <c r="Y126">
        <v>0.66919600000000001</v>
      </c>
      <c r="Z126">
        <v>0.78298299999999998</v>
      </c>
      <c r="AA126">
        <v>0.17546600000000001</v>
      </c>
      <c r="AB126">
        <v>0.35676799999999997</v>
      </c>
      <c r="AC126">
        <v>48.394202</v>
      </c>
      <c r="AD126">
        <v>1.4735910000000001</v>
      </c>
      <c r="AE126">
        <v>0.77194300000000005</v>
      </c>
      <c r="AF126">
        <v>1.5773619999999999</v>
      </c>
      <c r="AG126">
        <v>1.203932</v>
      </c>
      <c r="AH126">
        <v>2.6445E-2</v>
      </c>
      <c r="AI126">
        <v>0.162631</v>
      </c>
      <c r="AJ126">
        <v>0.50870099999999996</v>
      </c>
      <c r="AK126">
        <v>6</v>
      </c>
      <c r="AL126">
        <v>0.26565499999999997</v>
      </c>
      <c r="AM126">
        <v>0.19630600000000001</v>
      </c>
      <c r="AN126">
        <v>6</v>
      </c>
      <c r="AO126">
        <v>0.16635800000000001</v>
      </c>
      <c r="AP126">
        <v>0.22234100000000001</v>
      </c>
      <c r="AQ126">
        <v>13</v>
      </c>
      <c r="AR126">
        <v>1.1976279999999999</v>
      </c>
    </row>
    <row r="127" spans="1:44" x14ac:dyDescent="0.45">
      <c r="A127" t="s">
        <v>4</v>
      </c>
      <c r="B127" t="s">
        <v>21</v>
      </c>
      <c r="C127" t="s">
        <v>176</v>
      </c>
      <c r="D127" t="s">
        <v>96</v>
      </c>
      <c r="E127">
        <v>1</v>
      </c>
      <c r="F127">
        <v>12.812438999999999</v>
      </c>
      <c r="G127">
        <v>1.6449320000000001</v>
      </c>
      <c r="H127">
        <v>0.17663899999999999</v>
      </c>
      <c r="I127">
        <f t="shared" si="2"/>
        <v>6.6218399999999997</v>
      </c>
      <c r="J127">
        <v>2.456944</v>
      </c>
      <c r="K127">
        <v>4.1648959999999997</v>
      </c>
      <c r="L127">
        <v>0.89469200000000004</v>
      </c>
      <c r="M127">
        <f t="shared" si="3"/>
        <v>5.0841860000000008</v>
      </c>
      <c r="N127">
        <v>2.6754220000000002</v>
      </c>
      <c r="O127">
        <v>2.4087640000000001</v>
      </c>
      <c r="P127">
        <v>3.655592</v>
      </c>
      <c r="Q127">
        <v>1.1302220000000001</v>
      </c>
      <c r="R127">
        <v>0.65553099999999997</v>
      </c>
      <c r="S127">
        <v>0.77796600000000005</v>
      </c>
      <c r="T127">
        <v>0.15642800000000001</v>
      </c>
      <c r="U127">
        <v>0.59848900000000005</v>
      </c>
      <c r="V127">
        <v>33.339077000000003</v>
      </c>
      <c r="W127">
        <v>4.8113359999999998</v>
      </c>
      <c r="X127">
        <v>1.6666510000000001</v>
      </c>
      <c r="Y127">
        <v>0.98330300000000004</v>
      </c>
      <c r="Z127">
        <v>1.2301569999999999</v>
      </c>
      <c r="AA127">
        <v>0.194635</v>
      </c>
      <c r="AB127">
        <v>0.92609300000000006</v>
      </c>
      <c r="AC127">
        <v>41.898330000000001</v>
      </c>
      <c r="AD127">
        <v>1.352033</v>
      </c>
      <c r="AE127">
        <v>0.82816199999999995</v>
      </c>
      <c r="AF127">
        <v>1.4848490000000001</v>
      </c>
      <c r="AG127">
        <v>1.377931</v>
      </c>
      <c r="AH127">
        <v>2.6713000000000001E-2</v>
      </c>
      <c r="AI127">
        <v>0.152721</v>
      </c>
      <c r="AJ127">
        <v>0.48932399999999998</v>
      </c>
      <c r="AK127">
        <v>5</v>
      </c>
      <c r="AL127">
        <v>0.27970400000000001</v>
      </c>
      <c r="AM127">
        <v>0.21018500000000001</v>
      </c>
      <c r="AN127">
        <v>5</v>
      </c>
      <c r="AO127">
        <v>0.172601</v>
      </c>
      <c r="AP127">
        <v>0.263571</v>
      </c>
      <c r="AQ127">
        <v>13</v>
      </c>
      <c r="AR127">
        <v>1.462739</v>
      </c>
    </row>
    <row r="128" spans="1:44" x14ac:dyDescent="0.45">
      <c r="A128" t="s">
        <v>4</v>
      </c>
      <c r="B128" t="s">
        <v>21</v>
      </c>
      <c r="C128" t="s">
        <v>176</v>
      </c>
      <c r="D128" t="s">
        <v>96</v>
      </c>
      <c r="E128">
        <v>2</v>
      </c>
      <c r="F128">
        <v>13.291467000000001</v>
      </c>
      <c r="G128">
        <v>1.679303</v>
      </c>
      <c r="H128">
        <v>0.17468400000000001</v>
      </c>
      <c r="I128">
        <f t="shared" si="2"/>
        <v>6.4716939999999994</v>
      </c>
      <c r="J128">
        <v>2.5585119999999999</v>
      </c>
      <c r="K128">
        <v>3.9131819999999999</v>
      </c>
      <c r="L128">
        <v>0.69703999999999999</v>
      </c>
      <c r="M128">
        <f t="shared" si="3"/>
        <v>5.8180509999999996</v>
      </c>
      <c r="N128">
        <v>2.9838619999999998</v>
      </c>
      <c r="O128">
        <v>2.8341889999999998</v>
      </c>
      <c r="P128">
        <v>3.8798910000000002</v>
      </c>
      <c r="Q128">
        <v>1.280311</v>
      </c>
      <c r="R128">
        <v>0.74238999999999999</v>
      </c>
      <c r="S128">
        <v>0.87743400000000005</v>
      </c>
      <c r="T128">
        <v>0.15190600000000001</v>
      </c>
      <c r="U128">
        <v>0.57215300000000002</v>
      </c>
      <c r="V128">
        <v>34.040714000000001</v>
      </c>
      <c r="W128">
        <v>5.2413439999999998</v>
      </c>
      <c r="X128">
        <v>1.9150069999999999</v>
      </c>
      <c r="Y128">
        <v>1.130371</v>
      </c>
      <c r="Z128">
        <v>1.4149050000000001</v>
      </c>
      <c r="AA128">
        <v>0.22132499999999999</v>
      </c>
      <c r="AB128">
        <v>1.0848690000000001</v>
      </c>
      <c r="AC128">
        <v>37.895594000000003</v>
      </c>
      <c r="AD128">
        <v>1.447918</v>
      </c>
      <c r="AE128">
        <v>0.87462799999999996</v>
      </c>
      <c r="AF128">
        <v>1.727403</v>
      </c>
      <c r="AG128">
        <v>1.5664689999999999</v>
      </c>
      <c r="AH128">
        <v>3.5379000000000001E-2</v>
      </c>
      <c r="AI128">
        <v>0.189219</v>
      </c>
      <c r="AJ128">
        <v>0.64133300000000004</v>
      </c>
      <c r="AK128">
        <v>6</v>
      </c>
      <c r="AL128">
        <v>0.31670500000000001</v>
      </c>
      <c r="AM128">
        <v>0.22639300000000001</v>
      </c>
      <c r="AN128">
        <v>6</v>
      </c>
      <c r="AO128">
        <v>0.226913</v>
      </c>
      <c r="AP128">
        <v>0.29041299999999998</v>
      </c>
      <c r="AQ128">
        <v>12</v>
      </c>
      <c r="AR128">
        <v>1.5773280000000001</v>
      </c>
    </row>
    <row r="129" spans="1:44" x14ac:dyDescent="0.45">
      <c r="A129" t="s">
        <v>4</v>
      </c>
      <c r="B129" t="s">
        <v>21</v>
      </c>
      <c r="C129" t="s">
        <v>176</v>
      </c>
      <c r="D129" t="s">
        <v>96</v>
      </c>
      <c r="E129">
        <v>3</v>
      </c>
      <c r="F129">
        <v>12.517837</v>
      </c>
      <c r="G129">
        <v>1.477746</v>
      </c>
      <c r="H129">
        <v>0.16328100000000001</v>
      </c>
      <c r="I129">
        <f t="shared" si="2"/>
        <v>6.6536670000000004</v>
      </c>
      <c r="J129">
        <v>2.3927640000000001</v>
      </c>
      <c r="K129">
        <v>4.2609029999999999</v>
      </c>
      <c r="L129">
        <v>0.83606899999999995</v>
      </c>
      <c r="M129">
        <f t="shared" si="3"/>
        <v>5.1633829999999996</v>
      </c>
      <c r="N129">
        <v>2.7165010000000001</v>
      </c>
      <c r="O129">
        <v>2.446882</v>
      </c>
      <c r="P129">
        <v>3.699211</v>
      </c>
      <c r="Q129">
        <v>1.1620010000000001</v>
      </c>
      <c r="R129">
        <v>0.70893200000000001</v>
      </c>
      <c r="S129">
        <v>0.77052500000000002</v>
      </c>
      <c r="T129">
        <v>0.13617399999999999</v>
      </c>
      <c r="U129">
        <v>0.617093</v>
      </c>
      <c r="V129">
        <v>33.132916999999999</v>
      </c>
      <c r="W129">
        <v>4.7780880000000003</v>
      </c>
      <c r="X129">
        <v>1.702771</v>
      </c>
      <c r="Y129">
        <v>0.99038800000000005</v>
      </c>
      <c r="Z129">
        <v>1.2840640000000001</v>
      </c>
      <c r="AA129">
        <v>0.19425000000000001</v>
      </c>
      <c r="AB129">
        <v>0.94228000000000001</v>
      </c>
      <c r="AC129">
        <v>43.132123999999997</v>
      </c>
      <c r="AD129">
        <v>1.391567</v>
      </c>
      <c r="AE129">
        <v>0.86326000000000003</v>
      </c>
      <c r="AF129">
        <v>1.617189</v>
      </c>
      <c r="AG129">
        <v>1.5333030000000001</v>
      </c>
      <c r="AH129">
        <v>2.8629000000000002E-2</v>
      </c>
      <c r="AI129">
        <v>0.158996</v>
      </c>
      <c r="AJ129">
        <v>0.60010600000000003</v>
      </c>
      <c r="AK129">
        <v>6</v>
      </c>
      <c r="AL129">
        <v>0.29953299999999999</v>
      </c>
      <c r="AM129">
        <v>0.221502</v>
      </c>
      <c r="AN129">
        <v>6</v>
      </c>
      <c r="AO129">
        <v>0.20810699999999999</v>
      </c>
      <c r="AP129">
        <v>0.25388100000000002</v>
      </c>
      <c r="AQ129">
        <v>11</v>
      </c>
      <c r="AR129">
        <v>1.4903219999999999</v>
      </c>
    </row>
    <row r="130" spans="1:44" x14ac:dyDescent="0.45">
      <c r="A130" t="s">
        <v>4</v>
      </c>
      <c r="B130" t="s">
        <v>21</v>
      </c>
      <c r="C130" t="s">
        <v>176</v>
      </c>
      <c r="D130" t="s">
        <v>96</v>
      </c>
      <c r="E130">
        <v>4</v>
      </c>
      <c r="F130">
        <v>15.417294999999999</v>
      </c>
      <c r="G130">
        <v>1.8995280000000001</v>
      </c>
      <c r="H130">
        <v>0.19919100000000001</v>
      </c>
      <c r="I130">
        <f t="shared" ref="I130:I193" si="4">J130+K130</f>
        <v>7.3083460000000002</v>
      </c>
      <c r="J130">
        <v>2.7290839999999998</v>
      </c>
      <c r="K130">
        <v>4.5792619999999999</v>
      </c>
      <c r="L130">
        <v>1.0625709999999999</v>
      </c>
      <c r="M130">
        <f t="shared" ref="M130:M193" si="5">N130+O130</f>
        <v>6.1042509999999996</v>
      </c>
      <c r="N130">
        <v>3.1551070000000001</v>
      </c>
      <c r="O130">
        <v>2.949144</v>
      </c>
      <c r="P130">
        <v>4.2237650000000002</v>
      </c>
      <c r="Q130">
        <v>1.342738</v>
      </c>
      <c r="R130">
        <v>0.78077399999999997</v>
      </c>
      <c r="S130">
        <v>0.93879500000000005</v>
      </c>
      <c r="T130">
        <v>0.15192900000000001</v>
      </c>
      <c r="U130">
        <v>0.68278300000000003</v>
      </c>
      <c r="V130">
        <v>31.373031000000001</v>
      </c>
      <c r="W130">
        <v>5.4469620000000001</v>
      </c>
      <c r="X130">
        <v>1.9682360000000001</v>
      </c>
      <c r="Y130">
        <v>1.199389</v>
      </c>
      <c r="Z130">
        <v>1.5067699999999999</v>
      </c>
      <c r="AA130">
        <v>0.18947800000000001</v>
      </c>
      <c r="AB130">
        <v>1.1309720000000001</v>
      </c>
      <c r="AC130">
        <v>45.286811999999998</v>
      </c>
      <c r="AD130">
        <v>1.536251</v>
      </c>
      <c r="AE130">
        <v>0.97438199999999997</v>
      </c>
      <c r="AF130">
        <v>1.9106639999999999</v>
      </c>
      <c r="AG130">
        <v>1.72071</v>
      </c>
      <c r="AH130">
        <v>3.7145999999999998E-2</v>
      </c>
      <c r="AI130">
        <v>0.21602099999999999</v>
      </c>
      <c r="AJ130">
        <v>0.63818900000000001</v>
      </c>
      <c r="AK130">
        <v>5</v>
      </c>
      <c r="AL130">
        <v>0.33389099999999999</v>
      </c>
      <c r="AM130">
        <v>0.226406</v>
      </c>
      <c r="AN130">
        <v>7</v>
      </c>
      <c r="AO130">
        <v>0.22966500000000001</v>
      </c>
      <c r="AP130">
        <v>0.29729899999999998</v>
      </c>
      <c r="AQ130">
        <v>14</v>
      </c>
      <c r="AR130">
        <v>1.621926</v>
      </c>
    </row>
    <row r="131" spans="1:44" x14ac:dyDescent="0.45">
      <c r="A131" t="s">
        <v>4</v>
      </c>
      <c r="B131" t="s">
        <v>21</v>
      </c>
      <c r="C131" t="s">
        <v>176</v>
      </c>
      <c r="D131" t="s">
        <v>96</v>
      </c>
      <c r="E131">
        <v>5</v>
      </c>
      <c r="F131">
        <v>13.791435999999999</v>
      </c>
      <c r="G131">
        <v>1.7214259999999999</v>
      </c>
      <c r="H131">
        <v>0.196099</v>
      </c>
      <c r="I131">
        <f t="shared" si="4"/>
        <v>7.4466540000000006</v>
      </c>
      <c r="J131">
        <v>2.534602</v>
      </c>
      <c r="K131">
        <v>4.9120520000000001</v>
      </c>
      <c r="L131">
        <v>1.0364709999999999</v>
      </c>
      <c r="M131">
        <f t="shared" si="5"/>
        <v>5.5636570000000001</v>
      </c>
      <c r="N131">
        <v>2.9298359999999999</v>
      </c>
      <c r="O131">
        <v>2.6338210000000002</v>
      </c>
      <c r="P131">
        <v>3.8743240000000001</v>
      </c>
      <c r="Q131">
        <v>1.239816</v>
      </c>
      <c r="R131">
        <v>0.72187800000000002</v>
      </c>
      <c r="S131">
        <v>0.85744399999999998</v>
      </c>
      <c r="T131">
        <v>0.16414200000000001</v>
      </c>
      <c r="U131">
        <v>0.56655999999999995</v>
      </c>
      <c r="V131">
        <v>29.106558</v>
      </c>
      <c r="W131">
        <v>4.9924150000000003</v>
      </c>
      <c r="X131">
        <v>1.807931</v>
      </c>
      <c r="Y131">
        <v>1.061053</v>
      </c>
      <c r="Z131">
        <v>1.378152</v>
      </c>
      <c r="AA131">
        <v>0.20949899999999999</v>
      </c>
      <c r="AB131">
        <v>0.90958000000000006</v>
      </c>
      <c r="AC131">
        <v>43.088312000000002</v>
      </c>
      <c r="AD131">
        <v>1.4546520000000001</v>
      </c>
      <c r="AE131">
        <v>0.83820600000000001</v>
      </c>
      <c r="AF131">
        <v>1.772519</v>
      </c>
      <c r="AG131">
        <v>1.501843</v>
      </c>
      <c r="AH131">
        <v>3.5423999999999997E-2</v>
      </c>
      <c r="AI131">
        <v>0.18351100000000001</v>
      </c>
      <c r="AJ131">
        <v>0.56897200000000003</v>
      </c>
      <c r="AK131">
        <v>6</v>
      </c>
      <c r="AL131">
        <v>0.299904</v>
      </c>
      <c r="AM131">
        <v>0.22758</v>
      </c>
      <c r="AN131">
        <v>6</v>
      </c>
      <c r="AO131">
        <v>0.20530599999999999</v>
      </c>
      <c r="AP131">
        <v>0.29222399999999998</v>
      </c>
      <c r="AQ131">
        <v>13</v>
      </c>
      <c r="AR131">
        <v>1.5498730000000001</v>
      </c>
    </row>
    <row r="132" spans="1:44" x14ac:dyDescent="0.45">
      <c r="A132" t="s">
        <v>4</v>
      </c>
      <c r="B132" t="s">
        <v>21</v>
      </c>
      <c r="C132" t="s">
        <v>176</v>
      </c>
      <c r="D132" t="s">
        <v>96</v>
      </c>
      <c r="E132">
        <v>6</v>
      </c>
      <c r="F132">
        <v>13.998533999999999</v>
      </c>
      <c r="G132">
        <v>1.6324609999999999</v>
      </c>
      <c r="H132">
        <v>0.20091400000000001</v>
      </c>
      <c r="I132">
        <f t="shared" si="4"/>
        <v>7.4265000000000008</v>
      </c>
      <c r="J132">
        <v>2.455263</v>
      </c>
      <c r="K132">
        <v>4.9712370000000004</v>
      </c>
      <c r="L132">
        <v>0.88783500000000004</v>
      </c>
      <c r="M132">
        <f t="shared" si="5"/>
        <v>5.8309959999999998</v>
      </c>
      <c r="N132">
        <v>3.0014449999999999</v>
      </c>
      <c r="O132">
        <v>2.8295509999999999</v>
      </c>
      <c r="P132">
        <v>3.939613</v>
      </c>
      <c r="Q132">
        <v>1.2927390000000001</v>
      </c>
      <c r="R132">
        <v>0.75880700000000001</v>
      </c>
      <c r="S132">
        <v>0.82535099999999995</v>
      </c>
      <c r="T132">
        <v>0.12472999999999999</v>
      </c>
      <c r="U132">
        <v>0.61571100000000001</v>
      </c>
      <c r="V132">
        <v>32.712944999999998</v>
      </c>
      <c r="W132">
        <v>4.9525699999999997</v>
      </c>
      <c r="X132">
        <v>1.759881</v>
      </c>
      <c r="Y132">
        <v>0.97695299999999996</v>
      </c>
      <c r="Z132">
        <v>1.2711760000000001</v>
      </c>
      <c r="AA132">
        <v>0.18043200000000001</v>
      </c>
      <c r="AB132">
        <v>0.89224000000000003</v>
      </c>
      <c r="AC132">
        <v>42.262144999999997</v>
      </c>
      <c r="AD132">
        <v>1.341218</v>
      </c>
      <c r="AE132">
        <v>0.87257600000000002</v>
      </c>
      <c r="AF132">
        <v>1.7505029999999999</v>
      </c>
      <c r="AG132">
        <v>1.540055</v>
      </c>
      <c r="AH132">
        <v>3.4705E-2</v>
      </c>
      <c r="AI132">
        <v>0.18743399999999999</v>
      </c>
      <c r="AJ132">
        <v>0.589306</v>
      </c>
      <c r="AK132">
        <v>6</v>
      </c>
      <c r="AL132">
        <v>0.31472499999999998</v>
      </c>
      <c r="AM132">
        <v>0.24046999999999999</v>
      </c>
      <c r="AN132">
        <v>5</v>
      </c>
      <c r="AO132">
        <v>0.20145199999999999</v>
      </c>
      <c r="AP132">
        <v>0.26347300000000001</v>
      </c>
      <c r="AQ132">
        <v>12</v>
      </c>
      <c r="AR132">
        <v>1.557072</v>
      </c>
    </row>
    <row r="133" spans="1:44" x14ac:dyDescent="0.45">
      <c r="A133" t="s">
        <v>4</v>
      </c>
      <c r="B133" t="s">
        <v>21</v>
      </c>
      <c r="C133" t="s">
        <v>176</v>
      </c>
      <c r="D133" t="s">
        <v>96</v>
      </c>
      <c r="E133">
        <v>7</v>
      </c>
      <c r="F133">
        <v>13.074837</v>
      </c>
      <c r="G133">
        <v>1.6438619999999999</v>
      </c>
      <c r="H133">
        <v>0.15796099999999999</v>
      </c>
      <c r="I133">
        <f t="shared" si="4"/>
        <v>7.3361609999999997</v>
      </c>
      <c r="J133">
        <v>2.629759</v>
      </c>
      <c r="K133">
        <v>4.7064019999999998</v>
      </c>
      <c r="L133">
        <v>1.1246879999999999</v>
      </c>
      <c r="M133">
        <f t="shared" si="5"/>
        <v>5.1796889999999998</v>
      </c>
      <c r="N133">
        <v>2.8943490000000001</v>
      </c>
      <c r="O133">
        <v>2.2853400000000001</v>
      </c>
      <c r="P133">
        <v>3.703023</v>
      </c>
      <c r="Q133">
        <v>1.244275</v>
      </c>
      <c r="R133">
        <v>0.70462999999999998</v>
      </c>
      <c r="S133">
        <v>0.84499000000000002</v>
      </c>
      <c r="T133">
        <v>0.118188</v>
      </c>
      <c r="U133">
        <v>0.56609699999999996</v>
      </c>
      <c r="V133">
        <v>30.405148000000001</v>
      </c>
      <c r="W133">
        <v>4.9862289999999998</v>
      </c>
      <c r="X133">
        <v>1.794492</v>
      </c>
      <c r="Y133">
        <v>1.0515540000000001</v>
      </c>
      <c r="Z133">
        <v>1.3620669999999999</v>
      </c>
      <c r="AA133">
        <v>0.14924999999999999</v>
      </c>
      <c r="AB133">
        <v>0.84924699999999997</v>
      </c>
      <c r="AC133">
        <v>42.943167000000003</v>
      </c>
      <c r="AD133">
        <v>1.4282809999999999</v>
      </c>
      <c r="AE133">
        <v>0.891903</v>
      </c>
      <c r="AF133">
        <v>1.751212</v>
      </c>
      <c r="AG133">
        <v>1.5276419999999999</v>
      </c>
      <c r="AH133">
        <v>3.2930000000000001E-2</v>
      </c>
      <c r="AI133">
        <v>0.199603</v>
      </c>
      <c r="AJ133">
        <v>0.60190699999999997</v>
      </c>
      <c r="AK133">
        <v>5</v>
      </c>
      <c r="AL133">
        <v>0.32550600000000002</v>
      </c>
      <c r="AM133">
        <v>0.22086600000000001</v>
      </c>
      <c r="AN133">
        <v>7</v>
      </c>
      <c r="AO133">
        <v>0.209536</v>
      </c>
      <c r="AP133">
        <v>0.26417499999999999</v>
      </c>
      <c r="AQ133">
        <v>13</v>
      </c>
      <c r="AR133">
        <v>1.5429679999999999</v>
      </c>
    </row>
    <row r="134" spans="1:44" x14ac:dyDescent="0.45">
      <c r="A134" t="s">
        <v>4</v>
      </c>
      <c r="B134" t="s">
        <v>21</v>
      </c>
      <c r="C134" t="s">
        <v>176</v>
      </c>
      <c r="D134" t="s">
        <v>96</v>
      </c>
      <c r="E134">
        <v>8</v>
      </c>
      <c r="F134">
        <v>15.209152</v>
      </c>
      <c r="G134">
        <v>1.7480739999999999</v>
      </c>
      <c r="H134">
        <v>0.19258</v>
      </c>
      <c r="I134">
        <f t="shared" si="4"/>
        <v>7.0168289999999995</v>
      </c>
      <c r="J134">
        <v>2.3934169999999999</v>
      </c>
      <c r="K134">
        <v>4.6234120000000001</v>
      </c>
      <c r="L134">
        <v>0.99657300000000004</v>
      </c>
      <c r="M134">
        <f t="shared" si="5"/>
        <v>5.8718269999999997</v>
      </c>
      <c r="N134">
        <v>2.8755299999999999</v>
      </c>
      <c r="O134">
        <v>2.9962970000000002</v>
      </c>
      <c r="P134">
        <v>4.0804489999999998</v>
      </c>
      <c r="Q134">
        <v>1.28816</v>
      </c>
      <c r="R134">
        <v>0.71451100000000001</v>
      </c>
      <c r="S134">
        <v>0.92003100000000004</v>
      </c>
      <c r="T134">
        <v>0.14466999999999999</v>
      </c>
      <c r="U134">
        <v>0.59445700000000001</v>
      </c>
      <c r="V134">
        <v>33.491514000000002</v>
      </c>
      <c r="W134">
        <v>4.9957849999999997</v>
      </c>
      <c r="X134">
        <v>1.8816809999999999</v>
      </c>
      <c r="Y134">
        <v>1.0721050000000001</v>
      </c>
      <c r="Z134">
        <v>1.437786</v>
      </c>
      <c r="AA134">
        <v>0.14948500000000001</v>
      </c>
      <c r="AB134">
        <v>0.94299699999999997</v>
      </c>
      <c r="AC134">
        <v>46.103200999999999</v>
      </c>
      <c r="AD134">
        <v>1.4334469999999999</v>
      </c>
      <c r="AE134">
        <v>0.90866800000000003</v>
      </c>
      <c r="AF134">
        <v>1.8301689999999999</v>
      </c>
      <c r="AG134">
        <v>1.593173</v>
      </c>
      <c r="AH134">
        <v>3.7780000000000001E-2</v>
      </c>
      <c r="AI134">
        <v>0.182392</v>
      </c>
      <c r="AJ134">
        <v>0.61473199999999995</v>
      </c>
      <c r="AK134">
        <v>5</v>
      </c>
      <c r="AL134">
        <v>0.32166400000000001</v>
      </c>
      <c r="AM134">
        <v>0.23349900000000001</v>
      </c>
      <c r="AN134">
        <v>6</v>
      </c>
      <c r="AO134">
        <v>0.220279</v>
      </c>
      <c r="AP134">
        <v>0.25932500000000003</v>
      </c>
      <c r="AQ134">
        <v>12</v>
      </c>
      <c r="AR134">
        <v>1.570263</v>
      </c>
    </row>
    <row r="135" spans="1:44" x14ac:dyDescent="0.45">
      <c r="A135" t="s">
        <v>4</v>
      </c>
      <c r="B135" t="s">
        <v>21</v>
      </c>
      <c r="C135" t="s">
        <v>176</v>
      </c>
      <c r="D135" t="s">
        <v>96</v>
      </c>
      <c r="E135">
        <v>9</v>
      </c>
      <c r="F135">
        <v>11.745608000000001</v>
      </c>
      <c r="G135">
        <v>1.5370980000000001</v>
      </c>
      <c r="H135">
        <v>0.14016100000000001</v>
      </c>
      <c r="I135">
        <f t="shared" si="4"/>
        <v>6.1057889999999997</v>
      </c>
      <c r="J135">
        <v>2.0257299999999998</v>
      </c>
      <c r="K135">
        <v>4.0800590000000003</v>
      </c>
      <c r="L135">
        <v>0.84658699999999998</v>
      </c>
      <c r="M135">
        <f t="shared" si="5"/>
        <v>4.6299320000000002</v>
      </c>
      <c r="N135">
        <v>2.2693279999999998</v>
      </c>
      <c r="O135">
        <v>2.3606039999999999</v>
      </c>
      <c r="P135">
        <v>3.3300380000000001</v>
      </c>
      <c r="Q135">
        <v>1.00936</v>
      </c>
      <c r="R135">
        <v>0.57121599999999995</v>
      </c>
      <c r="S135">
        <v>0.72314100000000003</v>
      </c>
      <c r="T135">
        <v>0.123334</v>
      </c>
      <c r="U135">
        <v>0.50197800000000004</v>
      </c>
      <c r="V135">
        <v>34.948278999999999</v>
      </c>
      <c r="W135">
        <v>4.3841349999999997</v>
      </c>
      <c r="X135">
        <v>1.5623339999999999</v>
      </c>
      <c r="Y135">
        <v>0.88336899999999996</v>
      </c>
      <c r="Z135">
        <v>1.181487</v>
      </c>
      <c r="AA135">
        <v>0.163303</v>
      </c>
      <c r="AB135">
        <v>0.86897199999999997</v>
      </c>
      <c r="AC135">
        <v>46.094251999999997</v>
      </c>
      <c r="AD135">
        <v>1.2028270000000001</v>
      </c>
      <c r="AE135">
        <v>0.75653499999999996</v>
      </c>
      <c r="AF135">
        <v>1.5642229999999999</v>
      </c>
      <c r="AG135">
        <v>1.353194</v>
      </c>
      <c r="AH135">
        <v>2.3517E-2</v>
      </c>
      <c r="AI135">
        <v>0.14802100000000001</v>
      </c>
      <c r="AJ135">
        <v>0.51418200000000003</v>
      </c>
      <c r="AK135">
        <v>6</v>
      </c>
      <c r="AL135">
        <v>0.295769</v>
      </c>
      <c r="AM135">
        <v>0.20098199999999999</v>
      </c>
      <c r="AN135">
        <v>6</v>
      </c>
      <c r="AO135">
        <v>0.18543399999999999</v>
      </c>
      <c r="AP135">
        <v>0.24302799999999999</v>
      </c>
      <c r="AQ135">
        <v>12</v>
      </c>
      <c r="AR135">
        <v>1.3961760000000001</v>
      </c>
    </row>
    <row r="136" spans="1:44" x14ac:dyDescent="0.45">
      <c r="A136" t="s">
        <v>4</v>
      </c>
      <c r="B136" t="s">
        <v>21</v>
      </c>
      <c r="C136" t="s">
        <v>176</v>
      </c>
      <c r="D136" t="s">
        <v>96</v>
      </c>
      <c r="E136">
        <v>10</v>
      </c>
      <c r="F136">
        <v>13.130618999999999</v>
      </c>
      <c r="G136">
        <v>1.6153379999999999</v>
      </c>
      <c r="H136">
        <v>0.18184800000000001</v>
      </c>
      <c r="I136">
        <f t="shared" si="4"/>
        <v>6.3712650000000002</v>
      </c>
      <c r="J136">
        <v>2.4633150000000001</v>
      </c>
      <c r="K136">
        <v>3.90795</v>
      </c>
      <c r="L136">
        <v>0.86930600000000002</v>
      </c>
      <c r="M136">
        <f t="shared" si="5"/>
        <v>5.0631870000000001</v>
      </c>
      <c r="N136">
        <v>2.6689310000000002</v>
      </c>
      <c r="O136">
        <v>2.3942559999999999</v>
      </c>
      <c r="P136">
        <v>3.6960410000000001</v>
      </c>
      <c r="Q136">
        <v>1.244605</v>
      </c>
      <c r="R136">
        <v>0.698411</v>
      </c>
      <c r="S136">
        <v>0.82904599999999995</v>
      </c>
      <c r="T136">
        <v>0.1336</v>
      </c>
      <c r="U136">
        <v>0.60653599999999996</v>
      </c>
      <c r="V136">
        <v>27.422466</v>
      </c>
      <c r="W136">
        <v>4.9159699999999997</v>
      </c>
      <c r="X136">
        <v>1.806824</v>
      </c>
      <c r="Y136">
        <v>1.0339670000000001</v>
      </c>
      <c r="Z136">
        <v>1.3515630000000001</v>
      </c>
      <c r="AA136">
        <v>0.16303400000000001</v>
      </c>
      <c r="AB136">
        <v>0.91742500000000005</v>
      </c>
      <c r="AC136">
        <v>42.866720000000001</v>
      </c>
      <c r="AD136">
        <v>1.3153269999999999</v>
      </c>
      <c r="AE136">
        <v>0.869784</v>
      </c>
      <c r="AF136">
        <v>1.7303459999999999</v>
      </c>
      <c r="AG136">
        <v>1.5737369999999999</v>
      </c>
      <c r="AH136">
        <v>2.8487999999999999E-2</v>
      </c>
      <c r="AI136">
        <v>0.15750400000000001</v>
      </c>
      <c r="AJ136">
        <v>0.56623100000000004</v>
      </c>
      <c r="AK136">
        <v>7</v>
      </c>
      <c r="AL136">
        <v>0.30996200000000002</v>
      </c>
      <c r="AM136">
        <v>0.221439</v>
      </c>
      <c r="AN136">
        <v>6</v>
      </c>
      <c r="AO136">
        <v>0.18692700000000001</v>
      </c>
      <c r="AP136">
        <v>0.28079100000000001</v>
      </c>
      <c r="AQ136">
        <v>13</v>
      </c>
      <c r="AR136">
        <v>1.500116</v>
      </c>
    </row>
    <row r="137" spans="1:44" x14ac:dyDescent="0.45">
      <c r="A137" t="s">
        <v>4</v>
      </c>
      <c r="B137" t="s">
        <v>21</v>
      </c>
      <c r="C137" t="s">
        <v>175</v>
      </c>
      <c r="D137" t="s">
        <v>96</v>
      </c>
      <c r="E137">
        <v>1</v>
      </c>
      <c r="F137">
        <v>10.582276999999999</v>
      </c>
      <c r="G137">
        <v>1.233419</v>
      </c>
      <c r="H137">
        <v>0.118571</v>
      </c>
      <c r="I137">
        <f t="shared" si="4"/>
        <v>5.0219950000000004</v>
      </c>
      <c r="J137">
        <v>1.794014</v>
      </c>
      <c r="K137">
        <v>3.2279810000000002</v>
      </c>
      <c r="L137">
        <v>0.56459899999999996</v>
      </c>
      <c r="M137">
        <f t="shared" si="5"/>
        <v>3.7913040000000002</v>
      </c>
      <c r="N137">
        <v>1.954142</v>
      </c>
      <c r="O137">
        <v>1.837162</v>
      </c>
      <c r="P137">
        <v>2.8422740000000002</v>
      </c>
      <c r="Q137">
        <v>0.90836600000000001</v>
      </c>
      <c r="R137">
        <v>0.525671</v>
      </c>
      <c r="S137">
        <v>0.63098299999999996</v>
      </c>
      <c r="T137">
        <v>0.13078699999999999</v>
      </c>
      <c r="U137">
        <v>0.43585200000000002</v>
      </c>
      <c r="V137">
        <v>28.503011999999998</v>
      </c>
      <c r="W137">
        <v>3.6884749999999999</v>
      </c>
      <c r="X137">
        <v>1.233584</v>
      </c>
      <c r="Y137">
        <v>0.79680099999999998</v>
      </c>
      <c r="Z137">
        <v>0.99040700000000004</v>
      </c>
      <c r="AA137">
        <v>0.14822399999999999</v>
      </c>
      <c r="AB137">
        <v>0.76361699999999999</v>
      </c>
      <c r="AC137">
        <v>42.375022000000001</v>
      </c>
      <c r="AD137">
        <v>1.048923</v>
      </c>
      <c r="AE137">
        <v>0.67559800000000003</v>
      </c>
      <c r="AF137">
        <v>1.3362609999999999</v>
      </c>
      <c r="AG137">
        <v>1.1492929999999999</v>
      </c>
      <c r="AH137">
        <v>1.7198000000000001E-2</v>
      </c>
      <c r="AI137">
        <v>0.134107</v>
      </c>
      <c r="AJ137">
        <v>0.450905</v>
      </c>
      <c r="AK137">
        <v>5</v>
      </c>
      <c r="AL137">
        <v>0.24152000000000001</v>
      </c>
      <c r="AM137">
        <v>0.181427</v>
      </c>
      <c r="AN137">
        <v>5</v>
      </c>
      <c r="AO137">
        <v>0.158525</v>
      </c>
      <c r="AP137">
        <v>0.200931</v>
      </c>
      <c r="AQ137">
        <v>11</v>
      </c>
      <c r="AR137">
        <v>1.058125</v>
      </c>
    </row>
    <row r="138" spans="1:44" x14ac:dyDescent="0.45">
      <c r="A138" t="s">
        <v>4</v>
      </c>
      <c r="B138" t="s">
        <v>21</v>
      </c>
      <c r="C138" t="s">
        <v>175</v>
      </c>
      <c r="D138" t="s">
        <v>96</v>
      </c>
      <c r="E138">
        <v>2</v>
      </c>
      <c r="F138">
        <v>10.420363</v>
      </c>
      <c r="G138">
        <v>1.2184079999999999</v>
      </c>
      <c r="H138">
        <v>0.116637</v>
      </c>
      <c r="I138">
        <f t="shared" si="4"/>
        <v>4.9500720000000005</v>
      </c>
      <c r="J138">
        <v>1.73014</v>
      </c>
      <c r="K138">
        <v>3.219932</v>
      </c>
      <c r="L138">
        <v>0.66694100000000001</v>
      </c>
      <c r="M138">
        <f t="shared" si="5"/>
        <v>3.673454</v>
      </c>
      <c r="N138">
        <v>1.8306720000000001</v>
      </c>
      <c r="O138">
        <v>1.8427819999999999</v>
      </c>
      <c r="P138">
        <v>2.8329270000000002</v>
      </c>
      <c r="Q138">
        <v>0.87323700000000004</v>
      </c>
      <c r="R138">
        <v>0.54693400000000003</v>
      </c>
      <c r="S138">
        <v>0.59081300000000003</v>
      </c>
      <c r="T138">
        <v>0.123682</v>
      </c>
      <c r="U138">
        <v>0.44122</v>
      </c>
      <c r="V138">
        <v>38.457712000000001</v>
      </c>
      <c r="W138">
        <v>3.5114749999999999</v>
      </c>
      <c r="X138">
        <v>1.2344630000000001</v>
      </c>
      <c r="Y138">
        <v>0.76433700000000004</v>
      </c>
      <c r="Z138">
        <v>0.99060599999999999</v>
      </c>
      <c r="AA138">
        <v>0.20491500000000001</v>
      </c>
      <c r="AB138">
        <v>0.63336800000000004</v>
      </c>
      <c r="AC138">
        <v>45.801929999999999</v>
      </c>
      <c r="AD138">
        <v>1.0813790000000001</v>
      </c>
      <c r="AE138">
        <v>0.67173400000000005</v>
      </c>
      <c r="AF138">
        <v>1.266689</v>
      </c>
      <c r="AG138">
        <v>1.1196170000000001</v>
      </c>
      <c r="AH138">
        <v>1.7420000000000001E-2</v>
      </c>
      <c r="AI138">
        <v>0.136354</v>
      </c>
      <c r="AJ138">
        <v>0.46985900000000003</v>
      </c>
      <c r="AK138">
        <v>5</v>
      </c>
      <c r="AL138">
        <v>0.24468200000000001</v>
      </c>
      <c r="AM138">
        <v>0.17882000000000001</v>
      </c>
      <c r="AN138">
        <v>5</v>
      </c>
      <c r="AO138">
        <v>0.14974299999999999</v>
      </c>
      <c r="AP138">
        <v>0.196211</v>
      </c>
      <c r="AQ138">
        <v>11</v>
      </c>
      <c r="AR138">
        <v>1.0753010000000001</v>
      </c>
    </row>
    <row r="139" spans="1:44" x14ac:dyDescent="0.45">
      <c r="A139" t="s">
        <v>4</v>
      </c>
      <c r="B139" t="s">
        <v>21</v>
      </c>
      <c r="C139" t="s">
        <v>175</v>
      </c>
      <c r="D139" t="s">
        <v>96</v>
      </c>
      <c r="E139">
        <v>3</v>
      </c>
      <c r="F139">
        <v>14.175068</v>
      </c>
      <c r="G139">
        <v>1.670207</v>
      </c>
      <c r="H139">
        <v>0.17242299999999999</v>
      </c>
      <c r="I139">
        <f t="shared" si="4"/>
        <v>6.7273879999999995</v>
      </c>
      <c r="J139">
        <v>2.4684529999999998</v>
      </c>
      <c r="K139">
        <v>4.2589350000000001</v>
      </c>
      <c r="L139">
        <v>0.87962600000000002</v>
      </c>
      <c r="M139">
        <f t="shared" si="5"/>
        <v>5.4470399999999994</v>
      </c>
      <c r="N139">
        <v>2.7633109999999999</v>
      </c>
      <c r="O139">
        <v>2.683729</v>
      </c>
      <c r="P139">
        <v>3.9235950000000002</v>
      </c>
      <c r="Q139">
        <v>1.2411700000000001</v>
      </c>
      <c r="R139">
        <v>0.71985100000000002</v>
      </c>
      <c r="S139">
        <v>0.85225700000000004</v>
      </c>
      <c r="T139">
        <v>0.16053799999999999</v>
      </c>
      <c r="U139">
        <v>0.63538600000000001</v>
      </c>
      <c r="V139">
        <v>38.850923000000002</v>
      </c>
      <c r="W139">
        <v>5.129607</v>
      </c>
      <c r="X139">
        <v>1.7801610000000001</v>
      </c>
      <c r="Y139">
        <v>1.062376</v>
      </c>
      <c r="Z139">
        <v>1.3822719999999999</v>
      </c>
      <c r="AA139">
        <v>0.183777</v>
      </c>
      <c r="AB139">
        <v>0.91028900000000001</v>
      </c>
      <c r="AC139">
        <v>41.941062000000002</v>
      </c>
      <c r="AD139">
        <v>1.357602</v>
      </c>
      <c r="AE139">
        <v>0.88403100000000001</v>
      </c>
      <c r="AF139">
        <v>1.891659</v>
      </c>
      <c r="AG139">
        <v>1.611194</v>
      </c>
      <c r="AH139">
        <v>3.1251000000000001E-2</v>
      </c>
      <c r="AI139">
        <v>0.178781</v>
      </c>
      <c r="AJ139">
        <v>0.60522799999999999</v>
      </c>
      <c r="AK139">
        <v>6</v>
      </c>
      <c r="AL139">
        <v>0.30483300000000002</v>
      </c>
      <c r="AM139">
        <v>0.22923399999999999</v>
      </c>
      <c r="AN139">
        <v>6</v>
      </c>
      <c r="AO139">
        <v>0.200763</v>
      </c>
      <c r="AP139">
        <v>0.26805400000000001</v>
      </c>
      <c r="AQ139">
        <v>11</v>
      </c>
      <c r="AR139">
        <v>1.5420739999999999</v>
      </c>
    </row>
    <row r="140" spans="1:44" x14ac:dyDescent="0.45">
      <c r="A140" t="s">
        <v>4</v>
      </c>
      <c r="B140" t="s">
        <v>21</v>
      </c>
      <c r="C140" t="s">
        <v>175</v>
      </c>
      <c r="D140" t="s">
        <v>96</v>
      </c>
      <c r="E140">
        <v>4</v>
      </c>
      <c r="F140">
        <v>9.4023240000000001</v>
      </c>
      <c r="G140">
        <v>1.19543</v>
      </c>
      <c r="H140">
        <v>0.11386400000000001</v>
      </c>
      <c r="I140">
        <f t="shared" si="4"/>
        <v>4.7098659999999999</v>
      </c>
      <c r="J140">
        <v>1.6700630000000001</v>
      </c>
      <c r="K140">
        <v>3.039803</v>
      </c>
      <c r="L140">
        <v>0.583449</v>
      </c>
      <c r="M140">
        <f t="shared" si="5"/>
        <v>3.38334</v>
      </c>
      <c r="N140">
        <v>1.6778599999999999</v>
      </c>
      <c r="O140">
        <v>1.7054800000000001</v>
      </c>
      <c r="P140">
        <v>2.5433940000000002</v>
      </c>
      <c r="Q140">
        <v>0.81068600000000002</v>
      </c>
      <c r="R140">
        <v>0.48911399999999999</v>
      </c>
      <c r="S140">
        <v>0.55837199999999998</v>
      </c>
      <c r="T140">
        <v>9.6351000000000006E-2</v>
      </c>
      <c r="U140">
        <v>0.34553200000000001</v>
      </c>
      <c r="V140">
        <v>37.666096000000003</v>
      </c>
      <c r="W140">
        <v>3.2490220000000001</v>
      </c>
      <c r="X140">
        <v>1.114611</v>
      </c>
      <c r="Y140">
        <v>0.69324399999999997</v>
      </c>
      <c r="Z140">
        <v>0.84890399999999999</v>
      </c>
      <c r="AA140">
        <v>0.16374</v>
      </c>
      <c r="AB140">
        <v>0.65100199999999997</v>
      </c>
      <c r="AC140">
        <v>41.664464000000002</v>
      </c>
      <c r="AD140">
        <v>0.98152200000000001</v>
      </c>
      <c r="AE140">
        <v>0.61766699999999997</v>
      </c>
      <c r="AF140">
        <v>1.2173430000000001</v>
      </c>
      <c r="AG140">
        <v>1.132236</v>
      </c>
      <c r="AH140">
        <v>1.7486000000000002E-2</v>
      </c>
      <c r="AI140">
        <v>0.133627</v>
      </c>
      <c r="AJ140">
        <v>0.42346</v>
      </c>
      <c r="AK140">
        <v>6</v>
      </c>
      <c r="AL140">
        <v>0.22680500000000001</v>
      </c>
      <c r="AM140">
        <v>0.17279600000000001</v>
      </c>
      <c r="AN140">
        <v>6</v>
      </c>
      <c r="AO140">
        <v>0.162465</v>
      </c>
      <c r="AP140">
        <v>0.199154</v>
      </c>
      <c r="AQ140">
        <v>11</v>
      </c>
      <c r="AR140">
        <v>1.0392110000000001</v>
      </c>
    </row>
    <row r="141" spans="1:44" x14ac:dyDescent="0.45">
      <c r="A141" t="s">
        <v>4</v>
      </c>
      <c r="B141" t="s">
        <v>21</v>
      </c>
      <c r="C141" t="s">
        <v>175</v>
      </c>
      <c r="D141" t="s">
        <v>96</v>
      </c>
      <c r="E141">
        <v>5</v>
      </c>
      <c r="F141">
        <v>10.353085</v>
      </c>
      <c r="G141">
        <v>1.187192</v>
      </c>
      <c r="H141">
        <v>0.11690300000000001</v>
      </c>
      <c r="I141">
        <f t="shared" si="4"/>
        <v>4.6986090000000003</v>
      </c>
      <c r="J141">
        <v>1.7459849999999999</v>
      </c>
      <c r="K141">
        <v>2.9526240000000001</v>
      </c>
      <c r="L141">
        <v>0.60529999999999995</v>
      </c>
      <c r="M141">
        <f t="shared" si="5"/>
        <v>3.8311269999999999</v>
      </c>
      <c r="N141">
        <v>1.897276</v>
      </c>
      <c r="O141">
        <v>1.933851</v>
      </c>
      <c r="P141">
        <v>2.737724</v>
      </c>
      <c r="Q141">
        <v>0.82732799999999995</v>
      </c>
      <c r="R141">
        <v>0.52732500000000004</v>
      </c>
      <c r="S141">
        <v>0.55406100000000003</v>
      </c>
      <c r="T141">
        <v>0.13064400000000001</v>
      </c>
      <c r="U141">
        <v>0.36894500000000002</v>
      </c>
      <c r="V141">
        <v>31.087029000000001</v>
      </c>
      <c r="W141">
        <v>3.5453920000000001</v>
      </c>
      <c r="X141">
        <v>1.185718</v>
      </c>
      <c r="Y141">
        <v>0.72097999999999995</v>
      </c>
      <c r="Z141">
        <v>0.95905300000000004</v>
      </c>
      <c r="AA141">
        <v>0.16758400000000001</v>
      </c>
      <c r="AB141">
        <v>0.63443300000000002</v>
      </c>
      <c r="AC141">
        <v>46.953482000000001</v>
      </c>
      <c r="AD141">
        <v>1.029064</v>
      </c>
      <c r="AE141">
        <v>0.64546199999999998</v>
      </c>
      <c r="AF141">
        <v>1.272297</v>
      </c>
      <c r="AG141">
        <v>1.0363070000000001</v>
      </c>
      <c r="AH141">
        <v>1.7680000000000001E-2</v>
      </c>
      <c r="AI141">
        <v>0.12268</v>
      </c>
      <c r="AJ141">
        <v>0.42783399999999999</v>
      </c>
      <c r="AK141">
        <v>5</v>
      </c>
      <c r="AL141">
        <v>0.21277399999999999</v>
      </c>
      <c r="AM141">
        <v>0.176285</v>
      </c>
      <c r="AN141">
        <v>5</v>
      </c>
      <c r="AO141">
        <v>0.13517699999999999</v>
      </c>
      <c r="AP141">
        <v>0.178283</v>
      </c>
      <c r="AQ141">
        <v>11</v>
      </c>
      <c r="AR141">
        <v>1.082179</v>
      </c>
    </row>
    <row r="142" spans="1:44" x14ac:dyDescent="0.45">
      <c r="A142" t="s">
        <v>4</v>
      </c>
      <c r="B142" t="s">
        <v>21</v>
      </c>
      <c r="C142" t="s">
        <v>175</v>
      </c>
      <c r="D142" t="s">
        <v>96</v>
      </c>
      <c r="E142">
        <v>6</v>
      </c>
      <c r="F142">
        <v>11.225372</v>
      </c>
      <c r="G142">
        <v>1.314719</v>
      </c>
      <c r="H142">
        <v>0.123197</v>
      </c>
      <c r="I142">
        <f t="shared" si="4"/>
        <v>5.3902130000000001</v>
      </c>
      <c r="J142">
        <v>1.8440650000000001</v>
      </c>
      <c r="K142">
        <v>3.5461480000000001</v>
      </c>
      <c r="L142">
        <v>0.72043000000000001</v>
      </c>
      <c r="M142">
        <f t="shared" si="5"/>
        <v>4.0766749999999998</v>
      </c>
      <c r="N142">
        <v>2.055412</v>
      </c>
      <c r="O142">
        <v>2.0212629999999998</v>
      </c>
      <c r="P142">
        <v>2.8542939999999999</v>
      </c>
      <c r="Q142">
        <v>0.900617</v>
      </c>
      <c r="R142">
        <v>0.54180600000000001</v>
      </c>
      <c r="S142">
        <v>0.62665800000000005</v>
      </c>
      <c r="T142">
        <v>0.12474399999999999</v>
      </c>
      <c r="U142">
        <v>0.493645</v>
      </c>
      <c r="V142">
        <v>25.358931999999999</v>
      </c>
      <c r="W142">
        <v>3.8603529999999999</v>
      </c>
      <c r="X142">
        <v>1.3509580000000001</v>
      </c>
      <c r="Y142">
        <v>0.80298400000000003</v>
      </c>
      <c r="Z142">
        <v>1.0395529999999999</v>
      </c>
      <c r="AA142">
        <v>0.14912300000000001</v>
      </c>
      <c r="AB142">
        <v>0.72816999999999998</v>
      </c>
      <c r="AC142">
        <v>45.488601000000003</v>
      </c>
      <c r="AD142">
        <v>1.0499879999999999</v>
      </c>
      <c r="AE142">
        <v>0.69002200000000002</v>
      </c>
      <c r="AF142">
        <v>1.314046</v>
      </c>
      <c r="AG142">
        <v>1.1512279999999999</v>
      </c>
      <c r="AH142">
        <v>2.0015000000000002E-2</v>
      </c>
      <c r="AI142">
        <v>0.134385</v>
      </c>
      <c r="AJ142">
        <v>0.478246</v>
      </c>
      <c r="AK142">
        <v>6</v>
      </c>
      <c r="AL142">
        <v>0.23074500000000001</v>
      </c>
      <c r="AM142">
        <v>0.17829100000000001</v>
      </c>
      <c r="AN142">
        <v>5</v>
      </c>
      <c r="AO142">
        <v>0.16942199999999999</v>
      </c>
      <c r="AP142">
        <v>0.19025700000000001</v>
      </c>
      <c r="AQ142">
        <v>11</v>
      </c>
      <c r="AR142">
        <v>1.207646</v>
      </c>
    </row>
    <row r="143" spans="1:44" x14ac:dyDescent="0.45">
      <c r="A143" t="s">
        <v>4</v>
      </c>
      <c r="B143" t="s">
        <v>21</v>
      </c>
      <c r="C143" t="s">
        <v>175</v>
      </c>
      <c r="D143" t="s">
        <v>96</v>
      </c>
      <c r="E143">
        <v>7</v>
      </c>
      <c r="F143">
        <v>10.00958</v>
      </c>
      <c r="G143">
        <v>1.173991</v>
      </c>
      <c r="H143">
        <v>0.107909</v>
      </c>
      <c r="I143">
        <f t="shared" si="4"/>
        <v>4.3687129999999996</v>
      </c>
      <c r="J143">
        <v>1.6716660000000001</v>
      </c>
      <c r="K143">
        <v>2.697047</v>
      </c>
      <c r="L143">
        <v>0.66684500000000002</v>
      </c>
      <c r="M143">
        <f t="shared" si="5"/>
        <v>3.395454</v>
      </c>
      <c r="N143">
        <v>1.8902030000000001</v>
      </c>
      <c r="O143">
        <v>1.5052509999999999</v>
      </c>
      <c r="P143">
        <v>2.6135839999999999</v>
      </c>
      <c r="Q143">
        <v>0.79522499999999996</v>
      </c>
      <c r="R143">
        <v>0.474713</v>
      </c>
      <c r="S143">
        <v>0.56400399999999995</v>
      </c>
      <c r="T143">
        <v>0.148205</v>
      </c>
      <c r="U143">
        <v>0.38788899999999998</v>
      </c>
      <c r="V143">
        <v>36.111891999999997</v>
      </c>
      <c r="W143">
        <v>3.5190229999999998</v>
      </c>
      <c r="X143">
        <v>1.2146429999999999</v>
      </c>
      <c r="Y143">
        <v>0.706349</v>
      </c>
      <c r="Z143">
        <v>0.96344200000000002</v>
      </c>
      <c r="AA143">
        <v>0.119866</v>
      </c>
      <c r="AB143">
        <v>0.65074500000000002</v>
      </c>
      <c r="AC143">
        <v>47.225923999999999</v>
      </c>
      <c r="AD143">
        <v>0.97428099999999995</v>
      </c>
      <c r="AE143">
        <v>0.592337</v>
      </c>
      <c r="AF143">
        <v>1.2759720000000001</v>
      </c>
      <c r="AG143">
        <v>1.0956630000000001</v>
      </c>
      <c r="AH143">
        <v>1.6937000000000001E-2</v>
      </c>
      <c r="AI143">
        <v>0.12108099999999999</v>
      </c>
      <c r="AJ143">
        <v>0.42497200000000002</v>
      </c>
      <c r="AK143">
        <v>6</v>
      </c>
      <c r="AL143">
        <v>0.22397600000000001</v>
      </c>
      <c r="AM143">
        <v>0.16089600000000001</v>
      </c>
      <c r="AN143">
        <v>6</v>
      </c>
      <c r="AO143">
        <v>0.153666</v>
      </c>
      <c r="AP143">
        <v>0.18906500000000001</v>
      </c>
      <c r="AQ143">
        <v>12</v>
      </c>
      <c r="AR143">
        <v>0.978356</v>
      </c>
    </row>
    <row r="144" spans="1:44" x14ac:dyDescent="0.45">
      <c r="A144" t="s">
        <v>4</v>
      </c>
      <c r="B144" t="s">
        <v>21</v>
      </c>
      <c r="C144" t="s">
        <v>175</v>
      </c>
      <c r="D144" t="s">
        <v>96</v>
      </c>
      <c r="E144">
        <v>8</v>
      </c>
      <c r="F144">
        <v>9.9314889999999991</v>
      </c>
      <c r="G144">
        <v>1.1609959999999999</v>
      </c>
      <c r="H144">
        <v>9.2457999999999999E-2</v>
      </c>
      <c r="I144">
        <f t="shared" si="4"/>
        <v>3.909681</v>
      </c>
      <c r="J144">
        <v>1.6092869999999999</v>
      </c>
      <c r="K144">
        <v>2.3003939999999998</v>
      </c>
      <c r="L144">
        <v>0.55090700000000004</v>
      </c>
      <c r="M144">
        <f t="shared" si="5"/>
        <v>3.1242350000000001</v>
      </c>
      <c r="N144">
        <v>1.699252</v>
      </c>
      <c r="O144">
        <v>1.4249830000000001</v>
      </c>
      <c r="P144">
        <v>2.4582190000000002</v>
      </c>
      <c r="Q144">
        <v>0.73611499999999996</v>
      </c>
      <c r="R144">
        <v>0.45856999999999998</v>
      </c>
      <c r="S144">
        <v>0.52110000000000001</v>
      </c>
      <c r="T144">
        <v>0.14830599999999999</v>
      </c>
      <c r="U144">
        <v>0.375643</v>
      </c>
      <c r="V144">
        <v>39.700592</v>
      </c>
      <c r="W144">
        <v>3.206817</v>
      </c>
      <c r="X144">
        <v>1.0610869999999999</v>
      </c>
      <c r="Y144">
        <v>0.64410599999999996</v>
      </c>
      <c r="Z144">
        <v>0.81135900000000005</v>
      </c>
      <c r="AA144">
        <v>0.124878</v>
      </c>
      <c r="AB144">
        <v>0.65452999999999995</v>
      </c>
      <c r="AC144">
        <v>41.627997999999998</v>
      </c>
      <c r="AD144">
        <v>0.97632699999999994</v>
      </c>
      <c r="AE144">
        <v>0.60464200000000001</v>
      </c>
      <c r="AF144">
        <v>1.1616949999999999</v>
      </c>
      <c r="AG144">
        <v>1.016173</v>
      </c>
      <c r="AH144">
        <v>1.5396E-2</v>
      </c>
      <c r="AI144">
        <v>0.116234</v>
      </c>
      <c r="AJ144">
        <v>0.428427</v>
      </c>
      <c r="AK144">
        <v>5</v>
      </c>
      <c r="AL144">
        <v>0.22368099999999999</v>
      </c>
      <c r="AM144">
        <v>0.15302099999999999</v>
      </c>
      <c r="AN144">
        <v>5</v>
      </c>
      <c r="AO144">
        <v>0.144459</v>
      </c>
      <c r="AP144">
        <v>0.168876</v>
      </c>
      <c r="AQ144">
        <v>11</v>
      </c>
      <c r="AR144">
        <v>0.99648599999999998</v>
      </c>
    </row>
    <row r="145" spans="1:44" x14ac:dyDescent="0.45">
      <c r="A145" t="s">
        <v>4</v>
      </c>
      <c r="B145" t="s">
        <v>21</v>
      </c>
      <c r="C145" t="s">
        <v>175</v>
      </c>
      <c r="D145" t="s">
        <v>96</v>
      </c>
      <c r="E145">
        <v>9</v>
      </c>
      <c r="F145">
        <v>10.350861999999999</v>
      </c>
      <c r="G145">
        <v>1.263458</v>
      </c>
      <c r="H145">
        <v>0.11929099999999999</v>
      </c>
      <c r="I145">
        <f t="shared" si="4"/>
        <v>5.1312829999999998</v>
      </c>
      <c r="J145">
        <v>1.8972929999999999</v>
      </c>
      <c r="K145">
        <v>3.2339899999999999</v>
      </c>
      <c r="L145">
        <v>0.62245799999999996</v>
      </c>
      <c r="M145">
        <f t="shared" si="5"/>
        <v>3.8142749999999999</v>
      </c>
      <c r="N145">
        <v>2.0149249999999999</v>
      </c>
      <c r="O145">
        <v>1.79935</v>
      </c>
      <c r="P145">
        <v>2.7062520000000001</v>
      </c>
      <c r="Q145">
        <v>0.78509499999999999</v>
      </c>
      <c r="R145">
        <v>0.48228599999999999</v>
      </c>
      <c r="S145">
        <v>0.60535600000000001</v>
      </c>
      <c r="T145">
        <v>0.130935</v>
      </c>
      <c r="U145">
        <v>0.41121200000000002</v>
      </c>
      <c r="V145">
        <v>39.887171000000002</v>
      </c>
      <c r="W145">
        <v>3.4616400000000001</v>
      </c>
      <c r="X145">
        <v>1.1960580000000001</v>
      </c>
      <c r="Y145">
        <v>0.74819800000000003</v>
      </c>
      <c r="Z145">
        <v>0.97489800000000004</v>
      </c>
      <c r="AA145">
        <v>0.17258699999999999</v>
      </c>
      <c r="AB145">
        <v>0.72811899999999996</v>
      </c>
      <c r="AC145">
        <v>47.294817999999999</v>
      </c>
      <c r="AD145">
        <v>1.0282720000000001</v>
      </c>
      <c r="AE145">
        <v>0.63625699999999996</v>
      </c>
      <c r="AF145">
        <v>1.328999</v>
      </c>
      <c r="AG145">
        <v>1.120066</v>
      </c>
      <c r="AH145">
        <v>1.6476999999999999E-2</v>
      </c>
      <c r="AI145">
        <v>0.123255</v>
      </c>
      <c r="AJ145">
        <v>0.45952300000000001</v>
      </c>
      <c r="AK145">
        <v>5</v>
      </c>
      <c r="AL145">
        <v>0.230217</v>
      </c>
      <c r="AM145">
        <v>0.16870099999999999</v>
      </c>
      <c r="AN145">
        <v>6</v>
      </c>
      <c r="AO145">
        <v>0.16728100000000001</v>
      </c>
      <c r="AP145">
        <v>0.19511200000000001</v>
      </c>
      <c r="AQ145">
        <v>11</v>
      </c>
      <c r="AR145">
        <v>1.1182179999999999</v>
      </c>
    </row>
    <row r="146" spans="1:44" x14ac:dyDescent="0.45">
      <c r="A146" t="s">
        <v>4</v>
      </c>
      <c r="B146" t="s">
        <v>21</v>
      </c>
      <c r="C146" t="s">
        <v>175</v>
      </c>
      <c r="D146" t="s">
        <v>96</v>
      </c>
      <c r="E146">
        <v>10</v>
      </c>
      <c r="F146">
        <v>9.6785080000000008</v>
      </c>
      <c r="G146">
        <v>1.2221139999999999</v>
      </c>
      <c r="H146">
        <v>0.102712</v>
      </c>
      <c r="I146">
        <f t="shared" si="4"/>
        <v>4.5777549999999998</v>
      </c>
      <c r="J146">
        <v>1.6902710000000001</v>
      </c>
      <c r="K146">
        <v>2.8874840000000002</v>
      </c>
      <c r="L146">
        <v>0.62829299999999999</v>
      </c>
      <c r="M146">
        <f t="shared" si="5"/>
        <v>3.5213390000000002</v>
      </c>
      <c r="N146">
        <v>1.781542</v>
      </c>
      <c r="O146">
        <v>1.739797</v>
      </c>
      <c r="P146">
        <v>2.6359900000000001</v>
      </c>
      <c r="Q146">
        <v>0.77617899999999995</v>
      </c>
      <c r="R146">
        <v>0.47619400000000001</v>
      </c>
      <c r="S146">
        <v>0.56562699999999999</v>
      </c>
      <c r="T146">
        <v>0.14316000000000001</v>
      </c>
      <c r="U146">
        <v>0.377579</v>
      </c>
      <c r="V146">
        <v>36.480049000000001</v>
      </c>
      <c r="W146">
        <v>3.3992450000000001</v>
      </c>
      <c r="X146">
        <v>1.105567</v>
      </c>
      <c r="Y146">
        <v>0.68017799999999995</v>
      </c>
      <c r="Z146">
        <v>0.88876599999999994</v>
      </c>
      <c r="AA146">
        <v>0.165828</v>
      </c>
      <c r="AB146">
        <v>0.65053099999999997</v>
      </c>
      <c r="AC146">
        <v>44.554291999999997</v>
      </c>
      <c r="AD146">
        <v>0.94536200000000004</v>
      </c>
      <c r="AE146">
        <v>0.629409</v>
      </c>
      <c r="AF146">
        <v>1.226864</v>
      </c>
      <c r="AG146">
        <v>1.1345670000000001</v>
      </c>
      <c r="AH146">
        <v>1.5462999999999999E-2</v>
      </c>
      <c r="AI146">
        <v>0.121861</v>
      </c>
      <c r="AJ146">
        <v>0.431504</v>
      </c>
      <c r="AK146">
        <v>5</v>
      </c>
      <c r="AL146">
        <v>0.21953300000000001</v>
      </c>
      <c r="AM146">
        <v>0.163079</v>
      </c>
      <c r="AN146">
        <v>5</v>
      </c>
      <c r="AO146">
        <v>0.15662799999999999</v>
      </c>
      <c r="AP146">
        <v>0.20417399999999999</v>
      </c>
      <c r="AQ146">
        <v>11</v>
      </c>
      <c r="AR146">
        <v>0.98282199999999997</v>
      </c>
    </row>
    <row r="147" spans="1:44" x14ac:dyDescent="0.45">
      <c r="A147" t="s">
        <v>4</v>
      </c>
      <c r="B147" t="s">
        <v>21</v>
      </c>
      <c r="C147" t="s">
        <v>175</v>
      </c>
      <c r="D147" t="s">
        <v>96</v>
      </c>
      <c r="E147">
        <v>11</v>
      </c>
      <c r="F147">
        <v>7.7331099999999999</v>
      </c>
      <c r="G147">
        <v>0.996139</v>
      </c>
      <c r="H147">
        <v>8.6952000000000002E-2</v>
      </c>
      <c r="I147">
        <f t="shared" si="4"/>
        <v>4.1147030000000004</v>
      </c>
      <c r="J147">
        <v>1.5188550000000001</v>
      </c>
      <c r="K147">
        <v>2.5958480000000002</v>
      </c>
      <c r="L147">
        <v>0.47049000000000002</v>
      </c>
      <c r="M147">
        <f t="shared" si="5"/>
        <v>2.8311250000000001</v>
      </c>
      <c r="N147">
        <v>1.4881249999999999</v>
      </c>
      <c r="O147">
        <v>1.343</v>
      </c>
      <c r="P147">
        <v>2.1105700000000001</v>
      </c>
      <c r="Q147">
        <v>0.66375399999999996</v>
      </c>
      <c r="R147">
        <v>0.40687699999999999</v>
      </c>
      <c r="S147">
        <v>0.49616700000000002</v>
      </c>
      <c r="T147">
        <v>0.13079099999999999</v>
      </c>
      <c r="U147">
        <v>0.168179</v>
      </c>
      <c r="V147">
        <v>46.132213</v>
      </c>
      <c r="W147">
        <v>2.6783679999999999</v>
      </c>
      <c r="X147">
        <v>0.93561899999999998</v>
      </c>
      <c r="Y147">
        <v>0.56449400000000005</v>
      </c>
      <c r="Z147">
        <v>0.72140199999999999</v>
      </c>
      <c r="AA147">
        <v>0.142038</v>
      </c>
      <c r="AB147">
        <v>0.55542199999999997</v>
      </c>
      <c r="AC147">
        <v>41.525593999999998</v>
      </c>
      <c r="AD147">
        <v>0.86028000000000004</v>
      </c>
      <c r="AE147">
        <v>0.53136099999999997</v>
      </c>
      <c r="AF147">
        <v>1.00075</v>
      </c>
      <c r="AG147">
        <v>0.952955</v>
      </c>
      <c r="AH147">
        <v>1.2704E-2</v>
      </c>
      <c r="AI147">
        <v>0.108143</v>
      </c>
      <c r="AJ147">
        <v>0.37784800000000002</v>
      </c>
      <c r="AK147">
        <v>5</v>
      </c>
      <c r="AL147">
        <v>0.20045199999999999</v>
      </c>
      <c r="AM147">
        <v>0.14544099999999999</v>
      </c>
      <c r="AN147">
        <v>6</v>
      </c>
      <c r="AO147">
        <v>0.13605</v>
      </c>
      <c r="AP147">
        <v>0.156248</v>
      </c>
      <c r="AQ147">
        <v>11</v>
      </c>
      <c r="AR147">
        <v>0.84485500000000002</v>
      </c>
    </row>
    <row r="148" spans="1:44" x14ac:dyDescent="0.45">
      <c r="A148" t="s">
        <v>4</v>
      </c>
      <c r="B148" t="s">
        <v>21</v>
      </c>
      <c r="C148" t="s">
        <v>174</v>
      </c>
      <c r="D148" t="s">
        <v>96</v>
      </c>
      <c r="E148">
        <v>1</v>
      </c>
      <c r="F148">
        <v>10.517355999999999</v>
      </c>
      <c r="G148">
        <v>1.2278549999999999</v>
      </c>
      <c r="H148">
        <v>0.117912</v>
      </c>
      <c r="I148">
        <f t="shared" si="4"/>
        <v>4.8652230000000003</v>
      </c>
      <c r="J148">
        <v>1.7211959999999999</v>
      </c>
      <c r="K148">
        <v>3.1440269999999999</v>
      </c>
      <c r="L148">
        <v>0.617394</v>
      </c>
      <c r="M148">
        <f t="shared" si="5"/>
        <v>3.8524929999999999</v>
      </c>
      <c r="N148">
        <v>2.0466359999999999</v>
      </c>
      <c r="O148">
        <v>1.805857</v>
      </c>
      <c r="P148">
        <v>2.891168</v>
      </c>
      <c r="Q148">
        <v>0.89373000000000002</v>
      </c>
      <c r="R148">
        <v>0.53086599999999995</v>
      </c>
      <c r="S148">
        <v>0.65412700000000001</v>
      </c>
      <c r="T148">
        <v>0.117561</v>
      </c>
      <c r="U148">
        <v>0.34711900000000001</v>
      </c>
      <c r="V148">
        <v>39.696067999999997</v>
      </c>
      <c r="W148">
        <v>3.6187290000000001</v>
      </c>
      <c r="X148">
        <v>1.2866299999999999</v>
      </c>
      <c r="Y148">
        <v>0.69017700000000004</v>
      </c>
      <c r="Z148">
        <v>1.1028789999999999</v>
      </c>
      <c r="AA148">
        <v>8.9510999999999993E-2</v>
      </c>
      <c r="AB148">
        <v>0.65970899999999999</v>
      </c>
      <c r="AC148">
        <v>57.247731000000002</v>
      </c>
      <c r="AD148">
        <v>1.120422</v>
      </c>
      <c r="AE148">
        <v>0.66435200000000005</v>
      </c>
      <c r="AF148">
        <v>1.2654749999999999</v>
      </c>
      <c r="AG148">
        <v>1.1748989999999999</v>
      </c>
      <c r="AH148">
        <v>2.0958999999999998E-2</v>
      </c>
      <c r="AI148">
        <v>0.13428699999999999</v>
      </c>
      <c r="AJ148">
        <v>0.45705899999999999</v>
      </c>
      <c r="AK148">
        <v>5</v>
      </c>
      <c r="AL148">
        <v>0.26229400000000003</v>
      </c>
      <c r="AM148">
        <v>0.18119199999999999</v>
      </c>
      <c r="AN148">
        <v>5</v>
      </c>
      <c r="AO148">
        <v>0.16906099999999999</v>
      </c>
      <c r="AP148">
        <v>0.19464799999999999</v>
      </c>
      <c r="AQ148">
        <v>11</v>
      </c>
      <c r="AR148">
        <v>1.121766</v>
      </c>
    </row>
    <row r="149" spans="1:44" x14ac:dyDescent="0.45">
      <c r="A149" t="s">
        <v>4</v>
      </c>
      <c r="B149" t="s">
        <v>21</v>
      </c>
      <c r="C149" t="s">
        <v>174</v>
      </c>
      <c r="D149" t="s">
        <v>96</v>
      </c>
      <c r="E149">
        <v>2</v>
      </c>
      <c r="F149">
        <v>14.571046000000001</v>
      </c>
      <c r="G149">
        <v>1.644803</v>
      </c>
      <c r="H149">
        <v>0.18887999999999999</v>
      </c>
      <c r="I149">
        <f t="shared" si="4"/>
        <v>6.4811870000000003</v>
      </c>
      <c r="J149">
        <v>2.6561810000000001</v>
      </c>
      <c r="K149">
        <v>3.8250060000000001</v>
      </c>
      <c r="L149">
        <v>0.58525099999999997</v>
      </c>
      <c r="M149">
        <f t="shared" si="5"/>
        <v>5.8405240000000003</v>
      </c>
      <c r="N149">
        <v>2.9041130000000002</v>
      </c>
      <c r="O149">
        <v>2.9364110000000001</v>
      </c>
      <c r="P149">
        <v>3.924728</v>
      </c>
      <c r="Q149">
        <v>1.2866740000000001</v>
      </c>
      <c r="R149">
        <v>0.81011699999999998</v>
      </c>
      <c r="S149">
        <v>0.85412600000000005</v>
      </c>
      <c r="T149">
        <v>0.15184500000000001</v>
      </c>
      <c r="U149">
        <v>0.59082599999999996</v>
      </c>
      <c r="V149">
        <v>24.598776999999998</v>
      </c>
      <c r="W149">
        <v>5.337618</v>
      </c>
      <c r="X149">
        <v>1.908128</v>
      </c>
      <c r="Y149">
        <v>1.1062920000000001</v>
      </c>
      <c r="Z149">
        <v>1.4809730000000001</v>
      </c>
      <c r="AA149">
        <v>0.14361499999999999</v>
      </c>
      <c r="AB149">
        <v>0.97187400000000002</v>
      </c>
      <c r="AC149">
        <v>43.321323</v>
      </c>
      <c r="AD149">
        <v>1.4913890000000001</v>
      </c>
      <c r="AE149">
        <v>0.94520599999999999</v>
      </c>
      <c r="AF149">
        <v>1.809293</v>
      </c>
      <c r="AG149">
        <v>1.636782</v>
      </c>
      <c r="AH149">
        <v>3.5235000000000002E-2</v>
      </c>
      <c r="AI149">
        <v>0.17195099999999999</v>
      </c>
      <c r="AJ149">
        <v>0.63061</v>
      </c>
      <c r="AK149">
        <v>5</v>
      </c>
      <c r="AL149">
        <v>0.31469200000000003</v>
      </c>
      <c r="AM149">
        <v>0.246729</v>
      </c>
      <c r="AN149">
        <v>6</v>
      </c>
      <c r="AO149">
        <v>0.20139199999999999</v>
      </c>
      <c r="AP149">
        <v>0.27189600000000003</v>
      </c>
      <c r="AQ149">
        <v>11</v>
      </c>
      <c r="AR149">
        <v>1.530338</v>
      </c>
    </row>
    <row r="150" spans="1:44" x14ac:dyDescent="0.45">
      <c r="A150" t="s">
        <v>4</v>
      </c>
      <c r="B150" t="s">
        <v>21</v>
      </c>
      <c r="C150" t="s">
        <v>174</v>
      </c>
      <c r="D150" t="s">
        <v>96</v>
      </c>
      <c r="E150">
        <v>3</v>
      </c>
      <c r="F150">
        <v>11.968356999999999</v>
      </c>
      <c r="G150">
        <v>1.2568269999999999</v>
      </c>
      <c r="H150">
        <v>0.12195499999999999</v>
      </c>
      <c r="I150">
        <f t="shared" si="4"/>
        <v>5.5729899999999999</v>
      </c>
      <c r="J150">
        <v>1.8300529999999999</v>
      </c>
      <c r="K150">
        <v>3.742937</v>
      </c>
      <c r="L150">
        <v>0.89877799999999997</v>
      </c>
      <c r="M150">
        <f t="shared" si="5"/>
        <v>4.198493</v>
      </c>
      <c r="N150">
        <v>2.09538</v>
      </c>
      <c r="O150">
        <v>2.103113</v>
      </c>
      <c r="P150">
        <v>2.8778760000000001</v>
      </c>
      <c r="Q150">
        <v>0.94095399999999996</v>
      </c>
      <c r="R150">
        <v>0.52252699999999996</v>
      </c>
      <c r="S150">
        <v>0.65553600000000001</v>
      </c>
      <c r="T150">
        <v>0.116622</v>
      </c>
      <c r="U150">
        <v>0.44158199999999997</v>
      </c>
      <c r="V150">
        <v>37.815581999999999</v>
      </c>
      <c r="W150">
        <v>3.7240180000000001</v>
      </c>
      <c r="X150">
        <v>1.2974079999999999</v>
      </c>
      <c r="Y150">
        <v>0.83712399999999998</v>
      </c>
      <c r="Z150">
        <v>0.956839</v>
      </c>
      <c r="AA150">
        <v>9.8709000000000005E-2</v>
      </c>
      <c r="AB150">
        <v>0.74485999999999997</v>
      </c>
      <c r="AC150">
        <v>45.397917</v>
      </c>
      <c r="AD150">
        <v>1.0631269999999999</v>
      </c>
      <c r="AE150">
        <v>0.67781899999999995</v>
      </c>
      <c r="AF150">
        <v>1.2812239999999999</v>
      </c>
      <c r="AG150">
        <v>1.115823</v>
      </c>
      <c r="AH150">
        <v>2.0055E-2</v>
      </c>
      <c r="AI150">
        <v>0.12892200000000001</v>
      </c>
      <c r="AJ150">
        <v>0.48503600000000002</v>
      </c>
      <c r="AK150">
        <v>5</v>
      </c>
      <c r="AL150">
        <v>0.25100099999999997</v>
      </c>
      <c r="AM150">
        <v>0.19223499999999999</v>
      </c>
      <c r="AN150">
        <v>5</v>
      </c>
      <c r="AO150">
        <v>0.16770199999999999</v>
      </c>
      <c r="AP150">
        <v>0.21585299999999999</v>
      </c>
      <c r="AQ150">
        <v>10</v>
      </c>
      <c r="AR150">
        <v>1.165019</v>
      </c>
    </row>
    <row r="151" spans="1:44" x14ac:dyDescent="0.45">
      <c r="A151" t="s">
        <v>4</v>
      </c>
      <c r="B151" t="s">
        <v>21</v>
      </c>
      <c r="C151" t="s">
        <v>174</v>
      </c>
      <c r="D151" t="s">
        <v>96</v>
      </c>
      <c r="E151">
        <v>4</v>
      </c>
      <c r="F151">
        <v>8.9241209999999995</v>
      </c>
      <c r="G151">
        <v>1.0657570000000001</v>
      </c>
      <c r="H151">
        <v>7.5217999999999993E-2</v>
      </c>
      <c r="I151">
        <f t="shared" si="4"/>
        <v>4.0398619999999994</v>
      </c>
      <c r="J151">
        <v>1.554589</v>
      </c>
      <c r="K151">
        <v>2.4852729999999998</v>
      </c>
      <c r="L151">
        <v>0.54744999999999999</v>
      </c>
      <c r="M151">
        <f t="shared" si="5"/>
        <v>3.1905739999999998</v>
      </c>
      <c r="N151">
        <v>1.6194660000000001</v>
      </c>
      <c r="O151">
        <v>1.5711079999999999</v>
      </c>
      <c r="P151">
        <v>2.4462220000000001</v>
      </c>
      <c r="Q151">
        <v>0.69210400000000005</v>
      </c>
      <c r="R151">
        <v>0.39987499999999998</v>
      </c>
      <c r="S151">
        <v>0.52660700000000005</v>
      </c>
      <c r="T151">
        <v>9.9198999999999996E-2</v>
      </c>
      <c r="U151">
        <v>0.32801599999999997</v>
      </c>
      <c r="V151">
        <v>46.151964</v>
      </c>
      <c r="W151">
        <v>3.100123</v>
      </c>
      <c r="X151">
        <v>1.0525990000000001</v>
      </c>
      <c r="Y151">
        <v>0.62671600000000005</v>
      </c>
      <c r="Z151">
        <v>0.81192799999999998</v>
      </c>
      <c r="AA151">
        <v>0.12986500000000001</v>
      </c>
      <c r="AB151">
        <v>0.62615799999999999</v>
      </c>
      <c r="AC151">
        <v>45.769531000000001</v>
      </c>
      <c r="AD151">
        <v>0.89612599999999998</v>
      </c>
      <c r="AE151">
        <v>0.561948</v>
      </c>
      <c r="AF151">
        <v>1.0551710000000001</v>
      </c>
      <c r="AG151">
        <v>0.96801400000000004</v>
      </c>
      <c r="AH151">
        <v>1.5727000000000001E-2</v>
      </c>
      <c r="AI151">
        <v>0.120395</v>
      </c>
      <c r="AJ151">
        <v>0.39757900000000002</v>
      </c>
      <c r="AK151">
        <v>5</v>
      </c>
      <c r="AL151">
        <v>0.21933800000000001</v>
      </c>
      <c r="AM151">
        <v>0.15298</v>
      </c>
      <c r="AN151">
        <v>5</v>
      </c>
      <c r="AO151">
        <v>0.13602</v>
      </c>
      <c r="AP151">
        <v>0.18168000000000001</v>
      </c>
      <c r="AQ151">
        <v>10</v>
      </c>
      <c r="AR151">
        <v>0.89559100000000003</v>
      </c>
    </row>
    <row r="152" spans="1:44" x14ac:dyDescent="0.45">
      <c r="A152" t="s">
        <v>4</v>
      </c>
      <c r="B152" t="s">
        <v>21</v>
      </c>
      <c r="C152" t="s">
        <v>174</v>
      </c>
      <c r="D152" t="s">
        <v>96</v>
      </c>
      <c r="E152">
        <v>5</v>
      </c>
      <c r="F152">
        <v>10.206879000000001</v>
      </c>
      <c r="G152">
        <v>1.150574</v>
      </c>
      <c r="H152">
        <v>0.12712100000000001</v>
      </c>
      <c r="I152">
        <f t="shared" si="4"/>
        <v>4.1072439999999997</v>
      </c>
      <c r="J152">
        <v>1.6634690000000001</v>
      </c>
      <c r="K152">
        <v>2.443775</v>
      </c>
      <c r="L152">
        <v>0.54494600000000004</v>
      </c>
      <c r="M152">
        <f t="shared" si="5"/>
        <v>3.4025159999999999</v>
      </c>
      <c r="N152">
        <v>1.7366969999999999</v>
      </c>
      <c r="O152">
        <v>1.6658189999999999</v>
      </c>
      <c r="P152">
        <v>2.5848710000000001</v>
      </c>
      <c r="Q152">
        <v>0.83343</v>
      </c>
      <c r="R152">
        <v>0.479128</v>
      </c>
      <c r="S152">
        <v>0.56670200000000004</v>
      </c>
      <c r="T152">
        <v>0.116883</v>
      </c>
      <c r="U152">
        <v>0.332146</v>
      </c>
      <c r="V152">
        <v>37.216048000000001</v>
      </c>
      <c r="W152">
        <v>3.4536720000000001</v>
      </c>
      <c r="X152">
        <v>1.153856</v>
      </c>
      <c r="Y152">
        <v>0.71780299999999997</v>
      </c>
      <c r="Z152">
        <v>0.89896399999999999</v>
      </c>
      <c r="AA152">
        <v>0.143013</v>
      </c>
      <c r="AB152">
        <v>0.58575299999999997</v>
      </c>
      <c r="AC152">
        <v>41.870500999999997</v>
      </c>
      <c r="AD152">
        <v>0.98535799999999996</v>
      </c>
      <c r="AE152">
        <v>0.65116600000000002</v>
      </c>
      <c r="AF152">
        <v>1.2447630000000001</v>
      </c>
      <c r="AG152">
        <v>1.076462</v>
      </c>
      <c r="AH152">
        <v>1.5643000000000001E-2</v>
      </c>
      <c r="AI152">
        <v>0.11437899999999999</v>
      </c>
      <c r="AJ152">
        <v>0.430006</v>
      </c>
      <c r="AK152">
        <v>5</v>
      </c>
      <c r="AL152">
        <v>0.24748600000000001</v>
      </c>
      <c r="AM152">
        <v>0.174234</v>
      </c>
      <c r="AN152">
        <v>6</v>
      </c>
      <c r="AO152">
        <v>0.14988299999999999</v>
      </c>
      <c r="AP152">
        <v>0.173958</v>
      </c>
      <c r="AQ152">
        <v>11</v>
      </c>
      <c r="AR152">
        <v>1.045677</v>
      </c>
    </row>
    <row r="153" spans="1:44" x14ac:dyDescent="0.45">
      <c r="A153" t="s">
        <v>4</v>
      </c>
      <c r="B153" t="s">
        <v>21</v>
      </c>
      <c r="C153" t="s">
        <v>174</v>
      </c>
      <c r="D153" t="s">
        <v>96</v>
      </c>
      <c r="E153">
        <v>6</v>
      </c>
      <c r="F153">
        <v>11.79616</v>
      </c>
      <c r="G153">
        <v>1.254812</v>
      </c>
      <c r="H153">
        <v>0.114481</v>
      </c>
      <c r="I153">
        <f t="shared" si="4"/>
        <v>5.0524129999999996</v>
      </c>
      <c r="J153">
        <v>1.9286509999999999</v>
      </c>
      <c r="K153">
        <v>3.1237620000000001</v>
      </c>
      <c r="L153">
        <v>0.68228900000000003</v>
      </c>
      <c r="M153">
        <f t="shared" si="5"/>
        <v>4.12188</v>
      </c>
      <c r="N153">
        <v>2.1830820000000002</v>
      </c>
      <c r="O153">
        <v>1.938798</v>
      </c>
      <c r="P153">
        <v>2.9469159999999999</v>
      </c>
      <c r="Q153">
        <v>0.979074</v>
      </c>
      <c r="R153">
        <v>0.56318699999999999</v>
      </c>
      <c r="S153">
        <v>0.68558699999999995</v>
      </c>
      <c r="T153">
        <v>0.133354</v>
      </c>
      <c r="U153">
        <v>0.40144000000000002</v>
      </c>
      <c r="V153">
        <v>25.545245999999999</v>
      </c>
      <c r="W153">
        <v>3.8745250000000002</v>
      </c>
      <c r="X153">
        <v>1.343677</v>
      </c>
      <c r="Y153">
        <v>0.84121100000000004</v>
      </c>
      <c r="Z153">
        <v>1.0380339999999999</v>
      </c>
      <c r="AA153">
        <v>0.122545</v>
      </c>
      <c r="AB153">
        <v>0.71804900000000005</v>
      </c>
      <c r="AC153">
        <v>41.995283999999998</v>
      </c>
      <c r="AD153">
        <v>1.1747510000000001</v>
      </c>
      <c r="AE153">
        <v>0.72125600000000001</v>
      </c>
      <c r="AF153">
        <v>1.3928739999999999</v>
      </c>
      <c r="AG153">
        <v>1.165127</v>
      </c>
      <c r="AH153">
        <v>2.2592000000000001E-2</v>
      </c>
      <c r="AI153">
        <v>0.12889600000000001</v>
      </c>
      <c r="AJ153">
        <v>0.44186399999999998</v>
      </c>
      <c r="AK153">
        <v>5</v>
      </c>
      <c r="AL153">
        <v>0.250697</v>
      </c>
      <c r="AM153">
        <v>0.196217</v>
      </c>
      <c r="AN153">
        <v>6</v>
      </c>
      <c r="AO153">
        <v>0.140126</v>
      </c>
      <c r="AP153">
        <v>0.22661800000000001</v>
      </c>
      <c r="AQ153">
        <v>11</v>
      </c>
      <c r="AR153">
        <v>1.121218</v>
      </c>
    </row>
    <row r="154" spans="1:44" x14ac:dyDescent="0.45">
      <c r="A154" t="s">
        <v>4</v>
      </c>
      <c r="B154" t="s">
        <v>21</v>
      </c>
      <c r="C154" t="s">
        <v>174</v>
      </c>
      <c r="D154" t="s">
        <v>96</v>
      </c>
      <c r="E154">
        <v>7</v>
      </c>
      <c r="F154">
        <v>11.081332</v>
      </c>
      <c r="G154">
        <v>1.4225909999999999</v>
      </c>
      <c r="H154">
        <v>0.13616900000000001</v>
      </c>
      <c r="I154">
        <f t="shared" si="4"/>
        <v>4.7666740000000001</v>
      </c>
      <c r="J154">
        <v>1.870741</v>
      </c>
      <c r="K154">
        <v>2.8959329999999999</v>
      </c>
      <c r="L154">
        <v>0.65382899999999999</v>
      </c>
      <c r="M154">
        <f t="shared" si="5"/>
        <v>3.9172250000000002</v>
      </c>
      <c r="N154">
        <v>2.0866039999999999</v>
      </c>
      <c r="O154">
        <v>1.8306210000000001</v>
      </c>
      <c r="P154">
        <v>3.0628259999999998</v>
      </c>
      <c r="Q154">
        <v>0.961704</v>
      </c>
      <c r="R154">
        <v>0.58035700000000001</v>
      </c>
      <c r="S154">
        <v>0.64095400000000002</v>
      </c>
      <c r="T154">
        <v>0.116185</v>
      </c>
      <c r="U154">
        <v>0.51843600000000001</v>
      </c>
      <c r="V154">
        <v>26.844946</v>
      </c>
      <c r="W154">
        <v>3.9334180000000001</v>
      </c>
      <c r="X154">
        <v>1.4013949999999999</v>
      </c>
      <c r="Y154">
        <v>0.83413899999999996</v>
      </c>
      <c r="Z154">
        <v>1.039288</v>
      </c>
      <c r="AA154">
        <v>0.16587299999999999</v>
      </c>
      <c r="AB154">
        <v>0.86373100000000003</v>
      </c>
      <c r="AC154">
        <v>43.675291000000001</v>
      </c>
      <c r="AD154">
        <v>1.1006560000000001</v>
      </c>
      <c r="AE154">
        <v>0.73889899999999997</v>
      </c>
      <c r="AF154">
        <v>1.3603970000000001</v>
      </c>
      <c r="AG154">
        <v>1.321234</v>
      </c>
      <c r="AH154">
        <v>2.1773000000000001E-2</v>
      </c>
      <c r="AI154">
        <v>0.13852900000000001</v>
      </c>
      <c r="AJ154">
        <v>0.51252900000000001</v>
      </c>
      <c r="AK154">
        <v>5</v>
      </c>
      <c r="AL154">
        <v>0.24779899999999999</v>
      </c>
      <c r="AM154">
        <v>0.187027</v>
      </c>
      <c r="AN154">
        <v>6</v>
      </c>
      <c r="AO154">
        <v>0.17815300000000001</v>
      </c>
      <c r="AP154">
        <v>0.19497600000000001</v>
      </c>
      <c r="AQ154">
        <v>11</v>
      </c>
      <c r="AR154">
        <v>1.17</v>
      </c>
    </row>
    <row r="155" spans="1:44" x14ac:dyDescent="0.45">
      <c r="A155" t="s">
        <v>4</v>
      </c>
      <c r="B155" t="s">
        <v>21</v>
      </c>
      <c r="C155" t="s">
        <v>174</v>
      </c>
      <c r="D155" t="s">
        <v>96</v>
      </c>
      <c r="E155">
        <v>8</v>
      </c>
      <c r="F155">
        <v>11.415247000000001</v>
      </c>
      <c r="G155">
        <v>1.31867</v>
      </c>
      <c r="H155">
        <v>9.8123000000000002E-2</v>
      </c>
      <c r="I155">
        <f t="shared" si="4"/>
        <v>4.8935399999999998</v>
      </c>
      <c r="J155">
        <v>1.8561289999999999</v>
      </c>
      <c r="K155">
        <v>3.0374110000000001</v>
      </c>
      <c r="L155">
        <v>0.60066200000000003</v>
      </c>
      <c r="M155">
        <f t="shared" si="5"/>
        <v>2.7193129999999996</v>
      </c>
      <c r="N155">
        <v>1.662056</v>
      </c>
      <c r="O155">
        <v>1.0572569999999999</v>
      </c>
      <c r="P155">
        <v>2.7857699999999999</v>
      </c>
      <c r="Q155">
        <v>0.89790300000000001</v>
      </c>
      <c r="R155">
        <v>0.56325899999999995</v>
      </c>
      <c r="S155">
        <v>0.58851500000000001</v>
      </c>
      <c r="T155">
        <v>0.134184</v>
      </c>
      <c r="U155">
        <v>0.417493</v>
      </c>
      <c r="V155">
        <v>35.494934000000001</v>
      </c>
      <c r="W155">
        <v>3.5685009999999999</v>
      </c>
      <c r="X155">
        <v>1.3090250000000001</v>
      </c>
      <c r="Y155">
        <v>0.85697299999999998</v>
      </c>
      <c r="Z155">
        <v>0.93510499999999996</v>
      </c>
      <c r="AA155">
        <v>0.178455</v>
      </c>
      <c r="AB155">
        <v>0.64931499999999998</v>
      </c>
      <c r="AC155">
        <v>41.335628999999997</v>
      </c>
      <c r="AD155">
        <v>1.037876</v>
      </c>
      <c r="AE155">
        <v>0.68284400000000001</v>
      </c>
      <c r="AF155">
        <v>1.217862</v>
      </c>
      <c r="AG155">
        <v>1.2234989999999999</v>
      </c>
      <c r="AH155">
        <v>2.0292000000000001E-2</v>
      </c>
      <c r="AI155">
        <v>0.135461</v>
      </c>
      <c r="AJ155">
        <v>0.46272600000000003</v>
      </c>
      <c r="AK155">
        <v>5</v>
      </c>
      <c r="AL155">
        <v>0.25670599999999999</v>
      </c>
      <c r="AM155">
        <v>0.18701300000000001</v>
      </c>
      <c r="AN155">
        <v>6</v>
      </c>
      <c r="AO155">
        <v>0.14436099999999999</v>
      </c>
      <c r="AP155">
        <v>0.19975300000000001</v>
      </c>
      <c r="AQ155">
        <v>10</v>
      </c>
      <c r="AR155">
        <v>1.1330480000000001</v>
      </c>
    </row>
    <row r="156" spans="1:44" x14ac:dyDescent="0.45">
      <c r="A156" t="s">
        <v>4</v>
      </c>
      <c r="B156" t="s">
        <v>21</v>
      </c>
      <c r="C156" t="s">
        <v>174</v>
      </c>
      <c r="D156" t="s">
        <v>96</v>
      </c>
      <c r="E156">
        <v>9</v>
      </c>
      <c r="F156">
        <v>11.033893000000001</v>
      </c>
      <c r="G156">
        <v>1.285515</v>
      </c>
      <c r="H156">
        <v>0.11328100000000001</v>
      </c>
      <c r="I156">
        <f t="shared" si="4"/>
        <v>4.7577429999999996</v>
      </c>
      <c r="J156">
        <v>1.7754620000000001</v>
      </c>
      <c r="K156">
        <v>2.982281</v>
      </c>
      <c r="L156">
        <v>0.74024199999999996</v>
      </c>
      <c r="M156">
        <f t="shared" si="5"/>
        <v>3.7922150000000001</v>
      </c>
      <c r="N156">
        <v>1.854249</v>
      </c>
      <c r="O156">
        <v>1.9379660000000001</v>
      </c>
      <c r="P156">
        <v>2.8528500000000001</v>
      </c>
      <c r="Q156">
        <v>0.97163100000000002</v>
      </c>
      <c r="R156">
        <v>0.60913300000000004</v>
      </c>
      <c r="S156">
        <v>0.64923799999999998</v>
      </c>
      <c r="T156">
        <v>0.14654</v>
      </c>
      <c r="U156">
        <v>0.44311200000000001</v>
      </c>
      <c r="V156">
        <v>32.112068000000001</v>
      </c>
      <c r="W156">
        <v>3.8355730000000001</v>
      </c>
      <c r="X156">
        <v>1.3604290000000001</v>
      </c>
      <c r="Y156">
        <v>0.80629600000000001</v>
      </c>
      <c r="Z156">
        <v>1.0303059999999999</v>
      </c>
      <c r="AA156">
        <v>0.149642</v>
      </c>
      <c r="AB156">
        <v>0.73678299999999997</v>
      </c>
      <c r="AC156">
        <v>42.944864000000003</v>
      </c>
      <c r="AD156">
        <v>1.047512</v>
      </c>
      <c r="AE156">
        <v>0.69233100000000003</v>
      </c>
      <c r="AF156">
        <v>1.2971299999999999</v>
      </c>
      <c r="AG156">
        <v>1.2257210000000001</v>
      </c>
      <c r="AH156">
        <v>2.1260000000000001E-2</v>
      </c>
      <c r="AI156">
        <v>0.131628</v>
      </c>
      <c r="AJ156">
        <v>0.48281099999999999</v>
      </c>
      <c r="AK156">
        <v>5</v>
      </c>
      <c r="AL156">
        <v>0.26456800000000003</v>
      </c>
      <c r="AM156">
        <v>0.18115800000000001</v>
      </c>
      <c r="AN156">
        <v>5</v>
      </c>
      <c r="AO156">
        <v>0.167404</v>
      </c>
      <c r="AP156">
        <v>0.22709199999999999</v>
      </c>
      <c r="AQ156">
        <v>11</v>
      </c>
      <c r="AR156">
        <v>1.171146</v>
      </c>
    </row>
    <row r="157" spans="1:44" x14ac:dyDescent="0.45">
      <c r="A157" t="s">
        <v>4</v>
      </c>
      <c r="B157" t="s">
        <v>21</v>
      </c>
      <c r="C157" t="s">
        <v>174</v>
      </c>
      <c r="D157" t="s">
        <v>96</v>
      </c>
      <c r="E157">
        <v>10</v>
      </c>
      <c r="F157">
        <v>10.983601999999999</v>
      </c>
      <c r="G157">
        <v>1.2754369999999999</v>
      </c>
      <c r="H157">
        <v>0.122625</v>
      </c>
      <c r="I157">
        <f t="shared" si="4"/>
        <v>4.5225740000000005</v>
      </c>
      <c r="J157">
        <v>1.8846039999999999</v>
      </c>
      <c r="K157">
        <v>2.6379700000000001</v>
      </c>
      <c r="L157">
        <v>0.64964999999999995</v>
      </c>
      <c r="M157">
        <f t="shared" si="5"/>
        <v>3.9580130000000002</v>
      </c>
      <c r="N157">
        <v>1.9816400000000001</v>
      </c>
      <c r="O157">
        <v>1.9763729999999999</v>
      </c>
      <c r="P157">
        <v>2.8131889999999999</v>
      </c>
      <c r="Q157">
        <v>0.90781699999999999</v>
      </c>
      <c r="R157">
        <v>0.50201399999999996</v>
      </c>
      <c r="S157">
        <v>0.62295599999999995</v>
      </c>
      <c r="T157">
        <v>0.124081</v>
      </c>
      <c r="U157">
        <v>0.39815800000000001</v>
      </c>
      <c r="V157">
        <v>39.410122000000001</v>
      </c>
      <c r="W157">
        <v>3.7260219999999999</v>
      </c>
      <c r="X157">
        <v>1.2982860000000001</v>
      </c>
      <c r="Y157">
        <v>0.77748700000000004</v>
      </c>
      <c r="Z157">
        <v>1.028332</v>
      </c>
      <c r="AA157">
        <v>0.13262099999999999</v>
      </c>
      <c r="AB157">
        <v>0.62855399999999995</v>
      </c>
      <c r="AC157">
        <v>46.207704</v>
      </c>
      <c r="AD157">
        <v>1.07908</v>
      </c>
      <c r="AE157">
        <v>0.66869199999999995</v>
      </c>
      <c r="AF157">
        <v>1.3964160000000001</v>
      </c>
      <c r="AG157">
        <v>1.1520440000000001</v>
      </c>
      <c r="AH157">
        <v>2.1076000000000001E-2</v>
      </c>
      <c r="AI157">
        <v>0.123228</v>
      </c>
      <c r="AJ157">
        <v>0.43895400000000001</v>
      </c>
      <c r="AK157">
        <v>5</v>
      </c>
      <c r="AL157">
        <v>0.243339</v>
      </c>
      <c r="AM157">
        <v>0.20622299999999999</v>
      </c>
      <c r="AN157">
        <v>5</v>
      </c>
      <c r="AO157">
        <v>0.13571900000000001</v>
      </c>
      <c r="AP157">
        <v>0.21221699999999999</v>
      </c>
      <c r="AQ157">
        <v>10</v>
      </c>
      <c r="AR157">
        <v>1.0765309999999999</v>
      </c>
    </row>
    <row r="158" spans="1:44" x14ac:dyDescent="0.45">
      <c r="A158" t="s">
        <v>4</v>
      </c>
      <c r="B158" t="s">
        <v>21</v>
      </c>
      <c r="C158" t="s">
        <v>173</v>
      </c>
      <c r="D158" t="s">
        <v>96</v>
      </c>
      <c r="E158">
        <v>1</v>
      </c>
      <c r="F158">
        <v>14.393753999999999</v>
      </c>
      <c r="G158">
        <v>1.6580589999999999</v>
      </c>
      <c r="H158">
        <v>0.192972</v>
      </c>
      <c r="I158">
        <f t="shared" si="4"/>
        <v>6.2989879999999996</v>
      </c>
      <c r="J158">
        <v>2.434698</v>
      </c>
      <c r="K158">
        <v>3.86429</v>
      </c>
      <c r="L158">
        <v>0.92765600000000004</v>
      </c>
      <c r="M158">
        <f t="shared" si="5"/>
        <v>4.942653</v>
      </c>
      <c r="N158">
        <v>2.6732290000000001</v>
      </c>
      <c r="O158">
        <v>2.2694239999999999</v>
      </c>
      <c r="P158">
        <v>3.8808729999999998</v>
      </c>
      <c r="Q158">
        <v>1.26834</v>
      </c>
      <c r="R158">
        <v>0.73378200000000005</v>
      </c>
      <c r="S158">
        <v>0.85746699999999998</v>
      </c>
      <c r="T158">
        <v>0.160688</v>
      </c>
      <c r="U158">
        <v>0.57826100000000002</v>
      </c>
      <c r="V158">
        <v>26.925287000000001</v>
      </c>
      <c r="W158">
        <v>5.0444360000000001</v>
      </c>
      <c r="X158">
        <v>1.8604750000000001</v>
      </c>
      <c r="Y158">
        <v>1.0956459999999999</v>
      </c>
      <c r="Z158">
        <v>1.3664989999999999</v>
      </c>
      <c r="AA158">
        <v>0.17760699999999999</v>
      </c>
      <c r="AB158">
        <v>0.738958</v>
      </c>
      <c r="AC158">
        <v>38.984873999999998</v>
      </c>
      <c r="AD158">
        <v>1.4432339999999999</v>
      </c>
      <c r="AE158">
        <v>0.90805400000000003</v>
      </c>
      <c r="AF158">
        <v>1.8311729999999999</v>
      </c>
      <c r="AG158">
        <v>1.5756079999999999</v>
      </c>
      <c r="AH158">
        <v>3.56E-2</v>
      </c>
      <c r="AI158">
        <v>0.18345800000000001</v>
      </c>
      <c r="AJ158">
        <v>0.59092800000000001</v>
      </c>
      <c r="AK158">
        <v>5</v>
      </c>
      <c r="AL158">
        <v>0.28682000000000002</v>
      </c>
      <c r="AM158">
        <v>0.23644299999999999</v>
      </c>
      <c r="AN158">
        <v>5</v>
      </c>
      <c r="AO158">
        <v>0.18007400000000001</v>
      </c>
      <c r="AP158">
        <v>0.278945</v>
      </c>
      <c r="AQ158">
        <v>12</v>
      </c>
      <c r="AR158">
        <v>1.4941679999999999</v>
      </c>
    </row>
    <row r="159" spans="1:44" x14ac:dyDescent="0.45">
      <c r="A159" t="s">
        <v>4</v>
      </c>
      <c r="B159" t="s">
        <v>21</v>
      </c>
      <c r="C159" t="s">
        <v>173</v>
      </c>
      <c r="D159" t="s">
        <v>96</v>
      </c>
      <c r="E159">
        <v>2</v>
      </c>
      <c r="F159">
        <v>13.630049</v>
      </c>
      <c r="G159">
        <v>1.570163</v>
      </c>
      <c r="H159">
        <v>0.186137</v>
      </c>
      <c r="I159">
        <f t="shared" si="4"/>
        <v>7.036816</v>
      </c>
      <c r="J159">
        <v>2.472566</v>
      </c>
      <c r="K159">
        <v>4.5642500000000004</v>
      </c>
      <c r="L159">
        <v>0.96786000000000005</v>
      </c>
      <c r="M159">
        <f t="shared" si="5"/>
        <v>5.068174</v>
      </c>
      <c r="N159">
        <v>2.8766780000000001</v>
      </c>
      <c r="O159">
        <v>2.1914959999999999</v>
      </c>
      <c r="P159">
        <v>3.7678859999999998</v>
      </c>
      <c r="Q159">
        <v>1.2738069999999999</v>
      </c>
      <c r="R159">
        <v>0.76453899999999997</v>
      </c>
      <c r="S159">
        <v>0.81040299999999998</v>
      </c>
      <c r="T159">
        <v>0.12384199999999999</v>
      </c>
      <c r="U159">
        <v>0.541794</v>
      </c>
      <c r="V159">
        <v>29.537098</v>
      </c>
      <c r="W159">
        <v>5.0738099999999999</v>
      </c>
      <c r="X159">
        <v>1.8750819999999999</v>
      </c>
      <c r="Y159">
        <v>1.0789439999999999</v>
      </c>
      <c r="Z159">
        <v>1.399295</v>
      </c>
      <c r="AA159">
        <v>0.15099799999999999</v>
      </c>
      <c r="AB159">
        <v>0.82517799999999997</v>
      </c>
      <c r="AC159">
        <v>40.687147000000003</v>
      </c>
      <c r="AD159">
        <v>1.3939280000000001</v>
      </c>
      <c r="AE159">
        <v>0.87567099999999998</v>
      </c>
      <c r="AF159">
        <v>1.623305</v>
      </c>
      <c r="AG159">
        <v>1.503857</v>
      </c>
      <c r="AH159">
        <v>2.6268E-2</v>
      </c>
      <c r="AI159">
        <v>0.18860499999999999</v>
      </c>
      <c r="AJ159">
        <v>0.57949300000000004</v>
      </c>
      <c r="AK159">
        <v>5</v>
      </c>
      <c r="AL159">
        <v>0.30241200000000001</v>
      </c>
      <c r="AM159">
        <v>0.205287</v>
      </c>
      <c r="AN159">
        <v>6</v>
      </c>
      <c r="AO159">
        <v>0.19896900000000001</v>
      </c>
      <c r="AP159">
        <v>0.272532</v>
      </c>
      <c r="AQ159">
        <v>13</v>
      </c>
      <c r="AR159">
        <v>1.475525</v>
      </c>
    </row>
    <row r="160" spans="1:44" x14ac:dyDescent="0.45">
      <c r="A160" t="s">
        <v>4</v>
      </c>
      <c r="B160" t="s">
        <v>21</v>
      </c>
      <c r="C160" t="s">
        <v>173</v>
      </c>
      <c r="D160" t="s">
        <v>96</v>
      </c>
      <c r="E160">
        <v>3</v>
      </c>
      <c r="F160">
        <v>13.197494000000001</v>
      </c>
      <c r="G160">
        <v>1.5074069999999999</v>
      </c>
      <c r="H160">
        <v>0.143008</v>
      </c>
      <c r="I160">
        <f t="shared" si="4"/>
        <v>6.4649489999999998</v>
      </c>
      <c r="J160">
        <v>2.2874889999999999</v>
      </c>
      <c r="K160">
        <v>4.17746</v>
      </c>
      <c r="L160">
        <v>0.92351399999999995</v>
      </c>
      <c r="M160">
        <f t="shared" si="5"/>
        <v>4.9625240000000002</v>
      </c>
      <c r="N160">
        <v>2.666153</v>
      </c>
      <c r="O160">
        <v>2.2963710000000002</v>
      </c>
      <c r="P160">
        <v>3.6737350000000002</v>
      </c>
      <c r="Q160">
        <v>1.2518469999999999</v>
      </c>
      <c r="R160">
        <v>0.725939</v>
      </c>
      <c r="S160">
        <v>0.83289100000000005</v>
      </c>
      <c r="T160">
        <v>0.15956799999999999</v>
      </c>
      <c r="U160">
        <v>0.61840799999999996</v>
      </c>
      <c r="V160">
        <v>31.587717999999999</v>
      </c>
      <c r="W160">
        <v>4.679684</v>
      </c>
      <c r="X160">
        <v>1.7238070000000001</v>
      </c>
      <c r="Y160">
        <v>1.029196</v>
      </c>
      <c r="Z160">
        <v>1.2872570000000001</v>
      </c>
      <c r="AA160">
        <v>0.171928</v>
      </c>
      <c r="AB160">
        <v>0.88426899999999997</v>
      </c>
      <c r="AC160">
        <v>39.580938000000003</v>
      </c>
      <c r="AD160">
        <v>1.316948</v>
      </c>
      <c r="AE160">
        <v>0.82904199999999995</v>
      </c>
      <c r="AF160">
        <v>1.807345</v>
      </c>
      <c r="AG160">
        <v>1.468545</v>
      </c>
      <c r="AH160">
        <v>2.962E-2</v>
      </c>
      <c r="AI160">
        <v>0.17290900000000001</v>
      </c>
      <c r="AJ160">
        <v>0.55394299999999996</v>
      </c>
      <c r="AK160">
        <v>6</v>
      </c>
      <c r="AL160">
        <v>0.30878800000000001</v>
      </c>
      <c r="AM160">
        <v>0.22828999999999999</v>
      </c>
      <c r="AN160">
        <v>6</v>
      </c>
      <c r="AO160">
        <v>0.18940000000000001</v>
      </c>
      <c r="AP160">
        <v>0.27064199999999999</v>
      </c>
      <c r="AQ160">
        <v>12</v>
      </c>
      <c r="AR160">
        <v>1.438091</v>
      </c>
    </row>
    <row r="161" spans="1:44" x14ac:dyDescent="0.45">
      <c r="A161" t="s">
        <v>4</v>
      </c>
      <c r="B161" t="s">
        <v>21</v>
      </c>
      <c r="C161" t="s">
        <v>173</v>
      </c>
      <c r="D161" t="s">
        <v>96</v>
      </c>
      <c r="E161">
        <v>4</v>
      </c>
      <c r="F161">
        <v>12.239024000000001</v>
      </c>
      <c r="G161">
        <v>1.3629819999999999</v>
      </c>
      <c r="H161">
        <v>0.14430000000000001</v>
      </c>
      <c r="I161">
        <f t="shared" si="4"/>
        <v>5.4758100000000001</v>
      </c>
      <c r="J161">
        <v>2.0778840000000001</v>
      </c>
      <c r="K161">
        <v>3.397926</v>
      </c>
      <c r="L161">
        <v>0.86760000000000004</v>
      </c>
      <c r="M161">
        <f t="shared" si="5"/>
        <v>4.3699690000000002</v>
      </c>
      <c r="N161">
        <v>2.3077220000000001</v>
      </c>
      <c r="O161">
        <v>2.0622470000000002</v>
      </c>
      <c r="P161">
        <v>3.3680629999999998</v>
      </c>
      <c r="Q161">
        <v>1.14089</v>
      </c>
      <c r="R161">
        <v>0.66212700000000002</v>
      </c>
      <c r="S161">
        <v>0.78126499999999999</v>
      </c>
      <c r="T161">
        <v>0.14787700000000001</v>
      </c>
      <c r="U161">
        <v>0.46194400000000002</v>
      </c>
      <c r="V161">
        <v>29.340902</v>
      </c>
      <c r="W161">
        <v>4.5100030000000002</v>
      </c>
      <c r="X161">
        <v>1.5394699999999999</v>
      </c>
      <c r="Y161">
        <v>0.94194999999999995</v>
      </c>
      <c r="Z161">
        <v>1.195746</v>
      </c>
      <c r="AA161">
        <v>0.18554699999999999</v>
      </c>
      <c r="AB161">
        <v>0.73795200000000005</v>
      </c>
      <c r="AC161">
        <v>41.480134</v>
      </c>
      <c r="AD161">
        <v>1.2095469999999999</v>
      </c>
      <c r="AE161">
        <v>0.76731799999999994</v>
      </c>
      <c r="AF161">
        <v>1.500497</v>
      </c>
      <c r="AG161">
        <v>1.3853949999999999</v>
      </c>
      <c r="AH161">
        <v>2.6738000000000001E-2</v>
      </c>
      <c r="AI161">
        <v>0.16456200000000001</v>
      </c>
      <c r="AJ161">
        <v>0.54765299999999995</v>
      </c>
      <c r="AK161">
        <v>5</v>
      </c>
      <c r="AL161">
        <v>0.27472200000000002</v>
      </c>
      <c r="AM161">
        <v>0.197633</v>
      </c>
      <c r="AN161">
        <v>6</v>
      </c>
      <c r="AO161">
        <v>0.16984299999999999</v>
      </c>
      <c r="AP161">
        <v>0.25096800000000002</v>
      </c>
      <c r="AQ161">
        <v>13</v>
      </c>
      <c r="AR161">
        <v>1.3758239999999999</v>
      </c>
    </row>
    <row r="162" spans="1:44" x14ac:dyDescent="0.45">
      <c r="A162" t="s">
        <v>4</v>
      </c>
      <c r="B162" t="s">
        <v>21</v>
      </c>
      <c r="C162" t="s">
        <v>173</v>
      </c>
      <c r="D162" t="s">
        <v>96</v>
      </c>
      <c r="E162">
        <v>5</v>
      </c>
      <c r="F162">
        <v>13.055783999999999</v>
      </c>
      <c r="G162">
        <v>1.5378849999999999</v>
      </c>
      <c r="H162">
        <v>0.19541900000000001</v>
      </c>
      <c r="I162">
        <f t="shared" si="4"/>
        <v>7.0611540000000002</v>
      </c>
      <c r="J162">
        <v>2.629524</v>
      </c>
      <c r="K162">
        <v>4.4316300000000002</v>
      </c>
      <c r="L162">
        <v>0.89884799999999998</v>
      </c>
      <c r="M162">
        <f t="shared" si="5"/>
        <v>4.747573</v>
      </c>
      <c r="N162">
        <v>2.5522860000000001</v>
      </c>
      <c r="O162">
        <v>2.195287</v>
      </c>
      <c r="P162">
        <v>3.8703750000000001</v>
      </c>
      <c r="Q162">
        <v>1.2992969999999999</v>
      </c>
      <c r="R162">
        <v>0.75033300000000003</v>
      </c>
      <c r="S162">
        <v>0.86515799999999998</v>
      </c>
      <c r="T162">
        <v>0.16617999999999999</v>
      </c>
      <c r="U162">
        <v>0.57806299999999999</v>
      </c>
      <c r="V162">
        <v>29.247907000000001</v>
      </c>
      <c r="W162">
        <v>5.2030419999999999</v>
      </c>
      <c r="X162">
        <v>1.88134</v>
      </c>
      <c r="Y162">
        <v>1.072603</v>
      </c>
      <c r="Z162">
        <v>1.3260860000000001</v>
      </c>
      <c r="AA162">
        <v>0.177374</v>
      </c>
      <c r="AB162">
        <v>0.87482499999999996</v>
      </c>
      <c r="AC162">
        <v>37.355835999999996</v>
      </c>
      <c r="AD162">
        <v>1.4389730000000001</v>
      </c>
      <c r="AE162">
        <v>0.87653700000000001</v>
      </c>
      <c r="AF162">
        <v>1.7509680000000001</v>
      </c>
      <c r="AG162">
        <v>1.520268</v>
      </c>
      <c r="AH162">
        <v>3.3149999999999999E-2</v>
      </c>
      <c r="AI162">
        <v>0.17136899999999999</v>
      </c>
      <c r="AJ162">
        <v>0.579403</v>
      </c>
      <c r="AK162">
        <v>5</v>
      </c>
      <c r="AL162">
        <v>0.31945899999999999</v>
      </c>
      <c r="AM162">
        <v>0.21345800000000001</v>
      </c>
      <c r="AN162">
        <v>7</v>
      </c>
      <c r="AO162">
        <v>0.18237700000000001</v>
      </c>
      <c r="AP162">
        <v>0.27317900000000001</v>
      </c>
      <c r="AQ162">
        <v>13</v>
      </c>
      <c r="AR162">
        <v>1.580773</v>
      </c>
    </row>
    <row r="163" spans="1:44" x14ac:dyDescent="0.45">
      <c r="A163" t="s">
        <v>4</v>
      </c>
      <c r="B163" t="s">
        <v>21</v>
      </c>
      <c r="C163" t="s">
        <v>173</v>
      </c>
      <c r="D163" t="s">
        <v>96</v>
      </c>
      <c r="E163">
        <v>6</v>
      </c>
      <c r="F163">
        <v>11.777614</v>
      </c>
      <c r="G163">
        <v>1.465428</v>
      </c>
      <c r="H163">
        <v>0.123721</v>
      </c>
      <c r="I163">
        <f t="shared" si="4"/>
        <v>5.5300539999999998</v>
      </c>
      <c r="J163">
        <v>1.9934190000000001</v>
      </c>
      <c r="K163">
        <v>3.536635</v>
      </c>
      <c r="L163">
        <v>0.75281799999999999</v>
      </c>
      <c r="M163">
        <f t="shared" si="5"/>
        <v>4.240265</v>
      </c>
      <c r="N163">
        <v>2.3062640000000001</v>
      </c>
      <c r="O163">
        <v>1.9340010000000001</v>
      </c>
      <c r="P163">
        <v>2.9779249999999999</v>
      </c>
      <c r="Q163">
        <v>0.94435899999999995</v>
      </c>
      <c r="R163">
        <v>0.53458700000000003</v>
      </c>
      <c r="S163">
        <v>0.68982500000000002</v>
      </c>
      <c r="T163">
        <v>0.109176</v>
      </c>
      <c r="U163">
        <v>0.55317099999999997</v>
      </c>
      <c r="V163">
        <v>37.060135000000002</v>
      </c>
      <c r="W163">
        <v>3.8973710000000001</v>
      </c>
      <c r="X163">
        <v>1.387092</v>
      </c>
      <c r="Y163">
        <v>0.79692399999999997</v>
      </c>
      <c r="Z163">
        <v>1.058481</v>
      </c>
      <c r="AA163">
        <v>0.12548000000000001</v>
      </c>
      <c r="AB163">
        <v>0.72150800000000004</v>
      </c>
      <c r="AC163">
        <v>47.502752999999998</v>
      </c>
      <c r="AD163">
        <v>1.104325</v>
      </c>
      <c r="AE163">
        <v>0.68446499999999999</v>
      </c>
      <c r="AF163">
        <v>1.2498959999999999</v>
      </c>
      <c r="AG163">
        <v>1.2167159999999999</v>
      </c>
      <c r="AH163">
        <v>2.034E-2</v>
      </c>
      <c r="AI163">
        <v>0.160437</v>
      </c>
      <c r="AJ163">
        <v>0.44267499999999999</v>
      </c>
      <c r="AK163">
        <v>5</v>
      </c>
      <c r="AL163">
        <v>0.25514999999999999</v>
      </c>
      <c r="AM163">
        <v>0.17716100000000001</v>
      </c>
      <c r="AN163">
        <v>5</v>
      </c>
      <c r="AO163">
        <v>0.163665</v>
      </c>
      <c r="AP163">
        <v>0.23552899999999999</v>
      </c>
      <c r="AQ163">
        <v>13</v>
      </c>
      <c r="AR163">
        <v>1.1553549999999999</v>
      </c>
    </row>
    <row r="164" spans="1:44" x14ac:dyDescent="0.45">
      <c r="A164" t="s">
        <v>4</v>
      </c>
      <c r="B164" t="s">
        <v>21</v>
      </c>
      <c r="C164" t="s">
        <v>173</v>
      </c>
      <c r="D164" t="s">
        <v>96</v>
      </c>
      <c r="E164">
        <v>7</v>
      </c>
      <c r="F164">
        <v>14.535959</v>
      </c>
      <c r="G164">
        <v>1.7923020000000001</v>
      </c>
      <c r="H164">
        <v>0.18344099999999999</v>
      </c>
      <c r="I164">
        <f t="shared" si="4"/>
        <v>7.4341450000000009</v>
      </c>
      <c r="J164">
        <v>2.6714280000000001</v>
      </c>
      <c r="K164">
        <v>4.7627170000000003</v>
      </c>
      <c r="L164">
        <v>1.0509980000000001</v>
      </c>
      <c r="M164">
        <f t="shared" si="5"/>
        <v>5.6469110000000002</v>
      </c>
      <c r="N164">
        <v>3.0523660000000001</v>
      </c>
      <c r="O164">
        <v>2.5945450000000001</v>
      </c>
      <c r="P164">
        <v>4.0490849999999998</v>
      </c>
      <c r="Q164">
        <v>1.3350200000000001</v>
      </c>
      <c r="R164">
        <v>0.78468700000000002</v>
      </c>
      <c r="S164">
        <v>0.90995599999999999</v>
      </c>
      <c r="T164">
        <v>0.17769699999999999</v>
      </c>
      <c r="U164">
        <v>0.54004300000000005</v>
      </c>
      <c r="V164">
        <v>25.505773999999999</v>
      </c>
      <c r="W164">
        <v>5.4142619999999999</v>
      </c>
      <c r="X164">
        <v>2.0400330000000002</v>
      </c>
      <c r="Y164">
        <v>1.2456130000000001</v>
      </c>
      <c r="Z164">
        <v>1.4651940000000001</v>
      </c>
      <c r="AA164">
        <v>0.16950200000000001</v>
      </c>
      <c r="AB164">
        <v>0.81824699999999995</v>
      </c>
      <c r="AC164">
        <v>41.943030999999998</v>
      </c>
      <c r="AD164">
        <v>1.4513050000000001</v>
      </c>
      <c r="AE164">
        <v>0.93341300000000005</v>
      </c>
      <c r="AF164">
        <v>1.8513029999999999</v>
      </c>
      <c r="AG164">
        <v>1.6208149999999999</v>
      </c>
      <c r="AH164">
        <v>3.5789000000000001E-2</v>
      </c>
      <c r="AI164">
        <v>0.189361</v>
      </c>
      <c r="AJ164">
        <v>0.63448899999999997</v>
      </c>
      <c r="AK164">
        <v>6</v>
      </c>
      <c r="AL164">
        <v>0.323351</v>
      </c>
      <c r="AM164">
        <v>0.21198700000000001</v>
      </c>
      <c r="AN164">
        <v>7</v>
      </c>
      <c r="AO164">
        <v>0.188107</v>
      </c>
      <c r="AP164">
        <v>0.27129700000000001</v>
      </c>
      <c r="AQ164">
        <v>12</v>
      </c>
      <c r="AR164">
        <v>1.6385559999999999</v>
      </c>
    </row>
    <row r="165" spans="1:44" x14ac:dyDescent="0.45">
      <c r="A165" t="s">
        <v>4</v>
      </c>
      <c r="B165" t="s">
        <v>21</v>
      </c>
      <c r="C165" t="s">
        <v>173</v>
      </c>
      <c r="D165" t="s">
        <v>96</v>
      </c>
      <c r="E165">
        <v>8</v>
      </c>
      <c r="F165">
        <v>13.326241</v>
      </c>
      <c r="G165">
        <v>1.534781</v>
      </c>
      <c r="H165">
        <v>0.146338</v>
      </c>
      <c r="I165">
        <f t="shared" si="4"/>
        <v>6.7075580000000006</v>
      </c>
      <c r="J165">
        <v>2.4814470000000002</v>
      </c>
      <c r="K165">
        <v>4.2261110000000004</v>
      </c>
      <c r="L165">
        <v>0.782389</v>
      </c>
      <c r="M165">
        <f t="shared" si="5"/>
        <v>5.1456569999999999</v>
      </c>
      <c r="N165">
        <v>2.7582849999999999</v>
      </c>
      <c r="O165">
        <v>2.387372</v>
      </c>
      <c r="P165">
        <v>3.7140059999999999</v>
      </c>
      <c r="Q165">
        <v>1.133958</v>
      </c>
      <c r="R165">
        <v>0.66198400000000002</v>
      </c>
      <c r="S165">
        <v>0.82806299999999999</v>
      </c>
      <c r="T165">
        <v>0.145368</v>
      </c>
      <c r="U165">
        <v>0.56446300000000005</v>
      </c>
      <c r="V165">
        <v>34.767000000000003</v>
      </c>
      <c r="W165">
        <v>4.8235409999999996</v>
      </c>
      <c r="X165">
        <v>1.6732549999999999</v>
      </c>
      <c r="Y165">
        <v>0.97010200000000002</v>
      </c>
      <c r="Z165">
        <v>1.2340329999999999</v>
      </c>
      <c r="AA165">
        <v>0.133579</v>
      </c>
      <c r="AB165">
        <v>0.80585399999999996</v>
      </c>
      <c r="AC165">
        <v>40.816822000000002</v>
      </c>
      <c r="AD165">
        <v>1.2942359999999999</v>
      </c>
      <c r="AE165">
        <v>0.78173599999999999</v>
      </c>
      <c r="AF165">
        <v>1.659972</v>
      </c>
      <c r="AG165">
        <v>1.4854700000000001</v>
      </c>
      <c r="AH165">
        <v>2.9401E-2</v>
      </c>
      <c r="AI165">
        <v>0.191048</v>
      </c>
      <c r="AJ165">
        <v>0.57458600000000004</v>
      </c>
      <c r="AK165">
        <v>5</v>
      </c>
      <c r="AL165">
        <v>0.30010399999999998</v>
      </c>
      <c r="AM165">
        <v>0.198353</v>
      </c>
      <c r="AN165">
        <v>5</v>
      </c>
      <c r="AO165">
        <v>0.18864500000000001</v>
      </c>
      <c r="AP165">
        <v>0.26350000000000001</v>
      </c>
      <c r="AQ165">
        <v>12</v>
      </c>
      <c r="AR165">
        <v>1.5381899999999999</v>
      </c>
    </row>
    <row r="166" spans="1:44" x14ac:dyDescent="0.45">
      <c r="A166" t="s">
        <v>4</v>
      </c>
      <c r="B166" t="s">
        <v>21</v>
      </c>
      <c r="C166" t="s">
        <v>173</v>
      </c>
      <c r="D166" t="s">
        <v>96</v>
      </c>
      <c r="E166">
        <v>9</v>
      </c>
      <c r="F166">
        <v>12.731457000000001</v>
      </c>
      <c r="G166">
        <v>1.5440430000000001</v>
      </c>
      <c r="H166">
        <v>0.18915799999999999</v>
      </c>
      <c r="I166">
        <f t="shared" si="4"/>
        <v>5.8883840000000003</v>
      </c>
      <c r="J166">
        <v>2.1700919999999999</v>
      </c>
      <c r="K166">
        <v>3.7182919999999999</v>
      </c>
      <c r="L166">
        <v>0.77176100000000003</v>
      </c>
      <c r="M166">
        <f t="shared" si="5"/>
        <v>4.3376700000000001</v>
      </c>
      <c r="N166">
        <v>2.4061970000000001</v>
      </c>
      <c r="O166">
        <v>1.931473</v>
      </c>
      <c r="P166">
        <v>3.6114320000000002</v>
      </c>
      <c r="Q166">
        <v>1.154844</v>
      </c>
      <c r="R166">
        <v>0.68232099999999996</v>
      </c>
      <c r="S166">
        <v>0.788107</v>
      </c>
      <c r="T166">
        <v>0.158107</v>
      </c>
      <c r="U166">
        <v>0.55098999999999998</v>
      </c>
      <c r="V166">
        <v>30.122778</v>
      </c>
      <c r="W166">
        <v>4.7314730000000003</v>
      </c>
      <c r="X166">
        <v>1.7135400000000001</v>
      </c>
      <c r="Y166">
        <v>1.047172</v>
      </c>
      <c r="Z166">
        <v>1.270224</v>
      </c>
      <c r="AA166">
        <v>0.15800900000000001</v>
      </c>
      <c r="AB166">
        <v>0.86602999999999997</v>
      </c>
      <c r="AC166">
        <v>42.647252999999999</v>
      </c>
      <c r="AD166">
        <v>1.3347199999999999</v>
      </c>
      <c r="AE166">
        <v>0.80888300000000002</v>
      </c>
      <c r="AF166">
        <v>1.5627040000000001</v>
      </c>
      <c r="AG166">
        <v>1.421349</v>
      </c>
      <c r="AH166">
        <v>3.1493E-2</v>
      </c>
      <c r="AI166">
        <v>0.17032</v>
      </c>
      <c r="AJ166">
        <v>0.53751499999999997</v>
      </c>
      <c r="AK166">
        <v>5</v>
      </c>
      <c r="AL166">
        <v>0.281559</v>
      </c>
      <c r="AM166">
        <v>0.215501</v>
      </c>
      <c r="AN166">
        <v>7</v>
      </c>
      <c r="AO166">
        <v>0.18334400000000001</v>
      </c>
      <c r="AP166">
        <v>0.229264</v>
      </c>
      <c r="AQ166">
        <v>11</v>
      </c>
      <c r="AR166">
        <v>1.2858339999999999</v>
      </c>
    </row>
    <row r="167" spans="1:44" x14ac:dyDescent="0.45">
      <c r="A167" t="s">
        <v>4</v>
      </c>
      <c r="B167" t="s">
        <v>21</v>
      </c>
      <c r="C167" t="s">
        <v>173</v>
      </c>
      <c r="D167" t="s">
        <v>96</v>
      </c>
      <c r="E167">
        <v>10</v>
      </c>
      <c r="F167">
        <v>11.392716999999999</v>
      </c>
      <c r="G167">
        <v>1.3271409999999999</v>
      </c>
      <c r="H167">
        <v>0.12522900000000001</v>
      </c>
      <c r="I167">
        <f t="shared" si="4"/>
        <v>5.6396119999999996</v>
      </c>
      <c r="J167">
        <v>2.0147970000000002</v>
      </c>
      <c r="K167">
        <v>3.6248149999999999</v>
      </c>
      <c r="L167">
        <v>0.75595199999999996</v>
      </c>
      <c r="M167">
        <f t="shared" si="5"/>
        <v>4.0967219999999998</v>
      </c>
      <c r="N167">
        <v>2.1174979999999999</v>
      </c>
      <c r="O167">
        <v>1.9792240000000001</v>
      </c>
      <c r="P167">
        <v>3.114277</v>
      </c>
      <c r="Q167">
        <v>1.0035000000000001</v>
      </c>
      <c r="R167">
        <v>0.63532</v>
      </c>
      <c r="S167">
        <v>0.70792999999999995</v>
      </c>
      <c r="T167">
        <v>0.13502500000000001</v>
      </c>
      <c r="U167">
        <v>0.47385699999999997</v>
      </c>
      <c r="V167">
        <v>36.939452000000003</v>
      </c>
      <c r="W167">
        <v>4.0062620000000004</v>
      </c>
      <c r="X167">
        <v>1.4490970000000001</v>
      </c>
      <c r="Y167">
        <v>0.87914899999999996</v>
      </c>
      <c r="Z167">
        <v>1.1012390000000001</v>
      </c>
      <c r="AA167">
        <v>0.176842</v>
      </c>
      <c r="AB167">
        <v>0.80571000000000004</v>
      </c>
      <c r="AC167">
        <v>43.257961999999999</v>
      </c>
      <c r="AD167">
        <v>1.125596</v>
      </c>
      <c r="AE167">
        <v>0.71187100000000003</v>
      </c>
      <c r="AF167">
        <v>1.3345860000000001</v>
      </c>
      <c r="AG167">
        <v>1.279598</v>
      </c>
      <c r="AH167">
        <v>2.2497E-2</v>
      </c>
      <c r="AI167">
        <v>0.14315700000000001</v>
      </c>
      <c r="AJ167">
        <v>0.49094900000000002</v>
      </c>
      <c r="AK167">
        <v>6</v>
      </c>
      <c r="AL167">
        <v>0.27081</v>
      </c>
      <c r="AM167">
        <v>0.181617</v>
      </c>
      <c r="AN167">
        <v>5</v>
      </c>
      <c r="AO167">
        <v>0.18884600000000001</v>
      </c>
      <c r="AP167">
        <v>0.23522899999999999</v>
      </c>
      <c r="AQ167">
        <v>13</v>
      </c>
      <c r="AR167">
        <v>1.196663</v>
      </c>
    </row>
    <row r="168" spans="1:44" x14ac:dyDescent="0.45">
      <c r="A168" t="s">
        <v>5</v>
      </c>
      <c r="B168" t="s">
        <v>164</v>
      </c>
      <c r="C168" t="s">
        <v>165</v>
      </c>
      <c r="D168" t="s">
        <v>95</v>
      </c>
      <c r="E168">
        <v>1</v>
      </c>
      <c r="F168">
        <v>15.399210999999999</v>
      </c>
      <c r="G168">
        <v>1.78102</v>
      </c>
      <c r="H168">
        <v>0.23326</v>
      </c>
      <c r="I168">
        <f t="shared" si="4"/>
        <v>4.7876969999999996</v>
      </c>
      <c r="J168">
        <v>1.8046500000000001</v>
      </c>
      <c r="K168">
        <v>2.983047</v>
      </c>
      <c r="L168">
        <v>0.78315299999999999</v>
      </c>
      <c r="M168">
        <f t="shared" si="5"/>
        <v>3.2229530000000004</v>
      </c>
      <c r="N168">
        <v>1.6914180000000001</v>
      </c>
      <c r="O168">
        <v>1.5315350000000001</v>
      </c>
      <c r="P168">
        <v>3.3909899999999999</v>
      </c>
      <c r="Q168">
        <v>0.98158800000000002</v>
      </c>
      <c r="R168">
        <v>0.65460300000000005</v>
      </c>
      <c r="S168">
        <v>0.72243000000000002</v>
      </c>
      <c r="T168">
        <v>0.12941900000000001</v>
      </c>
      <c r="U168">
        <v>0.30668699999999999</v>
      </c>
      <c r="V168">
        <v>31.573456</v>
      </c>
      <c r="W168">
        <v>4.1337200000000003</v>
      </c>
      <c r="X168">
        <v>1.2148909999999999</v>
      </c>
      <c r="Y168">
        <v>0.93334799999999996</v>
      </c>
      <c r="Z168">
        <v>0.878471</v>
      </c>
      <c r="AA168">
        <v>0.143513</v>
      </c>
      <c r="AB168">
        <v>0.33641599999999999</v>
      </c>
      <c r="AC168">
        <v>44.234265999999998</v>
      </c>
      <c r="AD168">
        <v>2.0822530000000001</v>
      </c>
      <c r="AE168">
        <v>1.1271359999999999</v>
      </c>
      <c r="AF168">
        <v>1.806084</v>
      </c>
      <c r="AG168">
        <v>1.2890360000000001</v>
      </c>
      <c r="AH168">
        <v>3.6054000000000003E-2</v>
      </c>
      <c r="AI168">
        <v>0.17786299999999999</v>
      </c>
      <c r="AJ168">
        <v>0.60023300000000002</v>
      </c>
      <c r="AK168">
        <v>5</v>
      </c>
      <c r="AL168">
        <v>0.32077299999999997</v>
      </c>
      <c r="AM168">
        <v>0.212307</v>
      </c>
      <c r="AN168">
        <v>7</v>
      </c>
      <c r="AO168">
        <v>0.222441</v>
      </c>
      <c r="AP168">
        <v>0.31640499999999999</v>
      </c>
      <c r="AQ168">
        <v>14</v>
      </c>
      <c r="AR168">
        <v>1.4069910000000001</v>
      </c>
    </row>
    <row r="169" spans="1:44" x14ac:dyDescent="0.45">
      <c r="A169" t="s">
        <v>5</v>
      </c>
      <c r="B169" t="s">
        <v>164</v>
      </c>
      <c r="C169" t="s">
        <v>165</v>
      </c>
      <c r="D169" t="s">
        <v>95</v>
      </c>
      <c r="E169">
        <v>2</v>
      </c>
      <c r="F169">
        <v>13.4894</v>
      </c>
      <c r="G169">
        <v>1.468939</v>
      </c>
      <c r="H169">
        <v>0.164104</v>
      </c>
      <c r="I169">
        <f t="shared" si="4"/>
        <v>3.6641699999999999</v>
      </c>
      <c r="J169">
        <v>1.5177670000000001</v>
      </c>
      <c r="K169">
        <v>2.1464029999999998</v>
      </c>
      <c r="L169">
        <v>0.593584</v>
      </c>
      <c r="M169">
        <f t="shared" si="5"/>
        <v>2.526961</v>
      </c>
      <c r="N169">
        <v>1.29454</v>
      </c>
      <c r="O169">
        <v>1.232421</v>
      </c>
      <c r="P169">
        <v>2.903575</v>
      </c>
      <c r="Q169">
        <v>0.92147400000000002</v>
      </c>
      <c r="R169">
        <v>0.55895399999999995</v>
      </c>
      <c r="S169">
        <v>0.59</v>
      </c>
      <c r="T169">
        <v>0.15265899999999999</v>
      </c>
      <c r="U169">
        <v>0.23716300000000001</v>
      </c>
      <c r="V169">
        <v>25.416202999999999</v>
      </c>
      <c r="W169">
        <v>3.4223789999999998</v>
      </c>
      <c r="X169">
        <v>0.97163999999999995</v>
      </c>
      <c r="Y169">
        <v>0.71627099999999999</v>
      </c>
      <c r="Z169">
        <v>0.77405599999999997</v>
      </c>
      <c r="AA169">
        <v>0.164519</v>
      </c>
      <c r="AB169">
        <v>0.25137399999999999</v>
      </c>
      <c r="AC169">
        <v>48.105023000000003</v>
      </c>
      <c r="AD169">
        <v>1.776967</v>
      </c>
      <c r="AE169">
        <v>0.97592699999999999</v>
      </c>
      <c r="AF169">
        <v>1.415003</v>
      </c>
      <c r="AG169">
        <v>1.176976</v>
      </c>
      <c r="AH169">
        <v>2.5395000000000001E-2</v>
      </c>
      <c r="AI169">
        <v>0.14077799999999999</v>
      </c>
      <c r="AJ169">
        <v>0.49793300000000001</v>
      </c>
      <c r="AK169">
        <v>6</v>
      </c>
      <c r="AL169">
        <v>0.25568800000000003</v>
      </c>
      <c r="AM169">
        <v>0.184615</v>
      </c>
      <c r="AN169">
        <v>8</v>
      </c>
      <c r="AO169">
        <v>0.19647400000000001</v>
      </c>
      <c r="AP169">
        <v>0.252469</v>
      </c>
      <c r="AQ169">
        <v>13</v>
      </c>
      <c r="AR169">
        <v>1.1574960000000001</v>
      </c>
    </row>
    <row r="170" spans="1:44" x14ac:dyDescent="0.45">
      <c r="A170" t="s">
        <v>5</v>
      </c>
      <c r="B170" t="s">
        <v>164</v>
      </c>
      <c r="C170" t="s">
        <v>165</v>
      </c>
      <c r="D170" t="s">
        <v>95</v>
      </c>
      <c r="E170">
        <v>3</v>
      </c>
      <c r="F170">
        <v>11.046875999999999</v>
      </c>
      <c r="G170">
        <v>1.3229740000000001</v>
      </c>
      <c r="H170">
        <v>0.15001999999999999</v>
      </c>
      <c r="I170">
        <f t="shared" si="4"/>
        <v>3.7079</v>
      </c>
      <c r="J170">
        <v>1.5167660000000001</v>
      </c>
      <c r="K170">
        <v>2.1911339999999999</v>
      </c>
      <c r="L170">
        <v>0.61410799999999999</v>
      </c>
      <c r="M170">
        <f t="shared" si="5"/>
        <v>2.6382079999999997</v>
      </c>
      <c r="N170">
        <v>1.318101</v>
      </c>
      <c r="O170">
        <v>1.3201069999999999</v>
      </c>
      <c r="P170">
        <v>2.7319339999999999</v>
      </c>
      <c r="Q170">
        <v>0.81113800000000003</v>
      </c>
      <c r="R170">
        <v>0.52320599999999995</v>
      </c>
      <c r="S170">
        <v>0.60150499999999996</v>
      </c>
      <c r="T170">
        <v>0.122002</v>
      </c>
      <c r="U170">
        <v>0.21531900000000001</v>
      </c>
      <c r="V170">
        <v>42.454301999999998</v>
      </c>
      <c r="W170">
        <v>3.1417310000000001</v>
      </c>
      <c r="X170">
        <v>0.87231499999999995</v>
      </c>
      <c r="Y170">
        <v>0.64076100000000002</v>
      </c>
      <c r="Z170">
        <v>0.685164</v>
      </c>
      <c r="AA170">
        <v>0.13911000000000001</v>
      </c>
      <c r="AB170">
        <v>0.23455300000000001</v>
      </c>
      <c r="AC170">
        <v>41.272761000000003</v>
      </c>
      <c r="AD170">
        <v>1.517401</v>
      </c>
      <c r="AE170">
        <v>0.86777700000000002</v>
      </c>
      <c r="AF170">
        <v>1.263315</v>
      </c>
      <c r="AG170">
        <v>1.068935</v>
      </c>
      <c r="AH170">
        <v>2.3104E-2</v>
      </c>
      <c r="AI170">
        <v>0.13606299999999999</v>
      </c>
      <c r="AJ170">
        <v>0.44616</v>
      </c>
      <c r="AK170">
        <v>5</v>
      </c>
      <c r="AL170">
        <v>0.24041899999999999</v>
      </c>
      <c r="AM170">
        <v>0.178145</v>
      </c>
      <c r="AN170">
        <v>7</v>
      </c>
      <c r="AO170">
        <v>0.169212</v>
      </c>
      <c r="AP170">
        <v>0.232428</v>
      </c>
      <c r="AQ170">
        <v>11</v>
      </c>
      <c r="AR170">
        <v>1.0872539999999999</v>
      </c>
    </row>
    <row r="171" spans="1:44" x14ac:dyDescent="0.45">
      <c r="A171" t="s">
        <v>5</v>
      </c>
      <c r="B171" t="s">
        <v>164</v>
      </c>
      <c r="C171" t="s">
        <v>165</v>
      </c>
      <c r="D171" t="s">
        <v>95</v>
      </c>
      <c r="E171">
        <v>4</v>
      </c>
      <c r="F171">
        <v>12.436182000000001</v>
      </c>
      <c r="G171">
        <v>1.4420630000000001</v>
      </c>
      <c r="H171">
        <v>0.158141</v>
      </c>
      <c r="I171">
        <f t="shared" si="4"/>
        <v>3.8043339999999999</v>
      </c>
      <c r="J171">
        <v>1.477657</v>
      </c>
      <c r="K171">
        <v>2.3266770000000001</v>
      </c>
      <c r="L171">
        <v>0.57287399999999999</v>
      </c>
      <c r="M171">
        <f t="shared" si="5"/>
        <v>2.7078660000000001</v>
      </c>
      <c r="N171">
        <v>1.3680220000000001</v>
      </c>
      <c r="O171">
        <v>1.339844</v>
      </c>
      <c r="P171">
        <v>3.1383619999999999</v>
      </c>
      <c r="Q171">
        <v>0.90550799999999998</v>
      </c>
      <c r="R171">
        <v>0.64439199999999996</v>
      </c>
      <c r="S171">
        <v>0.579152</v>
      </c>
      <c r="T171">
        <v>0.16006699999999999</v>
      </c>
      <c r="U171">
        <v>0.27657799999999999</v>
      </c>
      <c r="V171">
        <v>29.950436</v>
      </c>
      <c r="W171">
        <v>3.519056</v>
      </c>
      <c r="X171">
        <v>0.99080800000000002</v>
      </c>
      <c r="Y171">
        <v>0.72687800000000002</v>
      </c>
      <c r="Z171">
        <v>0.76390100000000005</v>
      </c>
      <c r="AA171">
        <v>0.17158399999999999</v>
      </c>
      <c r="AB171">
        <v>0.26285700000000001</v>
      </c>
      <c r="AC171">
        <v>45.040807999999998</v>
      </c>
      <c r="AD171">
        <v>1.586409</v>
      </c>
      <c r="AE171">
        <v>0.96350100000000005</v>
      </c>
      <c r="AF171">
        <v>1.388388</v>
      </c>
      <c r="AG171">
        <v>1.1512869999999999</v>
      </c>
      <c r="AH171">
        <v>2.3890999999999999E-2</v>
      </c>
      <c r="AI171">
        <v>0.13835800000000001</v>
      </c>
      <c r="AJ171">
        <v>0.480657</v>
      </c>
      <c r="AK171">
        <v>5</v>
      </c>
      <c r="AL171">
        <v>0.244562</v>
      </c>
      <c r="AM171">
        <v>0.18636900000000001</v>
      </c>
      <c r="AN171">
        <v>6</v>
      </c>
      <c r="AO171">
        <v>0.155838</v>
      </c>
      <c r="AP171">
        <v>0.247805</v>
      </c>
      <c r="AQ171">
        <v>11</v>
      </c>
      <c r="AR171">
        <v>1.1256600000000001</v>
      </c>
    </row>
    <row r="172" spans="1:44" x14ac:dyDescent="0.45">
      <c r="A172" t="s">
        <v>5</v>
      </c>
      <c r="B172" t="s">
        <v>164</v>
      </c>
      <c r="C172" t="s">
        <v>165</v>
      </c>
      <c r="D172" t="s">
        <v>95</v>
      </c>
      <c r="E172">
        <v>5</v>
      </c>
      <c r="F172">
        <v>13.143644999999999</v>
      </c>
      <c r="G172">
        <v>1.503393</v>
      </c>
      <c r="H172">
        <v>0.19191</v>
      </c>
      <c r="I172">
        <f t="shared" si="4"/>
        <v>3.721339</v>
      </c>
      <c r="J172">
        <v>1.566074</v>
      </c>
      <c r="K172">
        <v>2.155265</v>
      </c>
      <c r="L172">
        <v>0.58775200000000005</v>
      </c>
      <c r="M172">
        <f t="shared" si="5"/>
        <v>2.772176</v>
      </c>
      <c r="N172">
        <v>1.4257500000000001</v>
      </c>
      <c r="O172">
        <v>1.3464259999999999</v>
      </c>
      <c r="P172">
        <v>3.3353000000000002</v>
      </c>
      <c r="Q172">
        <v>0.91551800000000005</v>
      </c>
      <c r="R172">
        <v>0.60817100000000002</v>
      </c>
      <c r="S172">
        <v>0.63713600000000004</v>
      </c>
      <c r="T172">
        <v>0.14454400000000001</v>
      </c>
      <c r="U172">
        <v>0.29985400000000001</v>
      </c>
      <c r="V172">
        <v>35.489671999999999</v>
      </c>
      <c r="W172">
        <v>3.6789179999999999</v>
      </c>
      <c r="X172">
        <v>0.97174000000000005</v>
      </c>
      <c r="Y172">
        <v>0.75444299999999997</v>
      </c>
      <c r="Z172">
        <v>0.77032699999999998</v>
      </c>
      <c r="AA172">
        <v>0.135384</v>
      </c>
      <c r="AB172">
        <v>0.266621</v>
      </c>
      <c r="AC172">
        <v>44.27028</v>
      </c>
      <c r="AD172">
        <v>1.6715500000000001</v>
      </c>
      <c r="AE172">
        <v>0.96267100000000005</v>
      </c>
      <c r="AF172">
        <v>1.4117770000000001</v>
      </c>
      <c r="AG172">
        <v>1.2471319999999999</v>
      </c>
      <c r="AH172">
        <v>2.8624E-2</v>
      </c>
      <c r="AI172">
        <v>0.15512400000000001</v>
      </c>
      <c r="AJ172">
        <v>0.48348000000000002</v>
      </c>
      <c r="AK172">
        <v>5</v>
      </c>
      <c r="AL172">
        <v>0.26255000000000001</v>
      </c>
      <c r="AM172">
        <v>0.20017099999999999</v>
      </c>
      <c r="AN172">
        <v>6</v>
      </c>
      <c r="AO172">
        <v>0.19320000000000001</v>
      </c>
      <c r="AP172">
        <v>0.25687300000000002</v>
      </c>
      <c r="AQ172">
        <v>14</v>
      </c>
      <c r="AR172">
        <v>1.166598</v>
      </c>
    </row>
    <row r="173" spans="1:44" x14ac:dyDescent="0.45">
      <c r="A173" t="s">
        <v>5</v>
      </c>
      <c r="B173" t="s">
        <v>164</v>
      </c>
      <c r="C173" t="s">
        <v>165</v>
      </c>
      <c r="D173" t="s">
        <v>95</v>
      </c>
      <c r="E173">
        <v>6</v>
      </c>
      <c r="F173">
        <v>11.15531</v>
      </c>
      <c r="G173">
        <v>1.431632</v>
      </c>
      <c r="H173">
        <v>0.160908</v>
      </c>
      <c r="I173">
        <f t="shared" si="4"/>
        <v>3.6626659999999998</v>
      </c>
      <c r="J173">
        <v>1.5856509999999999</v>
      </c>
      <c r="K173">
        <v>2.0770149999999998</v>
      </c>
      <c r="L173">
        <v>0.63025799999999998</v>
      </c>
      <c r="M173">
        <f t="shared" si="5"/>
        <v>2.7092580000000002</v>
      </c>
      <c r="N173">
        <v>1.3887210000000001</v>
      </c>
      <c r="O173">
        <v>1.3205370000000001</v>
      </c>
      <c r="P173">
        <v>2.9684469999999998</v>
      </c>
      <c r="Q173">
        <v>0.84560199999999996</v>
      </c>
      <c r="R173">
        <v>0.58791199999999999</v>
      </c>
      <c r="S173">
        <v>0.56804200000000005</v>
      </c>
      <c r="T173">
        <v>0.13834399999999999</v>
      </c>
      <c r="U173">
        <v>0.27103699999999997</v>
      </c>
      <c r="V173">
        <v>31.363085999999999</v>
      </c>
      <c r="W173">
        <v>3.4500009999999999</v>
      </c>
      <c r="X173">
        <v>0.92873300000000003</v>
      </c>
      <c r="Y173">
        <v>0.73134699999999997</v>
      </c>
      <c r="Z173">
        <v>0.74548999999999999</v>
      </c>
      <c r="AA173">
        <v>0.191608</v>
      </c>
      <c r="AB173">
        <v>0.25241000000000002</v>
      </c>
      <c r="AC173">
        <v>47.231082999999998</v>
      </c>
      <c r="AD173">
        <v>1.5816840000000001</v>
      </c>
      <c r="AE173">
        <v>0.94769199999999998</v>
      </c>
      <c r="AF173">
        <v>1.3766389999999999</v>
      </c>
      <c r="AG173">
        <v>1.2020459999999999</v>
      </c>
      <c r="AH173">
        <v>2.7297999999999999E-2</v>
      </c>
      <c r="AI173">
        <v>0.153498</v>
      </c>
      <c r="AJ173">
        <v>0.47045900000000002</v>
      </c>
      <c r="AK173">
        <v>6</v>
      </c>
      <c r="AL173">
        <v>0.24013699999999999</v>
      </c>
      <c r="AM173">
        <v>0.19681899999999999</v>
      </c>
      <c r="AN173">
        <v>6</v>
      </c>
      <c r="AO173">
        <v>0.20380499999999999</v>
      </c>
      <c r="AP173">
        <v>0.24176600000000001</v>
      </c>
      <c r="AQ173">
        <v>13</v>
      </c>
      <c r="AR173">
        <v>1.1455789999999999</v>
      </c>
    </row>
    <row r="174" spans="1:44" x14ac:dyDescent="0.45">
      <c r="A174" t="s">
        <v>5</v>
      </c>
      <c r="B174" t="s">
        <v>164</v>
      </c>
      <c r="C174" t="s">
        <v>165</v>
      </c>
      <c r="D174" t="s">
        <v>95</v>
      </c>
      <c r="E174">
        <v>7</v>
      </c>
      <c r="F174">
        <v>12.486255999999999</v>
      </c>
      <c r="G174">
        <v>1.443932</v>
      </c>
      <c r="H174">
        <v>0.17183499999999999</v>
      </c>
      <c r="I174">
        <f t="shared" si="4"/>
        <v>3.791337</v>
      </c>
      <c r="J174">
        <v>1.4755769999999999</v>
      </c>
      <c r="K174">
        <v>2.31576</v>
      </c>
      <c r="L174">
        <v>0.62094800000000006</v>
      </c>
      <c r="M174">
        <f t="shared" si="5"/>
        <v>2.8081389999999997</v>
      </c>
      <c r="N174">
        <v>1.422655</v>
      </c>
      <c r="O174">
        <v>1.3854839999999999</v>
      </c>
      <c r="P174">
        <v>3.0220500000000001</v>
      </c>
      <c r="Q174">
        <v>0.93265299999999995</v>
      </c>
      <c r="R174">
        <v>0.63314599999999999</v>
      </c>
      <c r="S174">
        <v>0.61060300000000001</v>
      </c>
      <c r="T174">
        <v>0.145179</v>
      </c>
      <c r="U174">
        <v>0.31042599999999998</v>
      </c>
      <c r="V174">
        <v>29.226151000000002</v>
      </c>
      <c r="W174">
        <v>3.478507</v>
      </c>
      <c r="X174">
        <v>0.99304199999999998</v>
      </c>
      <c r="Y174">
        <v>0.69695099999999999</v>
      </c>
      <c r="Z174">
        <v>0.79795199999999999</v>
      </c>
      <c r="AA174">
        <v>0.123949</v>
      </c>
      <c r="AB174">
        <v>0.30545499999999998</v>
      </c>
      <c r="AC174">
        <v>47.386221999999997</v>
      </c>
      <c r="AD174">
        <v>1.6505019999999999</v>
      </c>
      <c r="AE174">
        <v>0.91836600000000002</v>
      </c>
      <c r="AF174">
        <v>1.456852</v>
      </c>
      <c r="AG174">
        <v>1.2131320000000001</v>
      </c>
      <c r="AH174">
        <v>2.6436000000000001E-2</v>
      </c>
      <c r="AI174">
        <v>0.135768</v>
      </c>
      <c r="AJ174">
        <v>0.51979799999999998</v>
      </c>
      <c r="AK174">
        <v>6</v>
      </c>
      <c r="AL174">
        <v>0.278812</v>
      </c>
      <c r="AM174">
        <v>0.18403900000000001</v>
      </c>
      <c r="AN174">
        <v>6</v>
      </c>
      <c r="AO174">
        <v>0.21330299999999999</v>
      </c>
      <c r="AP174">
        <v>0.25259900000000002</v>
      </c>
      <c r="AQ174">
        <v>12</v>
      </c>
      <c r="AR174">
        <v>1.1613560000000001</v>
      </c>
    </row>
    <row r="175" spans="1:44" x14ac:dyDescent="0.45">
      <c r="A175" t="s">
        <v>5</v>
      </c>
      <c r="B175" t="s">
        <v>164</v>
      </c>
      <c r="C175" t="s">
        <v>165</v>
      </c>
      <c r="D175" t="s">
        <v>95</v>
      </c>
      <c r="E175">
        <v>8</v>
      </c>
      <c r="F175">
        <v>10.807974</v>
      </c>
      <c r="G175">
        <v>1.305704</v>
      </c>
      <c r="H175">
        <v>0.11261699999999999</v>
      </c>
      <c r="I175">
        <f t="shared" si="4"/>
        <v>2.9496869999999999</v>
      </c>
      <c r="J175">
        <v>1.2076089999999999</v>
      </c>
      <c r="K175">
        <v>1.742078</v>
      </c>
      <c r="L175">
        <v>0.43013000000000001</v>
      </c>
      <c r="M175">
        <f t="shared" si="5"/>
        <v>2.1628689999999997</v>
      </c>
      <c r="N175">
        <v>1.136485</v>
      </c>
      <c r="O175">
        <v>1.026384</v>
      </c>
      <c r="P175">
        <v>2.33684</v>
      </c>
      <c r="Q175">
        <v>0.71958800000000001</v>
      </c>
      <c r="R175">
        <v>0.48267599999999999</v>
      </c>
      <c r="S175">
        <v>0.47998600000000002</v>
      </c>
      <c r="T175">
        <v>9.869E-2</v>
      </c>
      <c r="U175">
        <v>0.21043700000000001</v>
      </c>
      <c r="V175">
        <v>30.423963000000001</v>
      </c>
      <c r="W175">
        <v>2.6764410000000001</v>
      </c>
      <c r="X175">
        <v>0.76105100000000003</v>
      </c>
      <c r="Y175">
        <v>0.533327</v>
      </c>
      <c r="Z175">
        <v>0.60048599999999996</v>
      </c>
      <c r="AA175">
        <v>0.120602</v>
      </c>
      <c r="AB175">
        <v>0.248358</v>
      </c>
      <c r="AC175">
        <v>44.956539999999997</v>
      </c>
      <c r="AD175">
        <v>1.281174</v>
      </c>
      <c r="AE175">
        <v>0.67975300000000005</v>
      </c>
      <c r="AF175">
        <v>1.0574749999999999</v>
      </c>
      <c r="AG175">
        <v>0.93083300000000002</v>
      </c>
      <c r="AH175">
        <v>1.6891E-2</v>
      </c>
      <c r="AI175">
        <v>0.119197</v>
      </c>
      <c r="AJ175">
        <v>0.34260299999999999</v>
      </c>
      <c r="AK175">
        <v>6</v>
      </c>
      <c r="AL175">
        <v>0.199184</v>
      </c>
      <c r="AM175">
        <v>0.14164299999999999</v>
      </c>
      <c r="AN175">
        <v>5</v>
      </c>
      <c r="AO175">
        <v>0.15859699999999999</v>
      </c>
      <c r="AP175">
        <v>0.17733599999999999</v>
      </c>
      <c r="AQ175">
        <v>11</v>
      </c>
      <c r="AR175">
        <v>0.88070400000000004</v>
      </c>
    </row>
    <row r="176" spans="1:44" x14ac:dyDescent="0.45">
      <c r="A176" t="s">
        <v>5</v>
      </c>
      <c r="B176" t="s">
        <v>164</v>
      </c>
      <c r="C176" t="s">
        <v>165</v>
      </c>
      <c r="D176" t="s">
        <v>95</v>
      </c>
      <c r="E176">
        <v>9</v>
      </c>
      <c r="F176">
        <v>12.078096</v>
      </c>
      <c r="G176">
        <v>1.4442269999999999</v>
      </c>
      <c r="H176">
        <v>0.14796200000000001</v>
      </c>
      <c r="I176">
        <f t="shared" si="4"/>
        <v>3.5784750000000001</v>
      </c>
      <c r="J176">
        <v>1.484186</v>
      </c>
      <c r="K176">
        <v>2.0942889999999998</v>
      </c>
      <c r="L176">
        <v>0.58326199999999995</v>
      </c>
      <c r="M176">
        <f t="shared" si="5"/>
        <v>2.6627919999999996</v>
      </c>
      <c r="N176">
        <v>1.3539939999999999</v>
      </c>
      <c r="O176">
        <v>1.3087979999999999</v>
      </c>
      <c r="P176">
        <v>2.853332</v>
      </c>
      <c r="Q176">
        <v>0.81961600000000001</v>
      </c>
      <c r="R176">
        <v>0.56462299999999999</v>
      </c>
      <c r="S176">
        <v>0.56206699999999998</v>
      </c>
      <c r="T176">
        <v>0.13994000000000001</v>
      </c>
      <c r="U176">
        <v>0.27298699999999998</v>
      </c>
      <c r="V176">
        <v>34.279556999999997</v>
      </c>
      <c r="W176">
        <v>3.2445309999999998</v>
      </c>
      <c r="X176">
        <v>0.84584300000000001</v>
      </c>
      <c r="Y176">
        <v>0.65973700000000002</v>
      </c>
      <c r="Z176">
        <v>0.64459500000000003</v>
      </c>
      <c r="AA176">
        <v>0.111971</v>
      </c>
      <c r="AB176">
        <v>0.25082399999999999</v>
      </c>
      <c r="AC176">
        <v>47.031623000000003</v>
      </c>
      <c r="AD176">
        <v>1.4971559999999999</v>
      </c>
      <c r="AE176">
        <v>0.87867200000000001</v>
      </c>
      <c r="AF176">
        <v>1.4111579999999999</v>
      </c>
      <c r="AG176">
        <v>1.236774</v>
      </c>
      <c r="AH176">
        <v>2.7921000000000001E-2</v>
      </c>
      <c r="AI176">
        <v>0.153248</v>
      </c>
      <c r="AJ176">
        <v>0.46434300000000001</v>
      </c>
      <c r="AK176">
        <v>5</v>
      </c>
      <c r="AL176">
        <v>0.21712699999999999</v>
      </c>
      <c r="AM176">
        <v>0.197407</v>
      </c>
      <c r="AN176">
        <v>7</v>
      </c>
      <c r="AO176">
        <v>0.17452000000000001</v>
      </c>
      <c r="AP176">
        <v>0.23696900000000001</v>
      </c>
      <c r="AQ176">
        <v>12</v>
      </c>
      <c r="AR176">
        <v>1.1130910000000001</v>
      </c>
    </row>
    <row r="177" spans="1:44" x14ac:dyDescent="0.45">
      <c r="A177" t="s">
        <v>5</v>
      </c>
      <c r="B177" t="s">
        <v>164</v>
      </c>
      <c r="C177" t="s">
        <v>165</v>
      </c>
      <c r="D177" t="s">
        <v>95</v>
      </c>
      <c r="E177">
        <v>10</v>
      </c>
      <c r="F177">
        <v>14.817219</v>
      </c>
      <c r="G177">
        <v>1.693927</v>
      </c>
      <c r="H177">
        <v>0.23141600000000001</v>
      </c>
      <c r="I177">
        <f t="shared" si="4"/>
        <v>4.672288</v>
      </c>
      <c r="J177">
        <v>1.828735</v>
      </c>
      <c r="K177">
        <v>2.843553</v>
      </c>
      <c r="L177">
        <v>0.69328400000000001</v>
      </c>
      <c r="M177">
        <f t="shared" si="5"/>
        <v>2.975444</v>
      </c>
      <c r="N177">
        <v>1.6553439999999999</v>
      </c>
      <c r="O177">
        <v>1.3201000000000001</v>
      </c>
      <c r="P177">
        <v>3.5425629999999999</v>
      </c>
      <c r="Q177">
        <v>0.99709999999999999</v>
      </c>
      <c r="R177">
        <v>0.72055199999999997</v>
      </c>
      <c r="S177">
        <v>0.67323599999999995</v>
      </c>
      <c r="T177">
        <v>0.15642800000000001</v>
      </c>
      <c r="U177">
        <v>0.308091</v>
      </c>
      <c r="V177">
        <v>35.504708000000001</v>
      </c>
      <c r="W177">
        <v>3.9782579999999998</v>
      </c>
      <c r="X177">
        <v>1.0990709999999999</v>
      </c>
      <c r="Y177">
        <v>0.83186599999999999</v>
      </c>
      <c r="Z177">
        <v>0.86234900000000003</v>
      </c>
      <c r="AA177">
        <v>0.173234</v>
      </c>
      <c r="AB177">
        <v>0.30995600000000001</v>
      </c>
      <c r="AC177">
        <v>45.460887999999997</v>
      </c>
      <c r="AD177">
        <v>1.909708</v>
      </c>
      <c r="AE177">
        <v>1.1493359999999999</v>
      </c>
      <c r="AF177">
        <v>1.6088359999999999</v>
      </c>
      <c r="AG177">
        <v>1.3887449999999999</v>
      </c>
      <c r="AH177">
        <v>3.4994999999999998E-2</v>
      </c>
      <c r="AI177">
        <v>0.16453599999999999</v>
      </c>
      <c r="AJ177">
        <v>0.54307300000000003</v>
      </c>
      <c r="AK177">
        <v>5</v>
      </c>
      <c r="AL177">
        <v>0.27467999999999998</v>
      </c>
      <c r="AM177">
        <v>0.20247799999999999</v>
      </c>
      <c r="AN177">
        <v>6</v>
      </c>
      <c r="AO177">
        <v>0.190444</v>
      </c>
      <c r="AP177">
        <v>0.27614</v>
      </c>
      <c r="AQ177">
        <v>13</v>
      </c>
      <c r="AR177">
        <v>1.357313</v>
      </c>
    </row>
    <row r="178" spans="1:44" x14ac:dyDescent="0.45">
      <c r="A178" t="s">
        <v>5</v>
      </c>
      <c r="B178" t="s">
        <v>164</v>
      </c>
      <c r="C178" t="s">
        <v>168</v>
      </c>
      <c r="D178" t="s">
        <v>95</v>
      </c>
      <c r="E178">
        <v>1</v>
      </c>
      <c r="F178">
        <v>13.853517</v>
      </c>
      <c r="G178">
        <v>1.649659</v>
      </c>
      <c r="H178">
        <v>0.19686999999999999</v>
      </c>
      <c r="I178">
        <f t="shared" si="4"/>
        <v>3.8619080000000001</v>
      </c>
      <c r="J178">
        <v>1.5881810000000001</v>
      </c>
      <c r="K178">
        <v>2.2737270000000001</v>
      </c>
      <c r="L178">
        <v>0.71193799999999996</v>
      </c>
      <c r="M178">
        <f t="shared" si="5"/>
        <v>2.9780379999999997</v>
      </c>
      <c r="N178">
        <v>1.537112</v>
      </c>
      <c r="O178">
        <v>1.4409259999999999</v>
      </c>
      <c r="P178">
        <v>3.3013340000000002</v>
      </c>
      <c r="Q178">
        <v>0.94129499999999999</v>
      </c>
      <c r="R178">
        <v>0.65227400000000002</v>
      </c>
      <c r="S178">
        <v>0.63431000000000004</v>
      </c>
      <c r="T178">
        <v>0.15965199999999999</v>
      </c>
      <c r="U178">
        <v>0.288323</v>
      </c>
      <c r="V178">
        <v>40.100385000000003</v>
      </c>
      <c r="W178">
        <v>3.796338</v>
      </c>
      <c r="X178">
        <v>1.060894</v>
      </c>
      <c r="Y178">
        <v>0.797624</v>
      </c>
      <c r="Z178">
        <v>0.82870100000000002</v>
      </c>
      <c r="AA178">
        <v>0.18120900000000001</v>
      </c>
      <c r="AB178">
        <v>0.272175</v>
      </c>
      <c r="AC178">
        <v>45.529124000000003</v>
      </c>
      <c r="AD178">
        <v>1.6537729999999999</v>
      </c>
      <c r="AE178">
        <v>0.89622800000000002</v>
      </c>
      <c r="AF178">
        <v>1.4716549999999999</v>
      </c>
      <c r="AG178">
        <v>1.348333</v>
      </c>
      <c r="AH178">
        <v>2.7598999999999999E-2</v>
      </c>
      <c r="AI178">
        <v>0.14078099999999999</v>
      </c>
      <c r="AJ178">
        <v>0.506382</v>
      </c>
      <c r="AK178">
        <v>6</v>
      </c>
      <c r="AL178">
        <v>0.271426</v>
      </c>
      <c r="AM178">
        <v>0.189833</v>
      </c>
      <c r="AN178">
        <v>6</v>
      </c>
      <c r="AO178">
        <v>0.178426</v>
      </c>
      <c r="AP178">
        <v>0.25804100000000002</v>
      </c>
      <c r="AQ178">
        <v>14</v>
      </c>
      <c r="AR178">
        <v>1.2291540000000001</v>
      </c>
    </row>
    <row r="179" spans="1:44" x14ac:dyDescent="0.45">
      <c r="A179" t="s">
        <v>5</v>
      </c>
      <c r="B179" t="s">
        <v>164</v>
      </c>
      <c r="C179" t="s">
        <v>168</v>
      </c>
      <c r="D179" t="s">
        <v>95</v>
      </c>
      <c r="E179">
        <v>2</v>
      </c>
      <c r="F179">
        <v>12.997448</v>
      </c>
      <c r="G179">
        <v>1.645354</v>
      </c>
      <c r="H179">
        <v>0.24601000000000001</v>
      </c>
      <c r="I179">
        <f t="shared" si="4"/>
        <v>4.8441679999999998</v>
      </c>
      <c r="J179">
        <v>1.7682690000000001</v>
      </c>
      <c r="K179">
        <v>3.0758990000000002</v>
      </c>
      <c r="L179">
        <v>0.73771299999999995</v>
      </c>
      <c r="M179">
        <f t="shared" si="5"/>
        <v>3.3247410000000004</v>
      </c>
      <c r="N179">
        <v>1.6537710000000001</v>
      </c>
      <c r="O179">
        <v>1.6709700000000001</v>
      </c>
      <c r="P179">
        <v>3.5435020000000002</v>
      </c>
      <c r="Q179">
        <v>0.98753299999999999</v>
      </c>
      <c r="R179">
        <v>0.68027499999999996</v>
      </c>
      <c r="S179">
        <v>0.72604000000000002</v>
      </c>
      <c r="T179">
        <v>0.136577</v>
      </c>
      <c r="U179">
        <v>0.24893999999999999</v>
      </c>
      <c r="V179">
        <v>39.90549</v>
      </c>
      <c r="W179">
        <v>3.9669750000000001</v>
      </c>
      <c r="X179">
        <v>1.1231279999999999</v>
      </c>
      <c r="Y179">
        <v>0.81493899999999997</v>
      </c>
      <c r="Z179">
        <v>0.90834899999999996</v>
      </c>
      <c r="AA179">
        <v>0.13628699999999999</v>
      </c>
      <c r="AB179">
        <v>0.239148</v>
      </c>
      <c r="AC179">
        <v>47.422243999999999</v>
      </c>
      <c r="AD179">
        <v>1.8950709999999999</v>
      </c>
      <c r="AE179">
        <v>1.066675</v>
      </c>
      <c r="AF179">
        <v>1.5763860000000001</v>
      </c>
      <c r="AG179">
        <v>1.381926</v>
      </c>
      <c r="AH179">
        <v>3.1739999999999997E-2</v>
      </c>
      <c r="AI179">
        <v>0.16464000000000001</v>
      </c>
      <c r="AJ179">
        <v>0.58423800000000004</v>
      </c>
      <c r="AK179">
        <v>6</v>
      </c>
      <c r="AL179">
        <v>0.28501700000000002</v>
      </c>
      <c r="AM179">
        <v>0.201573</v>
      </c>
      <c r="AN179">
        <v>8</v>
      </c>
      <c r="AO179">
        <v>0.186885</v>
      </c>
      <c r="AP179">
        <v>0.26908700000000002</v>
      </c>
      <c r="AQ179">
        <v>13</v>
      </c>
      <c r="AR179">
        <v>1.3019400000000001</v>
      </c>
    </row>
    <row r="180" spans="1:44" x14ac:dyDescent="0.45">
      <c r="A180" t="s">
        <v>5</v>
      </c>
      <c r="B180" t="s">
        <v>164</v>
      </c>
      <c r="C180" t="s">
        <v>168</v>
      </c>
      <c r="D180" t="s">
        <v>95</v>
      </c>
      <c r="E180">
        <v>3</v>
      </c>
      <c r="F180">
        <v>13.050490999999999</v>
      </c>
      <c r="G180">
        <v>1.5922799999999999</v>
      </c>
      <c r="H180">
        <v>0.17786099999999999</v>
      </c>
      <c r="I180">
        <f t="shared" si="4"/>
        <v>4.2748849999999994</v>
      </c>
      <c r="J180">
        <v>1.6468039999999999</v>
      </c>
      <c r="K180">
        <v>2.6280809999999999</v>
      </c>
      <c r="L180">
        <v>0.73904199999999998</v>
      </c>
      <c r="M180">
        <f t="shared" si="5"/>
        <v>3.0115479999999999</v>
      </c>
      <c r="N180">
        <v>1.4767999999999999</v>
      </c>
      <c r="O180">
        <v>1.534748</v>
      </c>
      <c r="P180">
        <v>3.2697479999999999</v>
      </c>
      <c r="Q180">
        <v>0.89347500000000002</v>
      </c>
      <c r="R180">
        <v>0.62343899999999997</v>
      </c>
      <c r="S180">
        <v>0.64192099999999996</v>
      </c>
      <c r="T180">
        <v>0.13963900000000001</v>
      </c>
      <c r="U180">
        <v>0.26557599999999998</v>
      </c>
      <c r="V180">
        <v>38.882852</v>
      </c>
      <c r="W180">
        <v>3.5942280000000002</v>
      </c>
      <c r="X180">
        <v>0.97522799999999998</v>
      </c>
      <c r="Y180">
        <v>0.715727</v>
      </c>
      <c r="Z180">
        <v>0.77825200000000005</v>
      </c>
      <c r="AA180">
        <v>0.163019</v>
      </c>
      <c r="AB180">
        <v>0.230989</v>
      </c>
      <c r="AC180">
        <v>49.366138999999997</v>
      </c>
      <c r="AD180">
        <v>1.643608</v>
      </c>
      <c r="AE180">
        <v>0.93154899999999996</v>
      </c>
      <c r="AF180">
        <v>1.462602</v>
      </c>
      <c r="AG180">
        <v>1.2032590000000001</v>
      </c>
      <c r="AH180">
        <v>2.4251999999999999E-2</v>
      </c>
      <c r="AI180">
        <v>0.15573999999999999</v>
      </c>
      <c r="AJ180">
        <v>0.45555899999999999</v>
      </c>
      <c r="AK180">
        <v>5</v>
      </c>
      <c r="AL180">
        <v>0.26995400000000003</v>
      </c>
      <c r="AM180">
        <v>0.20385300000000001</v>
      </c>
      <c r="AN180">
        <v>7</v>
      </c>
      <c r="AO180">
        <v>0.199318</v>
      </c>
      <c r="AP180">
        <v>0.24834000000000001</v>
      </c>
      <c r="AQ180">
        <v>13</v>
      </c>
      <c r="AR180">
        <v>1.2124950000000001</v>
      </c>
    </row>
    <row r="181" spans="1:44" x14ac:dyDescent="0.45">
      <c r="A181" t="s">
        <v>5</v>
      </c>
      <c r="B181" t="s">
        <v>164</v>
      </c>
      <c r="C181" t="s">
        <v>168</v>
      </c>
      <c r="D181" t="s">
        <v>95</v>
      </c>
      <c r="E181">
        <v>4</v>
      </c>
      <c r="F181">
        <v>11.264638</v>
      </c>
      <c r="G181">
        <v>1.3992169999999999</v>
      </c>
      <c r="H181">
        <v>0.21628500000000001</v>
      </c>
      <c r="I181">
        <f t="shared" si="4"/>
        <v>3.3292350000000002</v>
      </c>
      <c r="J181">
        <v>1.4469890000000001</v>
      </c>
      <c r="K181">
        <v>1.8822460000000001</v>
      </c>
      <c r="L181">
        <v>0.546068</v>
      </c>
      <c r="M181">
        <f t="shared" si="5"/>
        <v>2.5281950000000002</v>
      </c>
      <c r="N181">
        <v>1.25143</v>
      </c>
      <c r="O181">
        <v>1.2767649999999999</v>
      </c>
      <c r="P181">
        <v>2.8529629999999999</v>
      </c>
      <c r="Q181">
        <v>0.84979499999999997</v>
      </c>
      <c r="R181">
        <v>0.56321399999999999</v>
      </c>
      <c r="S181">
        <v>0.54469999999999996</v>
      </c>
      <c r="T181">
        <v>0.105712</v>
      </c>
      <c r="U181">
        <v>0.272036</v>
      </c>
      <c r="V181">
        <v>29.407889999999998</v>
      </c>
      <c r="W181">
        <v>3.3957579999999998</v>
      </c>
      <c r="X181">
        <v>0.94596999999999998</v>
      </c>
      <c r="Y181">
        <v>0.73376300000000005</v>
      </c>
      <c r="Z181">
        <v>0.70768799999999998</v>
      </c>
      <c r="AA181">
        <v>0.13100300000000001</v>
      </c>
      <c r="AB181">
        <v>0.23893200000000001</v>
      </c>
      <c r="AC181">
        <v>41.811003999999997</v>
      </c>
      <c r="AD181">
        <v>1.7664519999999999</v>
      </c>
      <c r="AE181">
        <v>0.94764199999999998</v>
      </c>
      <c r="AF181">
        <v>1.3301149999999999</v>
      </c>
      <c r="AG181">
        <v>1.109243</v>
      </c>
      <c r="AH181">
        <v>2.3342999999999999E-2</v>
      </c>
      <c r="AI181">
        <v>0.125501</v>
      </c>
      <c r="AJ181">
        <v>0.47773199999999999</v>
      </c>
      <c r="AK181">
        <v>5</v>
      </c>
      <c r="AL181">
        <v>0.242918</v>
      </c>
      <c r="AM181">
        <v>0.200485</v>
      </c>
      <c r="AN181">
        <v>6</v>
      </c>
      <c r="AO181">
        <v>0.17571600000000001</v>
      </c>
      <c r="AP181">
        <v>0.21933900000000001</v>
      </c>
      <c r="AQ181">
        <v>12</v>
      </c>
      <c r="AR181">
        <v>1.0872360000000001</v>
      </c>
    </row>
    <row r="182" spans="1:44" x14ac:dyDescent="0.45">
      <c r="A182" t="s">
        <v>5</v>
      </c>
      <c r="B182" t="s">
        <v>164</v>
      </c>
      <c r="C182" t="s">
        <v>168</v>
      </c>
      <c r="D182" t="s">
        <v>95</v>
      </c>
      <c r="E182">
        <v>5</v>
      </c>
      <c r="F182">
        <v>13.914066</v>
      </c>
      <c r="G182">
        <v>1.672601</v>
      </c>
      <c r="H182">
        <v>0.21868099999999999</v>
      </c>
      <c r="I182">
        <f t="shared" si="4"/>
        <v>4.3946250000000004</v>
      </c>
      <c r="J182">
        <v>1.5917220000000001</v>
      </c>
      <c r="K182">
        <v>2.8029030000000001</v>
      </c>
      <c r="L182">
        <v>0.68709600000000004</v>
      </c>
      <c r="M182">
        <f t="shared" si="5"/>
        <v>2.9198580000000001</v>
      </c>
      <c r="N182">
        <v>1.426328</v>
      </c>
      <c r="O182">
        <v>1.49353</v>
      </c>
      <c r="P182">
        <v>3.2637580000000002</v>
      </c>
      <c r="Q182">
        <v>1.0331969999999999</v>
      </c>
      <c r="R182">
        <v>0.68637499999999996</v>
      </c>
      <c r="S182">
        <v>0.65636399999999995</v>
      </c>
      <c r="T182">
        <v>0.16409599999999999</v>
      </c>
      <c r="U182">
        <v>0.249502</v>
      </c>
      <c r="V182">
        <v>34.678491000000001</v>
      </c>
      <c r="W182">
        <v>3.6453799999999998</v>
      </c>
      <c r="X182">
        <v>1.12052</v>
      </c>
      <c r="Y182">
        <v>0.76759299999999997</v>
      </c>
      <c r="Z182">
        <v>0.82631600000000005</v>
      </c>
      <c r="AA182">
        <v>0.18246899999999999</v>
      </c>
      <c r="AB182">
        <v>0.22564699999999999</v>
      </c>
      <c r="AC182">
        <v>47.013998000000001</v>
      </c>
      <c r="AD182">
        <v>1.7351430000000001</v>
      </c>
      <c r="AE182">
        <v>1.0097659999999999</v>
      </c>
      <c r="AF182">
        <v>1.407724</v>
      </c>
      <c r="AG182">
        <v>1.325339</v>
      </c>
      <c r="AH182">
        <v>2.9375999999999999E-2</v>
      </c>
      <c r="AI182">
        <v>0.182452</v>
      </c>
      <c r="AJ182">
        <v>0.51918500000000001</v>
      </c>
      <c r="AK182">
        <v>6</v>
      </c>
      <c r="AL182">
        <v>0.27751199999999998</v>
      </c>
      <c r="AM182">
        <v>0.206736</v>
      </c>
      <c r="AN182">
        <v>6</v>
      </c>
      <c r="AO182">
        <v>0.198319</v>
      </c>
      <c r="AP182">
        <v>0.28245199999999998</v>
      </c>
      <c r="AQ182">
        <v>13</v>
      </c>
      <c r="AR182">
        <v>1.2030130000000001</v>
      </c>
    </row>
    <row r="183" spans="1:44" x14ac:dyDescent="0.45">
      <c r="A183" t="s">
        <v>5</v>
      </c>
      <c r="B183" t="s">
        <v>164</v>
      </c>
      <c r="C183" t="s">
        <v>168</v>
      </c>
      <c r="D183" t="s">
        <v>95</v>
      </c>
      <c r="E183">
        <v>6</v>
      </c>
      <c r="F183">
        <v>14.01187</v>
      </c>
      <c r="G183">
        <v>1.712777</v>
      </c>
      <c r="H183">
        <v>0.184415</v>
      </c>
      <c r="I183">
        <f t="shared" si="4"/>
        <v>3.383178</v>
      </c>
      <c r="J183">
        <v>1.5824180000000001</v>
      </c>
      <c r="K183">
        <v>1.8007599999999999</v>
      </c>
      <c r="L183">
        <v>0.67970699999999995</v>
      </c>
      <c r="M183">
        <f t="shared" si="5"/>
        <v>2.777037</v>
      </c>
      <c r="N183">
        <v>1.4206160000000001</v>
      </c>
      <c r="O183">
        <v>1.3564210000000001</v>
      </c>
      <c r="P183">
        <v>3.2003919999999999</v>
      </c>
      <c r="Q183">
        <v>0.94296500000000005</v>
      </c>
      <c r="R183">
        <v>0.61221400000000004</v>
      </c>
      <c r="S183">
        <v>0.606819</v>
      </c>
      <c r="T183">
        <v>0.14382400000000001</v>
      </c>
      <c r="U183">
        <v>0.26024700000000001</v>
      </c>
      <c r="V183">
        <v>28.855238</v>
      </c>
      <c r="W183">
        <v>3.718826</v>
      </c>
      <c r="X183">
        <v>1.037094</v>
      </c>
      <c r="Y183">
        <v>0.72463200000000005</v>
      </c>
      <c r="Z183">
        <v>0.80108299999999999</v>
      </c>
      <c r="AA183">
        <v>0.162162</v>
      </c>
      <c r="AB183">
        <v>0.32646799999999998</v>
      </c>
      <c r="AC183">
        <v>47.278388999999997</v>
      </c>
      <c r="AD183">
        <v>1.846722</v>
      </c>
      <c r="AE183">
        <v>1.0423</v>
      </c>
      <c r="AF183">
        <v>1.4018539999999999</v>
      </c>
      <c r="AG183">
        <v>1.251007</v>
      </c>
      <c r="AH183">
        <v>2.3924999999999998E-2</v>
      </c>
      <c r="AI183">
        <v>0.17199800000000001</v>
      </c>
      <c r="AJ183">
        <v>0.50005599999999994</v>
      </c>
      <c r="AK183">
        <v>5</v>
      </c>
      <c r="AL183">
        <v>0.22465399999999999</v>
      </c>
      <c r="AM183">
        <v>0.19167999999999999</v>
      </c>
      <c r="AN183">
        <v>6</v>
      </c>
      <c r="AO183">
        <v>0.194632</v>
      </c>
      <c r="AP183">
        <v>0.248423</v>
      </c>
      <c r="AQ183">
        <v>13</v>
      </c>
      <c r="AR183">
        <v>1.1679470000000001</v>
      </c>
    </row>
    <row r="184" spans="1:44" x14ac:dyDescent="0.45">
      <c r="A184" t="s">
        <v>5</v>
      </c>
      <c r="B184" t="s">
        <v>164</v>
      </c>
      <c r="C184" t="s">
        <v>168</v>
      </c>
      <c r="D184" t="s">
        <v>95</v>
      </c>
      <c r="E184">
        <v>7</v>
      </c>
      <c r="F184">
        <v>13.484121</v>
      </c>
      <c r="G184">
        <v>1.509809</v>
      </c>
      <c r="H184">
        <v>0.189586</v>
      </c>
      <c r="I184">
        <f t="shared" si="4"/>
        <v>3.9126249999999998</v>
      </c>
      <c r="J184">
        <v>1.543736</v>
      </c>
      <c r="K184">
        <v>2.3688889999999998</v>
      </c>
      <c r="L184">
        <v>0.70594900000000005</v>
      </c>
      <c r="M184">
        <f t="shared" si="5"/>
        <v>2.9045540000000001</v>
      </c>
      <c r="N184">
        <v>1.4073340000000001</v>
      </c>
      <c r="O184">
        <v>1.49722</v>
      </c>
      <c r="P184">
        <v>2.9728850000000002</v>
      </c>
      <c r="Q184">
        <v>0.92893700000000001</v>
      </c>
      <c r="R184">
        <v>0.61368599999999995</v>
      </c>
      <c r="S184">
        <v>0.63194099999999997</v>
      </c>
      <c r="T184">
        <v>0.123649</v>
      </c>
      <c r="U184">
        <v>0.26040600000000003</v>
      </c>
      <c r="V184">
        <v>32.371431999999999</v>
      </c>
      <c r="W184">
        <v>3.395972</v>
      </c>
      <c r="X184">
        <v>1.005031</v>
      </c>
      <c r="Y184">
        <v>0.71374499999999996</v>
      </c>
      <c r="Z184">
        <v>0.72848299999999999</v>
      </c>
      <c r="AA184">
        <v>0.161494</v>
      </c>
      <c r="AB184">
        <v>0.26341300000000001</v>
      </c>
      <c r="AC184">
        <v>42.269159999999999</v>
      </c>
      <c r="AD184">
        <v>1.6241030000000001</v>
      </c>
      <c r="AE184">
        <v>0.90696200000000005</v>
      </c>
      <c r="AF184">
        <v>1.3253490000000001</v>
      </c>
      <c r="AG184">
        <v>1.1803920000000001</v>
      </c>
      <c r="AH184">
        <v>2.3063E-2</v>
      </c>
      <c r="AI184">
        <v>0.15238399999999999</v>
      </c>
      <c r="AJ184">
        <v>0.48221900000000001</v>
      </c>
      <c r="AK184">
        <v>5</v>
      </c>
      <c r="AL184">
        <v>0.25047700000000001</v>
      </c>
      <c r="AM184">
        <v>0.17949599999999999</v>
      </c>
      <c r="AN184">
        <v>7</v>
      </c>
      <c r="AO184">
        <v>0.18316399999999999</v>
      </c>
      <c r="AP184">
        <v>0.230486</v>
      </c>
      <c r="AQ184">
        <v>12</v>
      </c>
      <c r="AR184">
        <v>1.2468980000000001</v>
      </c>
    </row>
    <row r="185" spans="1:44" x14ac:dyDescent="0.45">
      <c r="A185" t="s">
        <v>5</v>
      </c>
      <c r="B185" t="s">
        <v>164</v>
      </c>
      <c r="C185" t="s">
        <v>168</v>
      </c>
      <c r="D185" t="s">
        <v>95</v>
      </c>
      <c r="E185">
        <v>8</v>
      </c>
      <c r="F185">
        <v>12.56005</v>
      </c>
      <c r="G185">
        <v>1.5191840000000001</v>
      </c>
      <c r="H185">
        <v>0.18229699999999999</v>
      </c>
      <c r="I185">
        <f t="shared" si="4"/>
        <v>3.2265959999999998</v>
      </c>
      <c r="J185">
        <v>1.434957</v>
      </c>
      <c r="K185">
        <v>1.791639</v>
      </c>
      <c r="L185">
        <v>0.593364</v>
      </c>
      <c r="M185">
        <f t="shared" si="5"/>
        <v>2.5946600000000002</v>
      </c>
      <c r="N185">
        <v>1.2529969999999999</v>
      </c>
      <c r="O185">
        <v>1.341663</v>
      </c>
      <c r="P185">
        <v>2.7959540000000001</v>
      </c>
      <c r="Q185">
        <v>0.87430399999999997</v>
      </c>
      <c r="R185">
        <v>0.59276600000000002</v>
      </c>
      <c r="S185">
        <v>0.57361700000000004</v>
      </c>
      <c r="T185">
        <v>0.13900000000000001</v>
      </c>
      <c r="U185">
        <v>0.2417</v>
      </c>
      <c r="V185">
        <v>26.617933000000001</v>
      </c>
      <c r="W185">
        <v>3.2476449999999999</v>
      </c>
      <c r="X185">
        <v>0.93734700000000004</v>
      </c>
      <c r="Y185">
        <v>0.64682899999999999</v>
      </c>
      <c r="Z185">
        <v>0.72091000000000005</v>
      </c>
      <c r="AA185">
        <v>0.1527</v>
      </c>
      <c r="AB185">
        <v>0.25230200000000003</v>
      </c>
      <c r="AC185">
        <v>48.355499000000002</v>
      </c>
      <c r="AD185">
        <v>1.542376</v>
      </c>
      <c r="AE185">
        <v>0.89363000000000004</v>
      </c>
      <c r="AF185">
        <v>1.2808900000000001</v>
      </c>
      <c r="AG185">
        <v>1.050403</v>
      </c>
      <c r="AH185">
        <v>2.2225000000000002E-2</v>
      </c>
      <c r="AI185">
        <v>0.14010700000000001</v>
      </c>
      <c r="AJ185">
        <v>0.476827</v>
      </c>
      <c r="AK185">
        <v>6</v>
      </c>
      <c r="AL185">
        <v>0.23266200000000001</v>
      </c>
      <c r="AM185">
        <v>0.19725000000000001</v>
      </c>
      <c r="AN185">
        <v>6</v>
      </c>
      <c r="AO185">
        <v>0.16750200000000001</v>
      </c>
      <c r="AP185">
        <v>0.26063199999999997</v>
      </c>
      <c r="AQ185">
        <v>13</v>
      </c>
      <c r="AR185">
        <v>1.0613300000000001</v>
      </c>
    </row>
    <row r="186" spans="1:44" x14ac:dyDescent="0.45">
      <c r="A186" t="s">
        <v>5</v>
      </c>
      <c r="B186" t="s">
        <v>164</v>
      </c>
      <c r="C186" t="s">
        <v>168</v>
      </c>
      <c r="D186" t="s">
        <v>95</v>
      </c>
      <c r="E186">
        <v>9</v>
      </c>
      <c r="F186">
        <v>12.426088999999999</v>
      </c>
      <c r="G186">
        <v>1.4482440000000001</v>
      </c>
      <c r="H186">
        <v>0.14505399999999999</v>
      </c>
      <c r="I186">
        <f t="shared" si="4"/>
        <v>2.855054</v>
      </c>
      <c r="J186">
        <v>1.341469</v>
      </c>
      <c r="K186">
        <v>1.513585</v>
      </c>
      <c r="L186">
        <v>0.51225100000000001</v>
      </c>
      <c r="M186">
        <f t="shared" si="5"/>
        <v>2.304834</v>
      </c>
      <c r="N186">
        <v>1.228818</v>
      </c>
      <c r="O186">
        <v>1.0760160000000001</v>
      </c>
      <c r="P186">
        <v>2.60019</v>
      </c>
      <c r="Q186">
        <v>0.77425500000000003</v>
      </c>
      <c r="R186">
        <v>0.53870300000000004</v>
      </c>
      <c r="S186">
        <v>0.51300900000000005</v>
      </c>
      <c r="T186">
        <v>0.133712</v>
      </c>
      <c r="U186">
        <v>0.24618999999999999</v>
      </c>
      <c r="V186">
        <v>32.451317000000003</v>
      </c>
      <c r="W186">
        <v>2.9729429999999999</v>
      </c>
      <c r="X186">
        <v>0.84260599999999997</v>
      </c>
      <c r="Y186">
        <v>0.60545499999999997</v>
      </c>
      <c r="Z186">
        <v>0.62948700000000002</v>
      </c>
      <c r="AA186">
        <v>0.13739199999999999</v>
      </c>
      <c r="AB186">
        <v>0.24584600000000001</v>
      </c>
      <c r="AC186">
        <v>45.559935000000003</v>
      </c>
      <c r="AD186">
        <v>1.5422750000000001</v>
      </c>
      <c r="AE186">
        <v>0.86679700000000004</v>
      </c>
      <c r="AF186">
        <v>1.2707317</v>
      </c>
      <c r="AG186">
        <v>1.025102</v>
      </c>
      <c r="AH186">
        <v>1.9066E-2</v>
      </c>
      <c r="AI186">
        <v>0.129359</v>
      </c>
      <c r="AJ186">
        <v>0.41269400000000001</v>
      </c>
      <c r="AK186">
        <v>6</v>
      </c>
      <c r="AL186">
        <v>0.22073599999999999</v>
      </c>
      <c r="AM186">
        <v>0.175648</v>
      </c>
      <c r="AN186">
        <v>6</v>
      </c>
      <c r="AO186">
        <v>0.139962</v>
      </c>
      <c r="AP186">
        <v>0.18568100000000001</v>
      </c>
      <c r="AQ186">
        <v>12</v>
      </c>
      <c r="AR186">
        <v>1.0098050000000001</v>
      </c>
    </row>
    <row r="187" spans="1:44" x14ac:dyDescent="0.45">
      <c r="A187" t="s">
        <v>5</v>
      </c>
      <c r="B187" t="s">
        <v>164</v>
      </c>
      <c r="C187" t="s">
        <v>168</v>
      </c>
      <c r="D187" t="s">
        <v>95</v>
      </c>
      <c r="E187">
        <v>10</v>
      </c>
      <c r="F187">
        <v>12.706704</v>
      </c>
      <c r="G187">
        <v>1.462734</v>
      </c>
      <c r="H187">
        <v>0.16366600000000001</v>
      </c>
      <c r="I187">
        <f t="shared" si="4"/>
        <v>3.245234</v>
      </c>
      <c r="J187">
        <v>1.272597</v>
      </c>
      <c r="K187">
        <v>1.972637</v>
      </c>
      <c r="L187">
        <v>0.54660600000000004</v>
      </c>
      <c r="M187">
        <f t="shared" si="5"/>
        <v>2.2861259999999999</v>
      </c>
      <c r="N187">
        <v>1.162129</v>
      </c>
      <c r="O187">
        <v>1.1239969999999999</v>
      </c>
      <c r="P187">
        <v>2.72994</v>
      </c>
      <c r="Q187">
        <v>0.79291299999999998</v>
      </c>
      <c r="R187">
        <v>0.55776099999999995</v>
      </c>
      <c r="S187">
        <v>0.50809899999999997</v>
      </c>
      <c r="T187">
        <v>0.133877</v>
      </c>
      <c r="U187">
        <v>0.16880200000000001</v>
      </c>
      <c r="V187">
        <v>32.769438000000001</v>
      </c>
      <c r="W187">
        <v>3.032829</v>
      </c>
      <c r="X187">
        <v>0.90034800000000004</v>
      </c>
      <c r="Y187">
        <v>0.576407</v>
      </c>
      <c r="Z187">
        <v>0.70200200000000001</v>
      </c>
      <c r="AA187">
        <v>0.133275</v>
      </c>
      <c r="AB187">
        <v>0.236624</v>
      </c>
      <c r="AC187">
        <v>51.708751999999997</v>
      </c>
      <c r="AD187">
        <v>1.4586049999999999</v>
      </c>
      <c r="AE187">
        <v>0.83315700000000004</v>
      </c>
      <c r="AF187">
        <v>1.2186980000000001</v>
      </c>
      <c r="AG187">
        <v>1.038611</v>
      </c>
      <c r="AH187">
        <v>2.2088E-2</v>
      </c>
      <c r="AI187">
        <v>0.16353699999999999</v>
      </c>
      <c r="AJ187">
        <v>0.40525899999999998</v>
      </c>
      <c r="AK187">
        <v>6</v>
      </c>
      <c r="AL187">
        <v>0.22372700000000001</v>
      </c>
      <c r="AM187">
        <v>0.171709</v>
      </c>
      <c r="AN187">
        <v>5</v>
      </c>
      <c r="AO187">
        <v>0.14318</v>
      </c>
      <c r="AP187">
        <v>0.20661499999999999</v>
      </c>
      <c r="AQ187">
        <v>12</v>
      </c>
      <c r="AR187">
        <v>1.031903</v>
      </c>
    </row>
    <row r="188" spans="1:44" x14ac:dyDescent="0.45">
      <c r="A188" t="s">
        <v>5</v>
      </c>
      <c r="B188" t="s">
        <v>164</v>
      </c>
      <c r="C188" t="s">
        <v>166</v>
      </c>
      <c r="D188" t="s">
        <v>95</v>
      </c>
      <c r="E188">
        <v>1</v>
      </c>
      <c r="F188">
        <v>11.384887000000001</v>
      </c>
      <c r="G188">
        <v>1.424361</v>
      </c>
      <c r="H188">
        <v>0.132882</v>
      </c>
      <c r="I188">
        <f t="shared" si="4"/>
        <v>3.3417500000000002</v>
      </c>
      <c r="J188">
        <v>1.4301269999999999</v>
      </c>
      <c r="K188">
        <v>1.9116230000000001</v>
      </c>
      <c r="L188">
        <v>0.557751</v>
      </c>
      <c r="M188">
        <f t="shared" si="5"/>
        <v>2.6587640000000001</v>
      </c>
      <c r="N188">
        <v>1.341253</v>
      </c>
      <c r="O188">
        <v>1.3175110000000001</v>
      </c>
      <c r="P188">
        <v>2.9182990000000002</v>
      </c>
      <c r="Q188">
        <v>0.84624999999999995</v>
      </c>
      <c r="R188">
        <v>0.57897299999999996</v>
      </c>
      <c r="S188">
        <v>0.62796799999999997</v>
      </c>
      <c r="T188">
        <v>0.132718</v>
      </c>
      <c r="U188">
        <v>0.22687199999999999</v>
      </c>
      <c r="V188">
        <v>45.550099000000003</v>
      </c>
      <c r="W188">
        <v>3.28118</v>
      </c>
      <c r="X188">
        <v>0.89198299999999997</v>
      </c>
      <c r="Y188">
        <v>0.61482999999999999</v>
      </c>
      <c r="Z188">
        <v>0.71956399999999998</v>
      </c>
      <c r="AA188">
        <v>0.144951</v>
      </c>
      <c r="AB188">
        <v>0.23930199999999999</v>
      </c>
      <c r="AC188">
        <v>54.191923000000003</v>
      </c>
      <c r="AD188">
        <v>1.4628080000000001</v>
      </c>
      <c r="AE188">
        <v>0.85856699999999997</v>
      </c>
      <c r="AF188">
        <v>1.243274</v>
      </c>
      <c r="AG188">
        <v>1.0991280000000001</v>
      </c>
      <c r="AH188">
        <v>2.0500000000000001E-2</v>
      </c>
      <c r="AI188">
        <v>0.12096</v>
      </c>
      <c r="AJ188">
        <v>0.40932299999999999</v>
      </c>
      <c r="AK188">
        <v>5</v>
      </c>
      <c r="AL188">
        <v>0.24084</v>
      </c>
      <c r="AM188">
        <v>0.162574</v>
      </c>
      <c r="AN188">
        <v>7</v>
      </c>
      <c r="AO188">
        <v>0.17383499999999999</v>
      </c>
      <c r="AP188">
        <v>0.219995</v>
      </c>
      <c r="AQ188">
        <v>11</v>
      </c>
      <c r="AR188">
        <v>1.0999289999999999</v>
      </c>
    </row>
    <row r="189" spans="1:44" x14ac:dyDescent="0.45">
      <c r="A189" t="s">
        <v>5</v>
      </c>
      <c r="B189" t="s">
        <v>164</v>
      </c>
      <c r="C189" t="s">
        <v>166</v>
      </c>
      <c r="D189" t="s">
        <v>95</v>
      </c>
      <c r="E189">
        <v>2</v>
      </c>
      <c r="F189">
        <v>8.9725210000000004</v>
      </c>
      <c r="G189">
        <v>1.1722630000000001</v>
      </c>
      <c r="H189">
        <v>9.9608000000000002E-2</v>
      </c>
      <c r="I189">
        <f t="shared" si="4"/>
        <v>2.5374280000000002</v>
      </c>
      <c r="J189">
        <v>1.181095</v>
      </c>
      <c r="K189">
        <v>1.356333</v>
      </c>
      <c r="L189">
        <v>0.429732</v>
      </c>
      <c r="M189">
        <f t="shared" si="5"/>
        <v>1.9443000000000001</v>
      </c>
      <c r="N189">
        <v>1.0521750000000001</v>
      </c>
      <c r="O189">
        <v>0.89212499999999995</v>
      </c>
      <c r="P189">
        <v>2.2539449999999999</v>
      </c>
      <c r="Q189">
        <v>0.67722899999999997</v>
      </c>
      <c r="R189">
        <v>0.41043000000000002</v>
      </c>
      <c r="S189">
        <v>0.49787399999999998</v>
      </c>
      <c r="T189">
        <v>8.3325999999999997E-2</v>
      </c>
      <c r="U189">
        <v>0.165988</v>
      </c>
      <c r="V189">
        <v>45.690900999999997</v>
      </c>
      <c r="W189">
        <v>2.5852499999999998</v>
      </c>
      <c r="X189">
        <v>0.72728999999999999</v>
      </c>
      <c r="Y189">
        <v>0.46673500000000001</v>
      </c>
      <c r="Z189">
        <v>0.56883399999999995</v>
      </c>
      <c r="AA189">
        <v>0.120671</v>
      </c>
      <c r="AB189">
        <v>0.192909</v>
      </c>
      <c r="AC189">
        <v>51.629942999999997</v>
      </c>
      <c r="AD189">
        <v>1.0813120000000001</v>
      </c>
      <c r="AE189">
        <v>0.59828400000000004</v>
      </c>
      <c r="AF189">
        <v>1.02325</v>
      </c>
      <c r="AG189">
        <v>0.86115900000000001</v>
      </c>
      <c r="AH189">
        <v>1.4888999999999999E-2</v>
      </c>
      <c r="AI189">
        <v>0.107601</v>
      </c>
      <c r="AJ189">
        <v>0.345725</v>
      </c>
      <c r="AK189">
        <v>6</v>
      </c>
      <c r="AL189">
        <v>0.17249</v>
      </c>
      <c r="AM189">
        <v>0.14383499999999999</v>
      </c>
      <c r="AN189">
        <v>6</v>
      </c>
      <c r="AO189">
        <v>0.148505</v>
      </c>
      <c r="AP189">
        <v>0.16345999999999999</v>
      </c>
      <c r="AQ189">
        <v>10</v>
      </c>
      <c r="AR189">
        <v>0.84508799999999995</v>
      </c>
    </row>
    <row r="190" spans="1:44" x14ac:dyDescent="0.45">
      <c r="A190" t="s">
        <v>5</v>
      </c>
      <c r="B190" t="s">
        <v>164</v>
      </c>
      <c r="C190" t="s">
        <v>166</v>
      </c>
      <c r="D190" t="s">
        <v>95</v>
      </c>
      <c r="E190">
        <v>3</v>
      </c>
      <c r="F190">
        <v>11.608741</v>
      </c>
      <c r="G190">
        <v>1.4758849999999999</v>
      </c>
      <c r="H190">
        <v>0.178371</v>
      </c>
      <c r="I190">
        <f t="shared" si="4"/>
        <v>3.3454560000000004</v>
      </c>
      <c r="J190">
        <v>1.4210640000000001</v>
      </c>
      <c r="K190">
        <v>1.9243920000000001</v>
      </c>
      <c r="L190">
        <v>0.57243100000000002</v>
      </c>
      <c r="M190">
        <f t="shared" si="5"/>
        <v>2.709336</v>
      </c>
      <c r="N190">
        <v>1.3824879999999999</v>
      </c>
      <c r="O190">
        <v>1.326848</v>
      </c>
      <c r="P190">
        <v>2.9829460000000001</v>
      </c>
      <c r="Q190">
        <v>0.90500700000000001</v>
      </c>
      <c r="R190">
        <v>0.61817</v>
      </c>
      <c r="S190">
        <v>0.59057800000000005</v>
      </c>
      <c r="T190">
        <v>0.110959</v>
      </c>
      <c r="U190">
        <v>0.236344</v>
      </c>
      <c r="V190">
        <v>36.651060999999999</v>
      </c>
      <c r="W190">
        <v>3.3858619999999999</v>
      </c>
      <c r="X190">
        <v>0.93481300000000001</v>
      </c>
      <c r="Y190">
        <v>0.70714100000000002</v>
      </c>
      <c r="Z190">
        <v>0.736761</v>
      </c>
      <c r="AA190">
        <v>0.131411</v>
      </c>
      <c r="AB190">
        <v>0.241062</v>
      </c>
      <c r="AC190">
        <v>45.525058000000001</v>
      </c>
      <c r="AD190">
        <v>1.53277</v>
      </c>
      <c r="AE190">
        <v>0.91296100000000002</v>
      </c>
      <c r="AF190">
        <v>1.2803770000000001</v>
      </c>
      <c r="AG190">
        <v>1.1480680000000001</v>
      </c>
      <c r="AH190">
        <v>2.0851999999999999E-2</v>
      </c>
      <c r="AI190">
        <v>0.13187699999999999</v>
      </c>
      <c r="AJ190">
        <v>0.45695200000000002</v>
      </c>
      <c r="AK190">
        <v>6</v>
      </c>
      <c r="AL190">
        <v>0.25173400000000001</v>
      </c>
      <c r="AM190">
        <v>0.18077499999999999</v>
      </c>
      <c r="AN190">
        <v>6</v>
      </c>
      <c r="AO190">
        <v>0.18524199999999999</v>
      </c>
      <c r="AP190">
        <v>0.23003499999999999</v>
      </c>
      <c r="AQ190">
        <v>13</v>
      </c>
      <c r="AR190">
        <v>1.1296010000000001</v>
      </c>
    </row>
    <row r="191" spans="1:44" x14ac:dyDescent="0.45">
      <c r="A191" t="s">
        <v>5</v>
      </c>
      <c r="B191" t="s">
        <v>164</v>
      </c>
      <c r="C191" t="s">
        <v>166</v>
      </c>
      <c r="D191" t="s">
        <v>95</v>
      </c>
      <c r="E191">
        <v>4</v>
      </c>
      <c r="F191">
        <v>13.194136</v>
      </c>
      <c r="G191">
        <v>1.5820510000000001</v>
      </c>
      <c r="H191">
        <v>0.1993</v>
      </c>
      <c r="I191">
        <f t="shared" si="4"/>
        <v>3.5630470000000001</v>
      </c>
      <c r="J191">
        <v>1.5713330000000001</v>
      </c>
      <c r="K191">
        <v>1.991714</v>
      </c>
      <c r="L191">
        <v>0.63397999999999999</v>
      </c>
      <c r="M191">
        <f t="shared" si="5"/>
        <v>2.9710540000000001</v>
      </c>
      <c r="N191">
        <v>1.459651</v>
      </c>
      <c r="O191">
        <v>1.5114030000000001</v>
      </c>
      <c r="P191">
        <v>3.1766320000000001</v>
      </c>
      <c r="Q191">
        <v>0.97575500000000004</v>
      </c>
      <c r="R191">
        <v>0.642683</v>
      </c>
      <c r="S191">
        <v>0.69716599999999995</v>
      </c>
      <c r="T191">
        <v>0.15956799999999999</v>
      </c>
      <c r="U191">
        <v>0.26426899999999998</v>
      </c>
      <c r="V191">
        <v>38.348329</v>
      </c>
      <c r="W191">
        <v>3.6796419999999999</v>
      </c>
      <c r="X191">
        <v>1.042389</v>
      </c>
      <c r="Y191">
        <v>0.71680999999999995</v>
      </c>
      <c r="Z191">
        <v>0.80711299999999997</v>
      </c>
      <c r="AA191">
        <v>0.16847300000000001</v>
      </c>
      <c r="AB191">
        <v>0.21685299999999999</v>
      </c>
      <c r="AC191">
        <v>46.290768999999997</v>
      </c>
      <c r="AD191">
        <v>1.6037170000000001</v>
      </c>
      <c r="AE191">
        <v>1.0091589999999999</v>
      </c>
      <c r="AF191">
        <v>1.372749</v>
      </c>
      <c r="AG191">
        <v>1.2482789999999999</v>
      </c>
      <c r="AH191">
        <v>2.2792E-2</v>
      </c>
      <c r="AI191">
        <v>0.140512</v>
      </c>
      <c r="AJ191">
        <v>0.47872300000000001</v>
      </c>
      <c r="AK191">
        <v>6</v>
      </c>
      <c r="AL191">
        <v>0.24807499999999999</v>
      </c>
      <c r="AM191">
        <v>0.17502100000000001</v>
      </c>
      <c r="AN191">
        <v>7</v>
      </c>
      <c r="AO191">
        <v>0.189663</v>
      </c>
      <c r="AP191">
        <v>0.24702299999999999</v>
      </c>
      <c r="AQ191">
        <v>14</v>
      </c>
      <c r="AR191">
        <v>1.1595629999999999</v>
      </c>
    </row>
    <row r="192" spans="1:44" x14ac:dyDescent="0.45">
      <c r="A192" t="s">
        <v>5</v>
      </c>
      <c r="B192" t="s">
        <v>164</v>
      </c>
      <c r="C192" t="s">
        <v>166</v>
      </c>
      <c r="D192" t="s">
        <v>95</v>
      </c>
      <c r="E192">
        <v>5</v>
      </c>
      <c r="F192">
        <v>10.619386</v>
      </c>
      <c r="G192">
        <v>1.3400069999999999</v>
      </c>
      <c r="H192">
        <v>0.15725800000000001</v>
      </c>
      <c r="I192">
        <f t="shared" si="4"/>
        <v>3.4212059999999997</v>
      </c>
      <c r="J192">
        <v>1.3132870000000001</v>
      </c>
      <c r="K192">
        <v>2.1079189999999999</v>
      </c>
      <c r="L192">
        <v>0.56761399999999995</v>
      </c>
      <c r="M192">
        <f t="shared" si="5"/>
        <v>2.4190269999999998</v>
      </c>
      <c r="N192">
        <v>1.246766</v>
      </c>
      <c r="O192">
        <v>1.172261</v>
      </c>
      <c r="P192">
        <v>2.701673</v>
      </c>
      <c r="Q192">
        <v>0.81034200000000001</v>
      </c>
      <c r="R192">
        <v>0.53108200000000005</v>
      </c>
      <c r="S192">
        <v>0.56158399999999997</v>
      </c>
      <c r="T192">
        <v>0.14472599999999999</v>
      </c>
      <c r="U192">
        <v>0.24004700000000001</v>
      </c>
      <c r="V192">
        <v>41.031638000000001</v>
      </c>
      <c r="W192">
        <v>3.1392519999999999</v>
      </c>
      <c r="X192">
        <v>0.90557399999999999</v>
      </c>
      <c r="Y192">
        <v>0.58685799999999999</v>
      </c>
      <c r="Z192">
        <v>0.70486300000000002</v>
      </c>
      <c r="AA192">
        <v>0.13727200000000001</v>
      </c>
      <c r="AB192">
        <v>0.21218500000000001</v>
      </c>
      <c r="AC192">
        <v>51.159171999999998</v>
      </c>
      <c r="AD192">
        <v>1.2821229999999999</v>
      </c>
      <c r="AE192">
        <v>0.76873199999999997</v>
      </c>
      <c r="AF192">
        <v>1.24441</v>
      </c>
      <c r="AG192">
        <v>1.038211</v>
      </c>
      <c r="AH192">
        <v>1.7864000000000001E-2</v>
      </c>
      <c r="AI192">
        <v>0.12188599999999999</v>
      </c>
      <c r="AJ192">
        <v>0.43818000000000001</v>
      </c>
      <c r="AK192">
        <v>7</v>
      </c>
      <c r="AL192">
        <v>0.23252700000000001</v>
      </c>
      <c r="AM192">
        <v>0.16416800000000001</v>
      </c>
      <c r="AN192">
        <v>6</v>
      </c>
      <c r="AO192">
        <v>0.16899800000000001</v>
      </c>
      <c r="AP192">
        <v>0.192999</v>
      </c>
      <c r="AQ192">
        <v>13</v>
      </c>
      <c r="AR192">
        <v>1.060837</v>
      </c>
    </row>
    <row r="193" spans="1:44" x14ac:dyDescent="0.45">
      <c r="A193" t="s">
        <v>5</v>
      </c>
      <c r="B193" t="s">
        <v>164</v>
      </c>
      <c r="C193" t="s">
        <v>166</v>
      </c>
      <c r="D193" t="s">
        <v>95</v>
      </c>
      <c r="E193">
        <v>6</v>
      </c>
      <c r="F193">
        <v>9.2661479999999994</v>
      </c>
      <c r="G193">
        <v>1.1833929999999999</v>
      </c>
      <c r="H193">
        <v>9.2960000000000001E-2</v>
      </c>
      <c r="I193">
        <f t="shared" si="4"/>
        <v>3.0719799999999999</v>
      </c>
      <c r="J193">
        <v>1.1754880000000001</v>
      </c>
      <c r="K193">
        <v>1.8964920000000001</v>
      </c>
      <c r="L193">
        <v>0.52434899999999995</v>
      </c>
      <c r="M193">
        <f t="shared" si="5"/>
        <v>2.0458940000000001</v>
      </c>
      <c r="N193">
        <v>1.069658</v>
      </c>
      <c r="O193">
        <v>0.97623599999999999</v>
      </c>
      <c r="P193">
        <v>2.3829210000000001</v>
      </c>
      <c r="Q193">
        <v>0.74022100000000002</v>
      </c>
      <c r="R193">
        <v>0.48491099999999998</v>
      </c>
      <c r="S193">
        <v>0.52455600000000002</v>
      </c>
      <c r="T193">
        <v>0.115995</v>
      </c>
      <c r="U193">
        <v>0.174238</v>
      </c>
      <c r="V193">
        <v>45.887357000000002</v>
      </c>
      <c r="W193">
        <v>2.616625</v>
      </c>
      <c r="X193">
        <v>0.76270400000000005</v>
      </c>
      <c r="Y193">
        <v>0.50339500000000004</v>
      </c>
      <c r="Z193">
        <v>0.63361000000000001</v>
      </c>
      <c r="AA193">
        <v>0.11712</v>
      </c>
      <c r="AB193">
        <v>0.17987700000000001</v>
      </c>
      <c r="AC193">
        <v>53.568897</v>
      </c>
      <c r="AD193">
        <v>1.0386759999999999</v>
      </c>
      <c r="AE193">
        <v>0.643536</v>
      </c>
      <c r="AF193">
        <v>1.027712</v>
      </c>
      <c r="AG193">
        <v>0.86908399999999997</v>
      </c>
      <c r="AH193">
        <v>1.2488000000000001E-2</v>
      </c>
      <c r="AI193">
        <v>0.107819</v>
      </c>
      <c r="AJ193">
        <v>0.35019099999999997</v>
      </c>
      <c r="AK193">
        <v>5</v>
      </c>
      <c r="AL193">
        <v>0.185585</v>
      </c>
      <c r="AM193">
        <v>0.157328</v>
      </c>
      <c r="AN193">
        <v>6</v>
      </c>
      <c r="AO193">
        <v>0.136265</v>
      </c>
      <c r="AP193">
        <v>0.189804</v>
      </c>
      <c r="AQ193">
        <v>10</v>
      </c>
      <c r="AR193">
        <v>0.88759999999999994</v>
      </c>
    </row>
    <row r="194" spans="1:44" x14ac:dyDescent="0.45">
      <c r="A194" t="s">
        <v>5</v>
      </c>
      <c r="B194" t="s">
        <v>164</v>
      </c>
      <c r="C194" t="s">
        <v>166</v>
      </c>
      <c r="D194" t="s">
        <v>95</v>
      </c>
      <c r="E194">
        <v>7</v>
      </c>
      <c r="F194">
        <v>10.026591</v>
      </c>
      <c r="G194">
        <v>1.3337140000000001</v>
      </c>
      <c r="H194">
        <v>0.11509</v>
      </c>
      <c r="I194">
        <f t="shared" ref="I194:I237" si="6">J194+K194</f>
        <v>3.245117</v>
      </c>
      <c r="J194">
        <v>1.307248</v>
      </c>
      <c r="K194">
        <v>1.9378690000000001</v>
      </c>
      <c r="L194">
        <v>0.45791999999999999</v>
      </c>
      <c r="M194">
        <f t="shared" ref="M194:M257" si="7">N194+O194</f>
        <v>2.3769040000000001</v>
      </c>
      <c r="N194">
        <v>1.1871050000000001</v>
      </c>
      <c r="O194">
        <v>1.1897990000000001</v>
      </c>
      <c r="P194">
        <v>2.534605</v>
      </c>
      <c r="Q194">
        <v>0.80169299999999999</v>
      </c>
      <c r="R194">
        <v>0.49535499999999999</v>
      </c>
      <c r="S194">
        <v>0.56752199999999997</v>
      </c>
      <c r="T194">
        <v>0.123836</v>
      </c>
      <c r="U194">
        <v>0.224492</v>
      </c>
      <c r="V194">
        <v>46.583092999999998</v>
      </c>
      <c r="W194">
        <v>2.8818640000000002</v>
      </c>
      <c r="X194">
        <v>0.84118499999999996</v>
      </c>
      <c r="Y194">
        <v>0.50064299999999995</v>
      </c>
      <c r="Z194">
        <v>0.70073300000000005</v>
      </c>
      <c r="AA194">
        <v>0.103103</v>
      </c>
      <c r="AB194">
        <v>0.18637100000000001</v>
      </c>
      <c r="AC194">
        <v>59.617440999999999</v>
      </c>
      <c r="AD194">
        <v>1.1995089999999999</v>
      </c>
      <c r="AE194">
        <v>0.70755500000000005</v>
      </c>
      <c r="AF194">
        <v>1.1054900000000001</v>
      </c>
      <c r="AG194">
        <v>0.97615799999999997</v>
      </c>
      <c r="AH194">
        <v>1.8408999999999998E-2</v>
      </c>
      <c r="AI194">
        <v>0.120085</v>
      </c>
      <c r="AJ194">
        <v>0.40729900000000002</v>
      </c>
      <c r="AK194">
        <v>6</v>
      </c>
      <c r="AL194">
        <v>0.20973900000000001</v>
      </c>
      <c r="AM194">
        <v>0.165795</v>
      </c>
      <c r="AN194">
        <v>8</v>
      </c>
      <c r="AO194">
        <v>0.163406</v>
      </c>
      <c r="AP194">
        <v>0.21996499999999999</v>
      </c>
      <c r="AQ194">
        <v>11</v>
      </c>
      <c r="AR194">
        <v>1.047023</v>
      </c>
    </row>
    <row r="195" spans="1:44" x14ac:dyDescent="0.45">
      <c r="A195" t="s">
        <v>5</v>
      </c>
      <c r="B195" t="s">
        <v>164</v>
      </c>
      <c r="C195" t="s">
        <v>166</v>
      </c>
      <c r="D195" t="s">
        <v>95</v>
      </c>
      <c r="E195">
        <v>8</v>
      </c>
      <c r="F195">
        <v>10.145720000000001</v>
      </c>
      <c r="G195">
        <v>1.312608</v>
      </c>
      <c r="H195">
        <v>0.10979700000000001</v>
      </c>
      <c r="I195">
        <f t="shared" si="6"/>
        <v>3.093906</v>
      </c>
      <c r="J195">
        <v>1.2760050000000001</v>
      </c>
      <c r="K195">
        <v>1.817901</v>
      </c>
      <c r="L195">
        <v>0.46842400000000001</v>
      </c>
      <c r="M195">
        <f t="shared" si="7"/>
        <v>2.3063820000000002</v>
      </c>
      <c r="N195">
        <v>1.19357</v>
      </c>
      <c r="O195">
        <v>1.1128119999999999</v>
      </c>
      <c r="P195">
        <v>2.484089</v>
      </c>
      <c r="Q195">
        <v>0.77876500000000004</v>
      </c>
      <c r="R195">
        <v>0.51400100000000004</v>
      </c>
      <c r="S195">
        <v>0.54714099999999999</v>
      </c>
      <c r="T195">
        <v>0.120993</v>
      </c>
      <c r="U195">
        <v>0.23591899999999999</v>
      </c>
      <c r="V195">
        <v>44.357273999999997</v>
      </c>
      <c r="W195">
        <v>2.828694</v>
      </c>
      <c r="X195">
        <v>0.82269300000000001</v>
      </c>
      <c r="Y195">
        <v>0.54083400000000004</v>
      </c>
      <c r="Z195">
        <v>0.67439899999999997</v>
      </c>
      <c r="AA195">
        <v>0.12518799999999999</v>
      </c>
      <c r="AB195">
        <v>0.187531</v>
      </c>
      <c r="AC195">
        <v>55.252882999999997</v>
      </c>
      <c r="AD195">
        <v>1.220958</v>
      </c>
      <c r="AE195">
        <v>0.704129</v>
      </c>
      <c r="AF195">
        <v>1.150525</v>
      </c>
      <c r="AG195">
        <v>0.99108499999999999</v>
      </c>
      <c r="AH195">
        <v>1.7062000000000001E-2</v>
      </c>
      <c r="AI195">
        <v>0.13037599999999999</v>
      </c>
      <c r="AJ195">
        <v>0.40365499999999999</v>
      </c>
      <c r="AK195">
        <v>5</v>
      </c>
      <c r="AL195">
        <v>0.21527099999999999</v>
      </c>
      <c r="AM195">
        <v>0.15390699999999999</v>
      </c>
      <c r="AN195">
        <v>7</v>
      </c>
      <c r="AO195">
        <v>0.14929200000000001</v>
      </c>
      <c r="AP195">
        <v>0.21470400000000001</v>
      </c>
      <c r="AQ195">
        <v>11</v>
      </c>
      <c r="AR195">
        <v>0.98490100000000003</v>
      </c>
    </row>
    <row r="196" spans="1:44" x14ac:dyDescent="0.45">
      <c r="A196" t="s">
        <v>5</v>
      </c>
      <c r="B196" t="s">
        <v>164</v>
      </c>
      <c r="C196" t="s">
        <v>166</v>
      </c>
      <c r="D196" t="s">
        <v>95</v>
      </c>
      <c r="E196">
        <v>9</v>
      </c>
      <c r="F196">
        <v>9.3506970000000003</v>
      </c>
      <c r="G196">
        <v>1.171109</v>
      </c>
      <c r="H196">
        <v>0.106389</v>
      </c>
      <c r="I196">
        <f t="shared" si="6"/>
        <v>2.7700009999999997</v>
      </c>
      <c r="J196">
        <v>1.124941</v>
      </c>
      <c r="K196">
        <v>1.64506</v>
      </c>
      <c r="L196">
        <v>0.46106000000000003</v>
      </c>
      <c r="M196">
        <f t="shared" si="7"/>
        <v>2.0850960000000001</v>
      </c>
      <c r="N196">
        <v>1.0477590000000001</v>
      </c>
      <c r="O196">
        <v>1.037337</v>
      </c>
      <c r="P196">
        <v>2.22682</v>
      </c>
      <c r="Q196">
        <v>0.69723400000000002</v>
      </c>
      <c r="R196">
        <v>0.454015</v>
      </c>
      <c r="S196">
        <v>0.49121500000000001</v>
      </c>
      <c r="T196">
        <v>0.11403099999999999</v>
      </c>
      <c r="U196">
        <v>0.17835899999999999</v>
      </c>
      <c r="V196">
        <v>45.755552999999999</v>
      </c>
      <c r="W196">
        <v>2.4867189999999999</v>
      </c>
      <c r="X196">
        <v>0.68710599999999999</v>
      </c>
      <c r="Y196">
        <v>0.46414899999999998</v>
      </c>
      <c r="Z196">
        <v>0.55346799999999996</v>
      </c>
      <c r="AA196">
        <v>0.119671</v>
      </c>
      <c r="AB196">
        <v>0.187856</v>
      </c>
      <c r="AC196">
        <v>50.152296</v>
      </c>
      <c r="AD196">
        <v>1.031633</v>
      </c>
      <c r="AE196">
        <v>0.59765100000000004</v>
      </c>
      <c r="AF196">
        <v>1.050405</v>
      </c>
      <c r="AG196">
        <v>0.80967299999999998</v>
      </c>
      <c r="AH196">
        <v>1.3082999999999999E-2</v>
      </c>
      <c r="AI196">
        <v>0.101688</v>
      </c>
      <c r="AJ196">
        <v>0.35582200000000003</v>
      </c>
      <c r="AK196">
        <v>6</v>
      </c>
      <c r="AL196">
        <v>0.183785</v>
      </c>
      <c r="AM196">
        <v>0.13353499999999999</v>
      </c>
      <c r="AN196">
        <v>6</v>
      </c>
      <c r="AO196">
        <v>0.13180700000000001</v>
      </c>
      <c r="AP196">
        <v>0.17865400000000001</v>
      </c>
      <c r="AQ196">
        <v>10</v>
      </c>
      <c r="AR196">
        <v>0.84779000000000004</v>
      </c>
    </row>
    <row r="197" spans="1:44" x14ac:dyDescent="0.45">
      <c r="A197" t="s">
        <v>5</v>
      </c>
      <c r="B197" t="s">
        <v>164</v>
      </c>
      <c r="C197" t="s">
        <v>166</v>
      </c>
      <c r="D197" t="s">
        <v>95</v>
      </c>
      <c r="E197">
        <v>10</v>
      </c>
      <c r="F197">
        <v>10.982747</v>
      </c>
      <c r="G197">
        <v>1.3201339999999999</v>
      </c>
      <c r="H197">
        <v>0.14719699999999999</v>
      </c>
      <c r="I197">
        <f t="shared" si="6"/>
        <v>3.4636180000000003</v>
      </c>
      <c r="J197">
        <v>1.361766</v>
      </c>
      <c r="K197">
        <v>2.1018520000000001</v>
      </c>
      <c r="L197">
        <v>0.59968200000000005</v>
      </c>
      <c r="M197">
        <f t="shared" si="7"/>
        <v>2.5588769999999998</v>
      </c>
      <c r="N197">
        <v>1.249587</v>
      </c>
      <c r="O197">
        <v>1.3092900000000001</v>
      </c>
      <c r="P197">
        <v>2.5283190000000002</v>
      </c>
      <c r="Q197">
        <v>0.77464500000000003</v>
      </c>
      <c r="R197">
        <v>0.52086600000000005</v>
      </c>
      <c r="S197">
        <v>0.55430900000000005</v>
      </c>
      <c r="T197">
        <v>0.12640899999999999</v>
      </c>
      <c r="U197">
        <v>0.156775</v>
      </c>
      <c r="V197">
        <v>37.423364999999997</v>
      </c>
      <c r="W197">
        <v>2.787871</v>
      </c>
      <c r="X197">
        <v>0.79548700000000006</v>
      </c>
      <c r="Y197">
        <v>0.56697500000000001</v>
      </c>
      <c r="Z197">
        <v>0.63542900000000002</v>
      </c>
      <c r="AA197">
        <v>0.12313200000000001</v>
      </c>
      <c r="AB197">
        <v>0.199131</v>
      </c>
      <c r="AC197">
        <v>45.654620999999999</v>
      </c>
      <c r="AD197">
        <v>1.432955</v>
      </c>
      <c r="AE197">
        <v>0.80172600000000005</v>
      </c>
      <c r="AF197">
        <v>1.287423</v>
      </c>
      <c r="AG197">
        <v>1.0395270000000001</v>
      </c>
      <c r="AH197">
        <v>1.8615E-2</v>
      </c>
      <c r="AI197">
        <v>0.113492</v>
      </c>
      <c r="AJ197">
        <v>0.43468099999999998</v>
      </c>
      <c r="AK197">
        <v>6</v>
      </c>
      <c r="AL197">
        <v>0.21934699999999999</v>
      </c>
      <c r="AM197">
        <v>0.17788899999999999</v>
      </c>
      <c r="AN197">
        <v>8</v>
      </c>
      <c r="AO197">
        <v>0.16703100000000001</v>
      </c>
      <c r="AP197">
        <v>0.213558</v>
      </c>
      <c r="AQ197">
        <v>12</v>
      </c>
      <c r="AR197">
        <v>1.0550550000000001</v>
      </c>
    </row>
    <row r="198" spans="1:44" x14ac:dyDescent="0.45">
      <c r="A198" t="s">
        <v>5</v>
      </c>
      <c r="B198" t="s">
        <v>164</v>
      </c>
      <c r="C198" t="s">
        <v>167</v>
      </c>
      <c r="D198" t="s">
        <v>95</v>
      </c>
      <c r="E198">
        <v>1</v>
      </c>
      <c r="F198">
        <v>10.721283</v>
      </c>
      <c r="G198">
        <v>1.1432869999999999</v>
      </c>
      <c r="H198">
        <v>0.221688</v>
      </c>
      <c r="I198">
        <f t="shared" si="6"/>
        <v>3.2155709999999997</v>
      </c>
      <c r="J198">
        <v>1.2549939999999999</v>
      </c>
      <c r="K198">
        <v>1.960577</v>
      </c>
      <c r="L198">
        <v>0.56030400000000002</v>
      </c>
      <c r="M198">
        <f t="shared" si="7"/>
        <v>2.1204160000000001</v>
      </c>
      <c r="N198">
        <v>1.154863</v>
      </c>
      <c r="O198">
        <v>0.96555299999999999</v>
      </c>
      <c r="P198">
        <v>2.5353629999999998</v>
      </c>
      <c r="Q198">
        <v>0.76274399999999998</v>
      </c>
      <c r="R198">
        <v>0.51094700000000004</v>
      </c>
      <c r="S198">
        <v>0.48284700000000003</v>
      </c>
      <c r="T198">
        <v>0.12629399999999999</v>
      </c>
      <c r="U198">
        <v>0.192193</v>
      </c>
      <c r="V198">
        <v>25.310970999999999</v>
      </c>
      <c r="W198">
        <v>3.1235369999999998</v>
      </c>
      <c r="X198">
        <v>0.901416</v>
      </c>
      <c r="Y198">
        <v>0.58851600000000004</v>
      </c>
      <c r="Z198">
        <v>0.68804399999999999</v>
      </c>
      <c r="AA198">
        <v>0.10978400000000001</v>
      </c>
      <c r="AB198">
        <v>0.241061</v>
      </c>
      <c r="AC198">
        <v>44.505634999999998</v>
      </c>
      <c r="AD198">
        <v>1.456474</v>
      </c>
      <c r="AE198">
        <v>0.73377899999999996</v>
      </c>
      <c r="AF198">
        <v>1.197049</v>
      </c>
      <c r="AG198">
        <v>0.87379300000000004</v>
      </c>
      <c r="AH198">
        <v>2.2183999999999999E-2</v>
      </c>
      <c r="AI198">
        <v>0.135544</v>
      </c>
      <c r="AJ198">
        <v>0.42194399999999999</v>
      </c>
      <c r="AK198">
        <v>6</v>
      </c>
      <c r="AL198">
        <v>0.21652299999999999</v>
      </c>
      <c r="AM198">
        <v>0.16207099999999999</v>
      </c>
      <c r="AN198">
        <v>6</v>
      </c>
      <c r="AO198">
        <v>0.16066</v>
      </c>
      <c r="AP198">
        <v>0.182779</v>
      </c>
      <c r="AQ198">
        <v>10</v>
      </c>
      <c r="AR198">
        <v>1.004942</v>
      </c>
    </row>
    <row r="199" spans="1:44" x14ac:dyDescent="0.45">
      <c r="A199" t="s">
        <v>5</v>
      </c>
      <c r="B199" t="s">
        <v>164</v>
      </c>
      <c r="C199" t="s">
        <v>167</v>
      </c>
      <c r="D199" t="s">
        <v>95</v>
      </c>
      <c r="E199">
        <v>2</v>
      </c>
      <c r="F199">
        <v>12.315623</v>
      </c>
      <c r="G199">
        <v>1.4964820000000001</v>
      </c>
      <c r="H199">
        <v>0.162882</v>
      </c>
      <c r="I199">
        <f t="shared" si="6"/>
        <v>3.4037329999999999</v>
      </c>
      <c r="J199">
        <v>1.451201</v>
      </c>
      <c r="K199">
        <v>1.9525319999999999</v>
      </c>
      <c r="L199">
        <v>0.58473799999999998</v>
      </c>
      <c r="M199">
        <f t="shared" si="7"/>
        <v>2.386714</v>
      </c>
      <c r="N199">
        <v>1.2905690000000001</v>
      </c>
      <c r="O199">
        <v>1.0961449999999999</v>
      </c>
      <c r="P199">
        <v>2.7632810000000001</v>
      </c>
      <c r="Q199">
        <v>0.81599999999999995</v>
      </c>
      <c r="R199">
        <v>0.55581999999999998</v>
      </c>
      <c r="S199">
        <v>0.49502800000000002</v>
      </c>
      <c r="T199">
        <v>0.12391199999999999</v>
      </c>
      <c r="U199">
        <v>0.22873599999999999</v>
      </c>
      <c r="V199">
        <v>23.694838000000001</v>
      </c>
      <c r="W199">
        <v>3.1799430000000002</v>
      </c>
      <c r="X199">
        <v>0.92798700000000001</v>
      </c>
      <c r="Y199">
        <v>0.68087500000000001</v>
      </c>
      <c r="Z199">
        <v>0.71803700000000004</v>
      </c>
      <c r="AA199">
        <v>0.11754100000000001</v>
      </c>
      <c r="AB199">
        <v>0.25211299999999998</v>
      </c>
      <c r="AC199">
        <v>48.573402000000002</v>
      </c>
      <c r="AD199">
        <v>1.6303920000000001</v>
      </c>
      <c r="AE199">
        <v>0.85885100000000003</v>
      </c>
      <c r="AF199">
        <v>1.4008339999999999</v>
      </c>
      <c r="AG199">
        <v>1.0626059999999999</v>
      </c>
      <c r="AH199">
        <v>2.4052E-2</v>
      </c>
      <c r="AI199">
        <v>0.151334</v>
      </c>
      <c r="AJ199">
        <v>0.46170699999999998</v>
      </c>
      <c r="AK199">
        <v>6</v>
      </c>
      <c r="AL199">
        <v>0.23571900000000001</v>
      </c>
      <c r="AM199">
        <v>0.197992</v>
      </c>
      <c r="AN199">
        <v>6</v>
      </c>
      <c r="AO199">
        <v>0.16042699999999999</v>
      </c>
      <c r="AP199">
        <v>0.21884100000000001</v>
      </c>
      <c r="AQ199">
        <v>13</v>
      </c>
      <c r="AR199">
        <v>1.0923039999999999</v>
      </c>
    </row>
    <row r="200" spans="1:44" x14ac:dyDescent="0.45">
      <c r="A200" t="s">
        <v>5</v>
      </c>
      <c r="B200" t="s">
        <v>164</v>
      </c>
      <c r="C200" t="s">
        <v>167</v>
      </c>
      <c r="D200" t="s">
        <v>95</v>
      </c>
      <c r="E200">
        <v>3</v>
      </c>
      <c r="F200">
        <v>12.001735999999999</v>
      </c>
      <c r="G200">
        <v>1.3930830000000001</v>
      </c>
      <c r="H200">
        <v>0.14881</v>
      </c>
      <c r="I200">
        <f t="shared" si="6"/>
        <v>3.369529</v>
      </c>
      <c r="J200">
        <v>1.3618870000000001</v>
      </c>
      <c r="K200">
        <v>2.0076420000000001</v>
      </c>
      <c r="L200">
        <v>0.51934800000000003</v>
      </c>
      <c r="M200">
        <f t="shared" si="7"/>
        <v>2.3620869999999998</v>
      </c>
      <c r="N200">
        <v>1.153864</v>
      </c>
      <c r="O200">
        <v>1.208223</v>
      </c>
      <c r="P200">
        <v>2.6745890000000001</v>
      </c>
      <c r="Q200">
        <v>0.796736</v>
      </c>
      <c r="R200">
        <v>0.50808399999999998</v>
      </c>
      <c r="S200">
        <v>0.46503</v>
      </c>
      <c r="T200">
        <v>9.8502000000000006E-2</v>
      </c>
      <c r="U200">
        <v>0.23789199999999999</v>
      </c>
      <c r="V200">
        <v>23.802232</v>
      </c>
      <c r="W200">
        <v>3.0463269999999998</v>
      </c>
      <c r="X200">
        <v>0.858518</v>
      </c>
      <c r="Y200">
        <v>0.59581499999999998</v>
      </c>
      <c r="Z200">
        <v>0.60112299999999996</v>
      </c>
      <c r="AA200">
        <v>0.12723899999999999</v>
      </c>
      <c r="AB200">
        <v>0.23262099999999999</v>
      </c>
      <c r="AC200">
        <v>40.191713999999997</v>
      </c>
      <c r="AD200">
        <v>1.3851819999999999</v>
      </c>
      <c r="AE200">
        <v>0.76898299999999997</v>
      </c>
      <c r="AF200">
        <v>1.1315729999999999</v>
      </c>
      <c r="AG200">
        <v>0.95816199999999996</v>
      </c>
      <c r="AH200">
        <v>2.2075000000000001E-2</v>
      </c>
      <c r="AI200">
        <v>0.12881799999999999</v>
      </c>
      <c r="AJ200">
        <v>0.40126499999999998</v>
      </c>
      <c r="AK200">
        <v>6</v>
      </c>
      <c r="AL200">
        <v>0.21135399999999999</v>
      </c>
      <c r="AM200">
        <v>0.15113399999999999</v>
      </c>
      <c r="AN200">
        <v>6</v>
      </c>
      <c r="AO200">
        <v>0.14280899999999999</v>
      </c>
      <c r="AP200">
        <v>0.192829</v>
      </c>
      <c r="AQ200">
        <v>12</v>
      </c>
      <c r="AR200">
        <v>1.011182</v>
      </c>
    </row>
    <row r="201" spans="1:44" x14ac:dyDescent="0.45">
      <c r="A201" t="s">
        <v>5</v>
      </c>
      <c r="B201" t="s">
        <v>164</v>
      </c>
      <c r="C201" t="s">
        <v>167</v>
      </c>
      <c r="D201" t="s">
        <v>95</v>
      </c>
      <c r="E201">
        <v>4</v>
      </c>
      <c r="F201">
        <v>8.5434389999999993</v>
      </c>
      <c r="G201">
        <v>0.90173899999999996</v>
      </c>
      <c r="H201">
        <v>9.0461E-2</v>
      </c>
      <c r="I201">
        <f t="shared" si="6"/>
        <v>2.7698800000000001</v>
      </c>
      <c r="J201">
        <v>1.0718510000000001</v>
      </c>
      <c r="K201">
        <v>1.698029</v>
      </c>
      <c r="L201">
        <v>0.42346699999999998</v>
      </c>
      <c r="M201">
        <f t="shared" si="7"/>
        <v>1.904539</v>
      </c>
      <c r="N201">
        <v>0.94059700000000002</v>
      </c>
      <c r="O201">
        <v>0.96394199999999997</v>
      </c>
      <c r="P201">
        <v>2.0894020000000002</v>
      </c>
      <c r="Q201">
        <v>0.63552600000000004</v>
      </c>
      <c r="R201">
        <v>0.38623299999999999</v>
      </c>
      <c r="S201">
        <v>0.39861200000000002</v>
      </c>
      <c r="T201">
        <v>9.2400999999999997E-2</v>
      </c>
      <c r="U201">
        <v>0.151195</v>
      </c>
      <c r="V201">
        <v>37.987540000000003</v>
      </c>
      <c r="W201">
        <v>2.4551919999999998</v>
      </c>
      <c r="X201">
        <v>0.67244599999999999</v>
      </c>
      <c r="Y201">
        <v>0.39211499999999999</v>
      </c>
      <c r="Z201">
        <v>0.51833099999999999</v>
      </c>
      <c r="AA201">
        <v>9.0922000000000003E-2</v>
      </c>
      <c r="AB201">
        <v>0.17793300000000001</v>
      </c>
      <c r="AC201">
        <v>48.588155999999998</v>
      </c>
      <c r="AD201">
        <v>1.1683779999999999</v>
      </c>
      <c r="AE201">
        <v>0.64146000000000003</v>
      </c>
      <c r="AF201">
        <v>0.92386999999999997</v>
      </c>
      <c r="AG201">
        <v>0.89110299999999998</v>
      </c>
      <c r="AH201">
        <v>1.4514000000000001E-2</v>
      </c>
      <c r="AI201">
        <v>0.120514</v>
      </c>
      <c r="AJ201">
        <v>0.35655700000000001</v>
      </c>
      <c r="AK201">
        <v>6</v>
      </c>
      <c r="AL201">
        <v>0.19186700000000001</v>
      </c>
      <c r="AM201">
        <v>0.148975</v>
      </c>
      <c r="AN201">
        <v>6</v>
      </c>
      <c r="AO201">
        <v>0.15606400000000001</v>
      </c>
      <c r="AP201">
        <v>0.16836799999999999</v>
      </c>
      <c r="AQ201">
        <v>10</v>
      </c>
      <c r="AR201">
        <v>0.87584399999999996</v>
      </c>
    </row>
    <row r="202" spans="1:44" x14ac:dyDescent="0.45">
      <c r="A202" t="s">
        <v>5</v>
      </c>
      <c r="B202" t="s">
        <v>164</v>
      </c>
      <c r="C202" t="s">
        <v>167</v>
      </c>
      <c r="D202" t="s">
        <v>95</v>
      </c>
      <c r="E202">
        <v>5</v>
      </c>
      <c r="F202">
        <v>13.027153999999999</v>
      </c>
      <c r="G202">
        <v>1.578355</v>
      </c>
      <c r="H202">
        <v>0.177619</v>
      </c>
      <c r="I202">
        <f t="shared" si="6"/>
        <v>3.5951930000000001</v>
      </c>
      <c r="J202">
        <v>1.4479500000000001</v>
      </c>
      <c r="K202">
        <v>2.147243</v>
      </c>
      <c r="L202">
        <v>0.51695500000000005</v>
      </c>
      <c r="M202">
        <f t="shared" si="7"/>
        <v>2.5816940000000002</v>
      </c>
      <c r="N202">
        <v>1.2940640000000001</v>
      </c>
      <c r="O202">
        <v>1.2876300000000001</v>
      </c>
      <c r="P202">
        <v>2.964575</v>
      </c>
      <c r="Q202">
        <v>0.84143500000000004</v>
      </c>
      <c r="R202">
        <v>0.57012499999999999</v>
      </c>
      <c r="S202">
        <v>0.59418599999999999</v>
      </c>
      <c r="T202">
        <v>0.16525500000000001</v>
      </c>
      <c r="U202">
        <v>0.215004</v>
      </c>
      <c r="V202">
        <v>42.099147000000002</v>
      </c>
      <c r="W202">
        <v>3.338244</v>
      </c>
      <c r="X202">
        <v>0.92532700000000001</v>
      </c>
      <c r="Y202">
        <v>0.61106099999999997</v>
      </c>
      <c r="Z202">
        <v>0.71510700000000005</v>
      </c>
      <c r="AA202">
        <v>0.110294</v>
      </c>
      <c r="AB202">
        <v>0.25747399999999998</v>
      </c>
      <c r="AC202">
        <v>51.216099999999997</v>
      </c>
      <c r="AD202">
        <v>1.4985569999999999</v>
      </c>
      <c r="AE202">
        <v>0.86307900000000004</v>
      </c>
      <c r="AF202">
        <v>1.319888</v>
      </c>
      <c r="AG202">
        <v>1.0967039999999999</v>
      </c>
      <c r="AH202">
        <v>2.5217E-2</v>
      </c>
      <c r="AI202">
        <v>0.12762899999999999</v>
      </c>
      <c r="AJ202">
        <v>0.46354699999999999</v>
      </c>
      <c r="AK202">
        <v>5</v>
      </c>
      <c r="AL202">
        <v>0.232235</v>
      </c>
      <c r="AM202">
        <v>0.17389299999999999</v>
      </c>
      <c r="AN202">
        <v>6</v>
      </c>
      <c r="AO202">
        <v>0.15620700000000001</v>
      </c>
      <c r="AP202">
        <v>0.227297</v>
      </c>
      <c r="AQ202">
        <v>13</v>
      </c>
      <c r="AR202">
        <v>1.089512</v>
      </c>
    </row>
    <row r="203" spans="1:44" x14ac:dyDescent="0.45">
      <c r="A203" t="s">
        <v>5</v>
      </c>
      <c r="B203" t="s">
        <v>164</v>
      </c>
      <c r="C203" t="s">
        <v>167</v>
      </c>
      <c r="D203" t="s">
        <v>95</v>
      </c>
      <c r="E203">
        <v>6</v>
      </c>
      <c r="F203">
        <v>9.6016480000000008</v>
      </c>
      <c r="G203">
        <v>1.179567</v>
      </c>
      <c r="H203">
        <v>0.103107</v>
      </c>
      <c r="I203">
        <f t="shared" si="6"/>
        <v>3.1504279999999998</v>
      </c>
      <c r="J203">
        <v>1.190974</v>
      </c>
      <c r="K203">
        <v>1.959454</v>
      </c>
      <c r="L203">
        <v>0.58186400000000005</v>
      </c>
      <c r="M203">
        <f t="shared" si="7"/>
        <v>2.3178489999999998</v>
      </c>
      <c r="N203">
        <v>1.109658</v>
      </c>
      <c r="O203">
        <v>1.208191</v>
      </c>
      <c r="P203">
        <v>2.633168</v>
      </c>
      <c r="Q203">
        <v>0.759351</v>
      </c>
      <c r="R203">
        <v>0.456179</v>
      </c>
      <c r="S203">
        <v>0.48659599999999997</v>
      </c>
      <c r="T203">
        <v>0.11962299999999999</v>
      </c>
      <c r="U203">
        <v>0.22462299999999999</v>
      </c>
      <c r="V203">
        <v>31.534064999999998</v>
      </c>
      <c r="W203">
        <v>2.911727</v>
      </c>
      <c r="X203">
        <v>0.81470600000000004</v>
      </c>
      <c r="Y203">
        <v>0.49284899999999998</v>
      </c>
      <c r="Z203">
        <v>0.60347499999999998</v>
      </c>
      <c r="AA203">
        <v>9.1939000000000007E-2</v>
      </c>
      <c r="AB203">
        <v>0.157747</v>
      </c>
      <c r="AC203">
        <v>46.569946999999999</v>
      </c>
      <c r="AD203">
        <v>1.31593</v>
      </c>
      <c r="AE203">
        <v>0.741066</v>
      </c>
      <c r="AF203">
        <v>1.237236</v>
      </c>
      <c r="AG203">
        <v>1.049015</v>
      </c>
      <c r="AH203">
        <v>1.7877000000000001E-2</v>
      </c>
      <c r="AI203">
        <v>0.12787699999999999</v>
      </c>
      <c r="AJ203">
        <v>0.42248400000000003</v>
      </c>
      <c r="AK203">
        <v>5</v>
      </c>
      <c r="AL203">
        <v>0.21602499999999999</v>
      </c>
      <c r="AM203">
        <v>0.16291600000000001</v>
      </c>
      <c r="AN203">
        <v>8</v>
      </c>
      <c r="AO203">
        <v>0.160029</v>
      </c>
      <c r="AP203">
        <v>0.20396300000000001</v>
      </c>
      <c r="AQ203">
        <v>11</v>
      </c>
      <c r="AR203">
        <v>0.96365800000000001</v>
      </c>
    </row>
    <row r="204" spans="1:44" x14ac:dyDescent="0.45">
      <c r="A204" t="s">
        <v>5</v>
      </c>
      <c r="B204" t="s">
        <v>164</v>
      </c>
      <c r="C204" t="s">
        <v>167</v>
      </c>
      <c r="D204" t="s">
        <v>95</v>
      </c>
      <c r="E204">
        <v>7</v>
      </c>
      <c r="F204">
        <v>9.1648359999999993</v>
      </c>
      <c r="G204">
        <v>1.066238</v>
      </c>
      <c r="H204">
        <v>0.104698</v>
      </c>
      <c r="I204">
        <f t="shared" si="6"/>
        <v>2.8909400000000001</v>
      </c>
      <c r="J204">
        <v>1.069345</v>
      </c>
      <c r="K204">
        <v>1.8215950000000001</v>
      </c>
      <c r="L204">
        <v>0.43631199999999998</v>
      </c>
      <c r="M204">
        <f t="shared" si="7"/>
        <v>1.9941140000000002</v>
      </c>
      <c r="N204">
        <v>0.97411400000000004</v>
      </c>
      <c r="O204">
        <v>1.02</v>
      </c>
      <c r="P204">
        <v>2.0862690000000002</v>
      </c>
      <c r="Q204">
        <v>0.68878899999999998</v>
      </c>
      <c r="R204">
        <v>0.462897</v>
      </c>
      <c r="S204">
        <v>0.44112499999999999</v>
      </c>
      <c r="T204">
        <v>0.118033</v>
      </c>
      <c r="U204">
        <v>0.19300400000000001</v>
      </c>
      <c r="V204">
        <v>37.939320000000002</v>
      </c>
      <c r="W204">
        <v>2.4005130000000001</v>
      </c>
      <c r="X204">
        <v>0.678643</v>
      </c>
      <c r="Y204">
        <v>0.47389900000000001</v>
      </c>
      <c r="Z204">
        <v>0.54269100000000003</v>
      </c>
      <c r="AA204">
        <v>0.137488</v>
      </c>
      <c r="AB204">
        <v>0.188195</v>
      </c>
      <c r="AC204">
        <v>51.472586999999997</v>
      </c>
      <c r="AD204">
        <v>1.0470950000000001</v>
      </c>
      <c r="AE204">
        <v>0.58126699999999998</v>
      </c>
      <c r="AF204">
        <v>1.006659</v>
      </c>
      <c r="AG204">
        <v>0.80827700000000002</v>
      </c>
      <c r="AH204">
        <v>1.5292E-2</v>
      </c>
      <c r="AI204">
        <v>0.103127</v>
      </c>
      <c r="AJ204">
        <v>0.35564899999999999</v>
      </c>
      <c r="AK204">
        <v>6</v>
      </c>
      <c r="AL204">
        <v>0.17937700000000001</v>
      </c>
      <c r="AM204">
        <v>0.156724</v>
      </c>
      <c r="AN204">
        <v>6</v>
      </c>
      <c r="AO204">
        <v>0.12973399999999999</v>
      </c>
      <c r="AP204">
        <v>0.18404599999999999</v>
      </c>
      <c r="AQ204">
        <v>11</v>
      </c>
      <c r="AR204">
        <v>0.87700299999999998</v>
      </c>
    </row>
    <row r="205" spans="1:44" x14ac:dyDescent="0.45">
      <c r="A205" t="s">
        <v>5</v>
      </c>
      <c r="B205" t="s">
        <v>164</v>
      </c>
      <c r="C205" t="s">
        <v>167</v>
      </c>
      <c r="D205" t="s">
        <v>95</v>
      </c>
      <c r="E205">
        <v>8</v>
      </c>
      <c r="F205">
        <v>9.3190910000000002</v>
      </c>
      <c r="G205">
        <v>1.1175250000000001</v>
      </c>
      <c r="H205">
        <v>8.6631E-2</v>
      </c>
      <c r="I205">
        <f t="shared" si="6"/>
        <v>2.598509</v>
      </c>
      <c r="J205">
        <v>1.0662640000000001</v>
      </c>
      <c r="K205">
        <v>1.5322450000000001</v>
      </c>
      <c r="L205">
        <v>0.38775399999999999</v>
      </c>
      <c r="M205">
        <f t="shared" si="7"/>
        <v>1.838193</v>
      </c>
      <c r="N205">
        <v>0.95265200000000005</v>
      </c>
      <c r="O205">
        <v>0.88554100000000002</v>
      </c>
      <c r="P205">
        <v>1.9964059999999999</v>
      </c>
      <c r="Q205">
        <v>0.62273400000000001</v>
      </c>
      <c r="R205">
        <v>0.37268099999999998</v>
      </c>
      <c r="S205">
        <v>0.46229300000000001</v>
      </c>
      <c r="T205">
        <v>8.7674000000000002E-2</v>
      </c>
      <c r="U205">
        <v>0.108082</v>
      </c>
      <c r="V205">
        <v>45.055933000000003</v>
      </c>
      <c r="W205">
        <v>2.402695</v>
      </c>
      <c r="X205">
        <v>0.69565999999999995</v>
      </c>
      <c r="Y205">
        <v>0.434618</v>
      </c>
      <c r="Z205">
        <v>0.55367</v>
      </c>
      <c r="AA205">
        <v>9.5326999999999995E-2</v>
      </c>
      <c r="AB205">
        <v>0.18596399999999999</v>
      </c>
      <c r="AC205">
        <v>52.004461999999997</v>
      </c>
      <c r="AD205">
        <v>1.0120499999999999</v>
      </c>
      <c r="AE205">
        <v>0.54818299999999998</v>
      </c>
      <c r="AF205">
        <v>0.92602200000000001</v>
      </c>
      <c r="AG205">
        <v>0.75441999999999998</v>
      </c>
      <c r="AH205">
        <v>1.218E-2</v>
      </c>
      <c r="AI205">
        <v>9.3279000000000001E-2</v>
      </c>
      <c r="AJ205">
        <v>0.31287700000000002</v>
      </c>
      <c r="AK205">
        <v>5</v>
      </c>
      <c r="AL205">
        <v>0.170344</v>
      </c>
      <c r="AM205">
        <v>0.12909699999999999</v>
      </c>
      <c r="AN205">
        <v>7</v>
      </c>
      <c r="AO205">
        <v>0.11412</v>
      </c>
      <c r="AP205">
        <v>0.14160900000000001</v>
      </c>
      <c r="AQ205">
        <v>9</v>
      </c>
      <c r="AR205">
        <v>0.774814</v>
      </c>
    </row>
    <row r="206" spans="1:44" x14ac:dyDescent="0.45">
      <c r="A206" t="s">
        <v>5</v>
      </c>
      <c r="B206" t="s">
        <v>164</v>
      </c>
      <c r="C206" t="s">
        <v>170</v>
      </c>
      <c r="D206" t="s">
        <v>95</v>
      </c>
      <c r="E206">
        <v>1</v>
      </c>
      <c r="F206">
        <v>11.11664</v>
      </c>
      <c r="G206">
        <v>1.403246</v>
      </c>
      <c r="H206">
        <v>0.158662</v>
      </c>
      <c r="I206">
        <f t="shared" si="6"/>
        <v>3.0688529999999998</v>
      </c>
      <c r="J206">
        <v>1.2622199999999999</v>
      </c>
      <c r="K206">
        <v>1.8066329999999999</v>
      </c>
      <c r="L206">
        <v>0.54405899999999996</v>
      </c>
      <c r="M206">
        <f t="shared" si="7"/>
        <v>2.5740420000000004</v>
      </c>
      <c r="N206">
        <v>1.2361340000000001</v>
      </c>
      <c r="O206">
        <v>1.3379080000000001</v>
      </c>
      <c r="P206">
        <v>2.6755089999999999</v>
      </c>
      <c r="Q206">
        <v>0.82959499999999997</v>
      </c>
      <c r="R206">
        <v>0.50070700000000001</v>
      </c>
      <c r="S206">
        <v>0.51794700000000005</v>
      </c>
      <c r="T206">
        <v>0.13349900000000001</v>
      </c>
      <c r="U206">
        <v>0.24691199999999999</v>
      </c>
      <c r="V206">
        <v>27.574273000000002</v>
      </c>
      <c r="W206">
        <v>3.07429</v>
      </c>
      <c r="X206">
        <v>0.87830200000000003</v>
      </c>
      <c r="Y206">
        <v>0.52664100000000003</v>
      </c>
      <c r="Z206">
        <v>0.67644000000000004</v>
      </c>
      <c r="AA206">
        <v>0.11765399999999999</v>
      </c>
      <c r="AB206">
        <v>0.259218</v>
      </c>
      <c r="AC206">
        <v>49.792816999999999</v>
      </c>
      <c r="AD206">
        <v>1.449972</v>
      </c>
      <c r="AE206">
        <v>0.81350199999999995</v>
      </c>
      <c r="AF206">
        <v>1.274159</v>
      </c>
      <c r="AG206">
        <v>1.089059</v>
      </c>
      <c r="AH206">
        <v>1.7874999999999999E-2</v>
      </c>
      <c r="AI206">
        <v>0.125276</v>
      </c>
      <c r="AJ206">
        <v>0.44426500000000002</v>
      </c>
      <c r="AK206">
        <v>6</v>
      </c>
      <c r="AL206">
        <v>0.24870800000000001</v>
      </c>
      <c r="AM206">
        <v>0.158306</v>
      </c>
      <c r="AN206">
        <v>5</v>
      </c>
      <c r="AO206">
        <v>0.18912300000000001</v>
      </c>
      <c r="AP206">
        <v>0.22304399999999999</v>
      </c>
      <c r="AQ206">
        <v>12</v>
      </c>
      <c r="AR206">
        <v>1.0125519999999999</v>
      </c>
    </row>
    <row r="207" spans="1:44" x14ac:dyDescent="0.45">
      <c r="A207" t="s">
        <v>5</v>
      </c>
      <c r="B207" t="s">
        <v>164</v>
      </c>
      <c r="C207" t="s">
        <v>170</v>
      </c>
      <c r="D207" t="s">
        <v>95</v>
      </c>
      <c r="E207">
        <v>2</v>
      </c>
      <c r="F207">
        <v>13.890046999999999</v>
      </c>
      <c r="G207">
        <v>1.735169</v>
      </c>
      <c r="H207">
        <v>0.22009500000000001</v>
      </c>
      <c r="I207">
        <f t="shared" si="6"/>
        <v>3.553769</v>
      </c>
      <c r="J207">
        <v>1.5334540000000001</v>
      </c>
      <c r="K207">
        <v>2.0203150000000001</v>
      </c>
      <c r="L207">
        <v>0.59661699999999995</v>
      </c>
      <c r="M207">
        <f t="shared" si="7"/>
        <v>2.8203430000000003</v>
      </c>
      <c r="N207">
        <v>1.466634</v>
      </c>
      <c r="O207">
        <v>1.3537090000000001</v>
      </c>
      <c r="P207">
        <v>3.030481</v>
      </c>
      <c r="Q207">
        <v>0.92073300000000002</v>
      </c>
      <c r="R207">
        <v>0.62612999999999996</v>
      </c>
      <c r="S207">
        <v>0.58734799999999998</v>
      </c>
      <c r="T207">
        <v>0.15124099999999999</v>
      </c>
      <c r="U207">
        <v>0.29761599999999999</v>
      </c>
      <c r="V207">
        <v>31.671075999999999</v>
      </c>
      <c r="W207">
        <v>3.7367379999999999</v>
      </c>
      <c r="X207">
        <v>1.055499</v>
      </c>
      <c r="Y207">
        <v>0.70293700000000003</v>
      </c>
      <c r="Z207">
        <v>0.80137400000000003</v>
      </c>
      <c r="AA207">
        <v>0.18407299999999999</v>
      </c>
      <c r="AB207">
        <v>0.26976099999999997</v>
      </c>
      <c r="AC207">
        <v>46.824230999999997</v>
      </c>
      <c r="AD207">
        <v>1.7996559999999999</v>
      </c>
      <c r="AE207">
        <v>0.96011999999999997</v>
      </c>
      <c r="AF207">
        <v>1.5999460000000001</v>
      </c>
      <c r="AG207">
        <v>1.214437</v>
      </c>
      <c r="AH207">
        <v>2.7533999999999999E-2</v>
      </c>
      <c r="AI207">
        <v>0.15367</v>
      </c>
      <c r="AJ207">
        <v>0.51400699999999999</v>
      </c>
      <c r="AK207">
        <v>6</v>
      </c>
      <c r="AL207">
        <v>0.29906100000000002</v>
      </c>
      <c r="AM207">
        <v>0.21299699999999999</v>
      </c>
      <c r="AN207">
        <v>6</v>
      </c>
      <c r="AO207">
        <v>0.17646999999999999</v>
      </c>
      <c r="AP207">
        <v>0.25897399999999998</v>
      </c>
      <c r="AQ207">
        <v>14</v>
      </c>
      <c r="AR207">
        <v>1.2233970000000001</v>
      </c>
    </row>
    <row r="208" spans="1:44" x14ac:dyDescent="0.45">
      <c r="A208" t="s">
        <v>5</v>
      </c>
      <c r="B208" t="s">
        <v>164</v>
      </c>
      <c r="C208" t="s">
        <v>170</v>
      </c>
      <c r="D208" t="s">
        <v>95</v>
      </c>
      <c r="E208">
        <v>3</v>
      </c>
      <c r="F208">
        <v>14.141856000000001</v>
      </c>
      <c r="G208">
        <v>1.7322919999999999</v>
      </c>
      <c r="H208">
        <v>0.252027</v>
      </c>
      <c r="I208">
        <f t="shared" si="6"/>
        <v>3.9280879999999998</v>
      </c>
      <c r="J208">
        <v>1.6852279999999999</v>
      </c>
      <c r="K208">
        <v>2.2428599999999999</v>
      </c>
      <c r="L208">
        <v>0.71772499999999995</v>
      </c>
      <c r="M208">
        <f t="shared" si="7"/>
        <v>2.9727939999999999</v>
      </c>
      <c r="N208">
        <v>1.50623</v>
      </c>
      <c r="O208">
        <v>1.466564</v>
      </c>
      <c r="P208">
        <v>3.5642939999999999</v>
      </c>
      <c r="Q208">
        <v>1.0608820000000001</v>
      </c>
      <c r="R208">
        <v>0.68955999999999995</v>
      </c>
      <c r="S208">
        <v>0.678346</v>
      </c>
      <c r="T208">
        <v>0.19476399999999999</v>
      </c>
      <c r="U208">
        <v>0.30552499999999999</v>
      </c>
      <c r="V208">
        <v>29.170369000000001</v>
      </c>
      <c r="W208">
        <v>4.0367059999999997</v>
      </c>
      <c r="X208">
        <v>1.096976</v>
      </c>
      <c r="Y208">
        <v>0.78745200000000004</v>
      </c>
      <c r="Z208">
        <v>0.86791399999999996</v>
      </c>
      <c r="AA208">
        <v>0.180643</v>
      </c>
      <c r="AB208">
        <v>0.285991</v>
      </c>
      <c r="AC208">
        <v>48.951366</v>
      </c>
      <c r="AD208">
        <v>1.946798</v>
      </c>
      <c r="AE208">
        <v>1.0850930000000001</v>
      </c>
      <c r="AF208">
        <v>1.5510889999999999</v>
      </c>
      <c r="AG208">
        <v>1.344889</v>
      </c>
      <c r="AH208">
        <v>2.7843E-2</v>
      </c>
      <c r="AI208">
        <v>0.17032600000000001</v>
      </c>
      <c r="AJ208">
        <v>0.52635600000000005</v>
      </c>
      <c r="AK208">
        <v>6</v>
      </c>
      <c r="AL208">
        <v>0.29757299999999998</v>
      </c>
      <c r="AM208">
        <v>0.208089</v>
      </c>
      <c r="AN208">
        <v>6</v>
      </c>
      <c r="AO208">
        <v>0.20569599999999999</v>
      </c>
      <c r="AP208">
        <v>0.279142</v>
      </c>
      <c r="AQ208">
        <v>13</v>
      </c>
      <c r="AR208">
        <v>1.343521</v>
      </c>
    </row>
    <row r="209" spans="1:44" x14ac:dyDescent="0.45">
      <c r="A209" t="s">
        <v>5</v>
      </c>
      <c r="B209" t="s">
        <v>164</v>
      </c>
      <c r="C209" t="s">
        <v>170</v>
      </c>
      <c r="D209" t="s">
        <v>95</v>
      </c>
      <c r="E209">
        <v>4</v>
      </c>
      <c r="F209">
        <v>11.563195</v>
      </c>
      <c r="G209">
        <v>1.366913</v>
      </c>
      <c r="H209">
        <v>0.15490599999999999</v>
      </c>
      <c r="I209">
        <f t="shared" si="6"/>
        <v>3.190941</v>
      </c>
      <c r="J209">
        <v>1.2789189999999999</v>
      </c>
      <c r="K209">
        <v>1.9120220000000001</v>
      </c>
      <c r="L209">
        <v>0.60593600000000003</v>
      </c>
      <c r="M209">
        <f t="shared" si="7"/>
        <v>2.3532929999999999</v>
      </c>
      <c r="N209">
        <v>1.1788609999999999</v>
      </c>
      <c r="O209">
        <v>1.1744319999999999</v>
      </c>
      <c r="P209">
        <v>2.5688780000000002</v>
      </c>
      <c r="Q209">
        <v>0.81462000000000001</v>
      </c>
      <c r="R209">
        <v>0.55884299999999998</v>
      </c>
      <c r="S209">
        <v>0.54831700000000005</v>
      </c>
      <c r="T209">
        <v>0.127804</v>
      </c>
      <c r="U209">
        <v>0.25221300000000002</v>
      </c>
      <c r="V209">
        <v>39.532328</v>
      </c>
      <c r="W209">
        <v>2.9977749999999999</v>
      </c>
      <c r="X209">
        <v>0.83353100000000002</v>
      </c>
      <c r="Y209">
        <v>0.56782699999999997</v>
      </c>
      <c r="Z209">
        <v>0.66293800000000003</v>
      </c>
      <c r="AA209">
        <v>0.14439399999999999</v>
      </c>
      <c r="AB209">
        <v>0.23844099999999999</v>
      </c>
      <c r="AC209">
        <v>52.650961000000002</v>
      </c>
      <c r="AD209">
        <v>1.4145509999999999</v>
      </c>
      <c r="AE209">
        <v>0.80859999999999999</v>
      </c>
      <c r="AF209">
        <v>1.079161</v>
      </c>
      <c r="AG209">
        <v>1.018823</v>
      </c>
      <c r="AH209">
        <v>1.6948000000000001E-2</v>
      </c>
      <c r="AI209">
        <v>0.11511</v>
      </c>
      <c r="AJ209">
        <v>0.42799500000000001</v>
      </c>
      <c r="AK209">
        <v>4</v>
      </c>
      <c r="AL209">
        <v>0.22401599999999999</v>
      </c>
      <c r="AM209">
        <v>0.170711</v>
      </c>
      <c r="AN209">
        <v>6</v>
      </c>
      <c r="AO209">
        <v>0.15651000000000001</v>
      </c>
      <c r="AP209">
        <v>0.226686</v>
      </c>
      <c r="AQ209">
        <v>12</v>
      </c>
      <c r="AR209">
        <v>1.010945</v>
      </c>
    </row>
    <row r="210" spans="1:44" x14ac:dyDescent="0.45">
      <c r="A210" t="s">
        <v>5</v>
      </c>
      <c r="B210" t="s">
        <v>164</v>
      </c>
      <c r="C210" t="s">
        <v>170</v>
      </c>
      <c r="D210" t="s">
        <v>95</v>
      </c>
      <c r="E210">
        <v>5</v>
      </c>
      <c r="F210">
        <v>10.127591000000001</v>
      </c>
      <c r="G210">
        <v>1.378325</v>
      </c>
      <c r="H210">
        <v>0.13580500000000001</v>
      </c>
      <c r="I210">
        <f t="shared" si="6"/>
        <v>3.0590259999999998</v>
      </c>
      <c r="J210">
        <v>1.2847519999999999</v>
      </c>
      <c r="K210">
        <v>1.7742739999999999</v>
      </c>
      <c r="L210">
        <v>0.51672700000000005</v>
      </c>
      <c r="M210">
        <f t="shared" si="7"/>
        <v>2.3834580000000001</v>
      </c>
      <c r="N210">
        <v>1.200215</v>
      </c>
      <c r="O210">
        <v>1.183243</v>
      </c>
      <c r="P210">
        <v>2.5925449999999999</v>
      </c>
      <c r="Q210">
        <v>0.788906</v>
      </c>
      <c r="R210">
        <v>0.505749</v>
      </c>
      <c r="S210">
        <v>0.51571100000000003</v>
      </c>
      <c r="T210">
        <v>0.15561800000000001</v>
      </c>
      <c r="U210">
        <v>0.25159399999999998</v>
      </c>
      <c r="V210">
        <v>37.595998999999999</v>
      </c>
      <c r="W210">
        <v>3.1278670000000002</v>
      </c>
      <c r="X210">
        <v>0.90624700000000002</v>
      </c>
      <c r="Y210">
        <v>0.59664700000000004</v>
      </c>
      <c r="Z210">
        <v>0.72918700000000003</v>
      </c>
      <c r="AA210">
        <v>0.14052000000000001</v>
      </c>
      <c r="AB210">
        <v>0.23166400000000001</v>
      </c>
      <c r="AC210">
        <v>51.523023000000002</v>
      </c>
      <c r="AD210">
        <v>1.437748</v>
      </c>
      <c r="AE210">
        <v>0.78282799999999997</v>
      </c>
      <c r="AF210">
        <v>1.0619879999999999</v>
      </c>
      <c r="AG210">
        <v>0.94684299999999999</v>
      </c>
      <c r="AH210">
        <v>1.8648999999999999E-2</v>
      </c>
      <c r="AI210">
        <v>0.113331</v>
      </c>
      <c r="AJ210">
        <v>0.39344099999999999</v>
      </c>
      <c r="AK210">
        <v>6</v>
      </c>
      <c r="AL210">
        <v>0.22345599999999999</v>
      </c>
      <c r="AM210">
        <v>0.170124</v>
      </c>
      <c r="AN210">
        <v>5</v>
      </c>
      <c r="AO210">
        <v>0.162942</v>
      </c>
      <c r="AP210">
        <v>0.205099</v>
      </c>
      <c r="AQ210">
        <v>10</v>
      </c>
      <c r="AR210">
        <v>0.94006699999999999</v>
      </c>
    </row>
    <row r="211" spans="1:44" x14ac:dyDescent="0.45">
      <c r="A211" t="s">
        <v>5</v>
      </c>
      <c r="B211" t="s">
        <v>164</v>
      </c>
      <c r="C211" t="s">
        <v>170</v>
      </c>
      <c r="D211" t="s">
        <v>95</v>
      </c>
      <c r="E211">
        <v>6</v>
      </c>
      <c r="F211">
        <v>14.080033999999999</v>
      </c>
      <c r="G211">
        <v>1.709595</v>
      </c>
      <c r="H211">
        <v>0.24296999999999999</v>
      </c>
      <c r="I211">
        <f t="shared" si="6"/>
        <v>3.319375</v>
      </c>
      <c r="J211">
        <v>1.6829179999999999</v>
      </c>
      <c r="K211">
        <v>1.6364570000000001</v>
      </c>
      <c r="L211">
        <v>0.55699900000000002</v>
      </c>
      <c r="M211">
        <f t="shared" si="7"/>
        <v>2.8960530000000002</v>
      </c>
      <c r="N211">
        <v>1.5061439999999999</v>
      </c>
      <c r="O211">
        <v>1.3899090000000001</v>
      </c>
      <c r="P211">
        <v>3.3062559999999999</v>
      </c>
      <c r="Q211">
        <v>1.037785</v>
      </c>
      <c r="R211">
        <v>0.66336700000000004</v>
      </c>
      <c r="S211">
        <v>0.69028599999999996</v>
      </c>
      <c r="T211">
        <v>0.15893599999999999</v>
      </c>
      <c r="U211">
        <v>0.289269</v>
      </c>
      <c r="V211">
        <v>37.403174999999997</v>
      </c>
      <c r="W211">
        <v>3.8573210000000002</v>
      </c>
      <c r="X211">
        <v>1.159545</v>
      </c>
      <c r="Y211">
        <v>0.74874399999999997</v>
      </c>
      <c r="Z211">
        <v>0.88168100000000005</v>
      </c>
      <c r="AA211">
        <v>0.14765700000000001</v>
      </c>
      <c r="AB211">
        <v>0.27538000000000001</v>
      </c>
      <c r="AC211">
        <v>47.190202999999997</v>
      </c>
      <c r="AD211">
        <v>1.7730520000000001</v>
      </c>
      <c r="AE211">
        <v>1.0439099999999999</v>
      </c>
      <c r="AF211">
        <v>1.4529639999999999</v>
      </c>
      <c r="AG211">
        <v>1.2852060000000001</v>
      </c>
      <c r="AH211">
        <v>2.7817999999999999E-2</v>
      </c>
      <c r="AI211">
        <v>0.166047</v>
      </c>
      <c r="AJ211">
        <v>0.49911299999999997</v>
      </c>
      <c r="AK211">
        <v>6</v>
      </c>
      <c r="AL211">
        <v>0.27998800000000001</v>
      </c>
      <c r="AM211">
        <v>0.198848</v>
      </c>
      <c r="AN211">
        <v>6</v>
      </c>
      <c r="AO211">
        <v>0.168464</v>
      </c>
      <c r="AP211">
        <v>0.27108700000000002</v>
      </c>
      <c r="AQ211">
        <v>13</v>
      </c>
      <c r="AR211">
        <v>1.223533</v>
      </c>
    </row>
    <row r="212" spans="1:44" x14ac:dyDescent="0.45">
      <c r="A212" t="s">
        <v>5</v>
      </c>
      <c r="B212" t="s">
        <v>164</v>
      </c>
      <c r="C212" t="s">
        <v>170</v>
      </c>
      <c r="D212" t="s">
        <v>95</v>
      </c>
      <c r="E212">
        <v>7</v>
      </c>
      <c r="F212">
        <v>11.405898000000001</v>
      </c>
      <c r="G212">
        <v>1.3780870000000001</v>
      </c>
      <c r="H212">
        <v>0.15191199999999999</v>
      </c>
      <c r="I212">
        <f t="shared" si="6"/>
        <v>2.930342</v>
      </c>
      <c r="J212">
        <v>1.2908569999999999</v>
      </c>
      <c r="K212">
        <v>1.6394850000000001</v>
      </c>
      <c r="L212">
        <v>0.445546</v>
      </c>
      <c r="M212">
        <f t="shared" si="7"/>
        <v>2.2373370000000001</v>
      </c>
      <c r="N212">
        <v>1.1357170000000001</v>
      </c>
      <c r="O212">
        <v>1.10162</v>
      </c>
      <c r="P212">
        <v>2.5888789999999999</v>
      </c>
      <c r="Q212">
        <v>0.79055500000000001</v>
      </c>
      <c r="R212">
        <v>0.512459</v>
      </c>
      <c r="S212">
        <v>0.50468999999999997</v>
      </c>
      <c r="T212">
        <v>0.132965</v>
      </c>
      <c r="U212">
        <v>0.22183800000000001</v>
      </c>
      <c r="V212">
        <v>36.268047000000003</v>
      </c>
      <c r="W212">
        <v>2.958345</v>
      </c>
      <c r="X212">
        <v>0.84510799999999997</v>
      </c>
      <c r="Y212">
        <v>0.57632099999999997</v>
      </c>
      <c r="Z212">
        <v>0.66050900000000001</v>
      </c>
      <c r="AA212">
        <v>0.122973</v>
      </c>
      <c r="AB212">
        <v>0.23420199999999999</v>
      </c>
      <c r="AC212">
        <v>50.088800999999997</v>
      </c>
      <c r="AD212">
        <v>1.4755510000000001</v>
      </c>
      <c r="AE212">
        <v>0.817936</v>
      </c>
      <c r="AF212">
        <v>1.2540180000000001</v>
      </c>
      <c r="AG212">
        <v>0.982568</v>
      </c>
      <c r="AH212">
        <v>1.7021999999999999E-2</v>
      </c>
      <c r="AI212">
        <v>0.12970100000000001</v>
      </c>
      <c r="AJ212">
        <v>0.40615000000000001</v>
      </c>
      <c r="AK212">
        <v>6</v>
      </c>
      <c r="AL212">
        <v>0.22986699999999999</v>
      </c>
      <c r="AM212">
        <v>0.181952</v>
      </c>
      <c r="AN212">
        <v>6</v>
      </c>
      <c r="AO212">
        <v>0.162019</v>
      </c>
      <c r="AP212">
        <v>0.21268699999999999</v>
      </c>
      <c r="AQ212">
        <v>12</v>
      </c>
      <c r="AR212">
        <v>0.928149</v>
      </c>
    </row>
    <row r="213" spans="1:44" x14ac:dyDescent="0.45">
      <c r="A213" t="s">
        <v>5</v>
      </c>
      <c r="B213" t="s">
        <v>164</v>
      </c>
      <c r="C213" t="s">
        <v>170</v>
      </c>
      <c r="D213" t="s">
        <v>95</v>
      </c>
      <c r="E213">
        <v>8</v>
      </c>
      <c r="F213">
        <v>13.308729</v>
      </c>
      <c r="G213">
        <v>1.6613100000000001</v>
      </c>
      <c r="H213">
        <v>0.24124599999999999</v>
      </c>
      <c r="I213">
        <f t="shared" si="6"/>
        <v>3.3403669999999996</v>
      </c>
      <c r="J213">
        <v>1.615389</v>
      </c>
      <c r="K213">
        <v>1.7249779999999999</v>
      </c>
      <c r="L213">
        <v>0.51694200000000001</v>
      </c>
      <c r="M213">
        <f t="shared" si="7"/>
        <v>2.685791</v>
      </c>
      <c r="N213">
        <v>1.4800439999999999</v>
      </c>
      <c r="O213">
        <v>1.2057469999999999</v>
      </c>
      <c r="P213">
        <v>3.1513300000000002</v>
      </c>
      <c r="Q213">
        <v>0.95260999999999996</v>
      </c>
      <c r="R213">
        <v>0.64498800000000001</v>
      </c>
      <c r="S213">
        <v>0.61250700000000002</v>
      </c>
      <c r="T213">
        <v>0.14871300000000001</v>
      </c>
      <c r="U213">
        <v>0.308419</v>
      </c>
      <c r="V213">
        <v>30.100456000000001</v>
      </c>
      <c r="W213">
        <v>3.6667290000000001</v>
      </c>
      <c r="X213">
        <v>1.085612</v>
      </c>
      <c r="Y213">
        <v>0.73254200000000003</v>
      </c>
      <c r="Z213">
        <v>0.83633599999999997</v>
      </c>
      <c r="AA213">
        <v>0.17081499999999999</v>
      </c>
      <c r="AB213">
        <v>0.33654499999999998</v>
      </c>
      <c r="AC213">
        <v>48.916668000000001</v>
      </c>
      <c r="AD213">
        <v>1.7768189999999999</v>
      </c>
      <c r="AE213">
        <v>0.981734</v>
      </c>
      <c r="AF213">
        <v>1.552627</v>
      </c>
      <c r="AG213">
        <v>1.2616849999999999</v>
      </c>
      <c r="AH213">
        <v>2.2787000000000002E-2</v>
      </c>
      <c r="AI213">
        <v>0.156643</v>
      </c>
      <c r="AJ213">
        <v>0.495971</v>
      </c>
      <c r="AK213">
        <v>7</v>
      </c>
      <c r="AL213">
        <v>0.26219399999999998</v>
      </c>
      <c r="AM213">
        <v>0.18435299999999999</v>
      </c>
      <c r="AN213">
        <v>6</v>
      </c>
      <c r="AO213">
        <v>0.1699</v>
      </c>
      <c r="AP213">
        <v>0.26338499999999998</v>
      </c>
      <c r="AQ213">
        <v>13</v>
      </c>
      <c r="AR213">
        <v>1.189961</v>
      </c>
    </row>
    <row r="214" spans="1:44" x14ac:dyDescent="0.45">
      <c r="A214" t="s">
        <v>5</v>
      </c>
      <c r="B214" t="s">
        <v>164</v>
      </c>
      <c r="C214" t="s">
        <v>170</v>
      </c>
      <c r="D214" t="s">
        <v>95</v>
      </c>
      <c r="E214">
        <v>9</v>
      </c>
      <c r="F214">
        <v>11.875325</v>
      </c>
      <c r="G214">
        <v>1.514913</v>
      </c>
      <c r="H214">
        <v>0.196405</v>
      </c>
      <c r="I214">
        <f t="shared" si="6"/>
        <v>3.300376</v>
      </c>
      <c r="J214">
        <v>1.3830480000000001</v>
      </c>
      <c r="K214">
        <v>1.9173279999999999</v>
      </c>
      <c r="L214">
        <v>0.63561900000000005</v>
      </c>
      <c r="M214">
        <f t="shared" si="7"/>
        <v>2.647742</v>
      </c>
      <c r="N214">
        <v>1.2945169999999999</v>
      </c>
      <c r="O214">
        <v>1.3532249999999999</v>
      </c>
      <c r="P214">
        <v>2.9056730000000002</v>
      </c>
      <c r="Q214">
        <v>0.88630399999999998</v>
      </c>
      <c r="R214">
        <v>0.596472</v>
      </c>
      <c r="S214">
        <v>0.56920300000000001</v>
      </c>
      <c r="T214">
        <v>0.12920400000000001</v>
      </c>
      <c r="U214">
        <v>0.24873500000000001</v>
      </c>
      <c r="V214">
        <v>33.952095999999997</v>
      </c>
      <c r="W214">
        <v>3.3683360000000002</v>
      </c>
      <c r="X214">
        <v>0.973387</v>
      </c>
      <c r="Y214">
        <v>0.67702600000000002</v>
      </c>
      <c r="Z214">
        <v>0.78203199999999995</v>
      </c>
      <c r="AA214">
        <v>0.14422199999999999</v>
      </c>
      <c r="AB214">
        <v>0.25931900000000002</v>
      </c>
      <c r="AC214">
        <v>50.037841</v>
      </c>
      <c r="AD214">
        <v>1.6801870000000001</v>
      </c>
      <c r="AE214">
        <v>0.91435699999999998</v>
      </c>
      <c r="AF214">
        <v>1.418706</v>
      </c>
      <c r="AG214">
        <v>1.142617</v>
      </c>
      <c r="AH214">
        <v>2.2520999999999999E-2</v>
      </c>
      <c r="AI214">
        <v>0.13993</v>
      </c>
      <c r="AJ214">
        <v>0.433751</v>
      </c>
      <c r="AK214">
        <v>7</v>
      </c>
      <c r="AL214">
        <v>0.257189</v>
      </c>
      <c r="AM214">
        <v>0.195711</v>
      </c>
      <c r="AN214">
        <v>6</v>
      </c>
      <c r="AO214">
        <v>0.16211700000000001</v>
      </c>
      <c r="AP214">
        <v>0.24763399999999999</v>
      </c>
      <c r="AQ214">
        <v>12</v>
      </c>
      <c r="AR214">
        <v>1.062689</v>
      </c>
    </row>
    <row r="215" spans="1:44" x14ac:dyDescent="0.45">
      <c r="A215" t="s">
        <v>5</v>
      </c>
      <c r="B215" t="s">
        <v>164</v>
      </c>
      <c r="C215" t="s">
        <v>170</v>
      </c>
      <c r="D215" t="s">
        <v>95</v>
      </c>
      <c r="E215">
        <v>10</v>
      </c>
      <c r="F215">
        <v>12.635297</v>
      </c>
      <c r="G215">
        <v>1.550475</v>
      </c>
      <c r="H215">
        <v>0.18599599999999999</v>
      </c>
      <c r="I215">
        <f t="shared" si="6"/>
        <v>3.0023090000000003</v>
      </c>
      <c r="J215">
        <v>1.4456910000000001</v>
      </c>
      <c r="K215">
        <v>1.5566180000000001</v>
      </c>
      <c r="L215">
        <v>0.52302400000000004</v>
      </c>
      <c r="M215">
        <f t="shared" si="7"/>
        <v>2.610141</v>
      </c>
      <c r="N215">
        <v>1.363297</v>
      </c>
      <c r="O215">
        <v>1.2468440000000001</v>
      </c>
      <c r="P215">
        <v>2.8919239999999999</v>
      </c>
      <c r="Q215">
        <v>0.90664199999999995</v>
      </c>
      <c r="R215">
        <v>0.56927099999999997</v>
      </c>
      <c r="S215">
        <v>0.561199</v>
      </c>
      <c r="T215">
        <v>0.14971999999999999</v>
      </c>
      <c r="U215">
        <v>0.27421800000000002</v>
      </c>
      <c r="V215">
        <v>31.142579999999999</v>
      </c>
      <c r="W215">
        <v>3.368754</v>
      </c>
      <c r="X215">
        <v>0.95508899999999997</v>
      </c>
      <c r="Y215">
        <v>0.70862999999999998</v>
      </c>
      <c r="Z215">
        <v>0.70677100000000004</v>
      </c>
      <c r="AA215">
        <v>0.116037</v>
      </c>
      <c r="AB215">
        <v>0.23783099999999999</v>
      </c>
      <c r="AC215">
        <v>45.817126999999999</v>
      </c>
      <c r="AD215">
        <v>1.6833119999999999</v>
      </c>
      <c r="AE215">
        <v>0.927593</v>
      </c>
      <c r="AF215">
        <v>1.3734010000000001</v>
      </c>
      <c r="AG215">
        <v>1.0835049999999999</v>
      </c>
      <c r="AH215">
        <v>2.2835999999999999E-2</v>
      </c>
      <c r="AI215">
        <v>0.162355</v>
      </c>
      <c r="AJ215">
        <v>0.44164999999999999</v>
      </c>
      <c r="AK215">
        <v>6</v>
      </c>
      <c r="AL215">
        <v>0.25820900000000002</v>
      </c>
      <c r="AM215">
        <v>0.187968</v>
      </c>
      <c r="AN215">
        <v>7</v>
      </c>
      <c r="AO215">
        <v>0.148145</v>
      </c>
      <c r="AP215">
        <v>0.25075199999999997</v>
      </c>
      <c r="AQ215">
        <v>12</v>
      </c>
      <c r="AR215">
        <v>1.1253230000000001</v>
      </c>
    </row>
    <row r="216" spans="1:44" x14ac:dyDescent="0.45">
      <c r="A216" t="s">
        <v>5</v>
      </c>
      <c r="B216" t="s">
        <v>164</v>
      </c>
      <c r="C216" t="s">
        <v>169</v>
      </c>
      <c r="D216" t="s">
        <v>95</v>
      </c>
      <c r="E216">
        <v>1</v>
      </c>
      <c r="F216">
        <v>11.816819000000001</v>
      </c>
      <c r="G216">
        <v>1.5113639999999999</v>
      </c>
      <c r="H216">
        <v>0.19117899999999999</v>
      </c>
      <c r="I216">
        <f t="shared" si="6"/>
        <v>3.5047989999999998</v>
      </c>
      <c r="J216">
        <v>1.474834</v>
      </c>
      <c r="K216">
        <v>2.0299649999999998</v>
      </c>
      <c r="L216">
        <v>0.62002000000000002</v>
      </c>
      <c r="M216">
        <f t="shared" si="7"/>
        <v>2.754108</v>
      </c>
      <c r="N216">
        <v>1.36242</v>
      </c>
      <c r="O216">
        <v>1.391688</v>
      </c>
      <c r="P216">
        <v>2.819423</v>
      </c>
      <c r="Q216">
        <v>0.83698300000000003</v>
      </c>
      <c r="R216">
        <v>0.56132599999999999</v>
      </c>
      <c r="S216">
        <v>0.55576800000000004</v>
      </c>
      <c r="T216">
        <v>0.119853</v>
      </c>
      <c r="U216">
        <v>0.229408</v>
      </c>
      <c r="V216">
        <v>33.037371999999998</v>
      </c>
      <c r="W216">
        <v>3.3058360000000002</v>
      </c>
      <c r="X216">
        <v>0.93268700000000004</v>
      </c>
      <c r="Y216">
        <v>0.70708599999999999</v>
      </c>
      <c r="Z216">
        <v>0.72172999999999998</v>
      </c>
      <c r="AA216">
        <v>0.18086099999999999</v>
      </c>
      <c r="AB216">
        <v>0.24880099999999999</v>
      </c>
      <c r="AC216">
        <v>44.439973999999999</v>
      </c>
      <c r="AD216">
        <v>1.52556</v>
      </c>
      <c r="AE216">
        <v>0.87344900000000003</v>
      </c>
      <c r="AF216">
        <v>1.291709</v>
      </c>
      <c r="AG216">
        <v>1.104068</v>
      </c>
      <c r="AH216">
        <v>2.1146000000000002E-2</v>
      </c>
      <c r="AI216">
        <v>0.11305</v>
      </c>
      <c r="AJ216">
        <v>0.461287</v>
      </c>
      <c r="AK216">
        <v>7</v>
      </c>
      <c r="AL216">
        <v>0.21079200000000001</v>
      </c>
      <c r="AM216">
        <v>0.16684599999999999</v>
      </c>
      <c r="AN216">
        <v>7</v>
      </c>
      <c r="AO216">
        <v>0.164101</v>
      </c>
      <c r="AP216">
        <v>0.219973</v>
      </c>
      <c r="AQ216">
        <v>13</v>
      </c>
      <c r="AR216">
        <v>1.1547750000000001</v>
      </c>
    </row>
    <row r="217" spans="1:44" x14ac:dyDescent="0.45">
      <c r="A217" t="s">
        <v>5</v>
      </c>
      <c r="B217" t="s">
        <v>164</v>
      </c>
      <c r="C217" t="s">
        <v>169</v>
      </c>
      <c r="D217" t="s">
        <v>95</v>
      </c>
      <c r="E217">
        <v>2</v>
      </c>
      <c r="F217">
        <v>12.111238</v>
      </c>
      <c r="G217">
        <v>1.4552510000000001</v>
      </c>
      <c r="H217">
        <v>0.17522399999999999</v>
      </c>
      <c r="I217">
        <f t="shared" si="6"/>
        <v>3.236901</v>
      </c>
      <c r="J217">
        <v>1.4110670000000001</v>
      </c>
      <c r="K217">
        <v>1.825834</v>
      </c>
      <c r="L217">
        <v>0.59386300000000003</v>
      </c>
      <c r="M217">
        <f t="shared" si="7"/>
        <v>2.3910689999999999</v>
      </c>
      <c r="N217">
        <v>1.3675470000000001</v>
      </c>
      <c r="O217">
        <v>1.023522</v>
      </c>
      <c r="P217">
        <v>2.9016980000000001</v>
      </c>
      <c r="Q217">
        <v>0.89871900000000005</v>
      </c>
      <c r="R217">
        <v>0.56479100000000004</v>
      </c>
      <c r="S217">
        <v>0.66361599999999998</v>
      </c>
      <c r="T217">
        <v>0.109056</v>
      </c>
      <c r="U217">
        <v>0.25292399999999998</v>
      </c>
      <c r="V217">
        <v>40.266773999999998</v>
      </c>
      <c r="W217">
        <v>3.297437</v>
      </c>
      <c r="X217">
        <v>0.95222200000000001</v>
      </c>
      <c r="Y217">
        <v>0.66543099999999999</v>
      </c>
      <c r="Z217">
        <v>0.78252600000000005</v>
      </c>
      <c r="AA217">
        <v>0.15284600000000001</v>
      </c>
      <c r="AB217">
        <v>0.2233</v>
      </c>
      <c r="AC217">
        <v>52.239992999999998</v>
      </c>
      <c r="AD217">
        <v>1.4194070000000001</v>
      </c>
      <c r="AE217">
        <v>0.84736299999999998</v>
      </c>
      <c r="AF217">
        <v>1.1524110000000001</v>
      </c>
      <c r="AG217">
        <v>1.1212279999999999</v>
      </c>
      <c r="AH217">
        <v>2.1058E-2</v>
      </c>
      <c r="AI217">
        <v>0.120172</v>
      </c>
      <c r="AJ217">
        <v>0.46716000000000002</v>
      </c>
      <c r="AK217">
        <v>7</v>
      </c>
      <c r="AL217">
        <v>0.234179</v>
      </c>
      <c r="AM217">
        <v>0.17660300000000001</v>
      </c>
      <c r="AN217">
        <v>5</v>
      </c>
      <c r="AO217">
        <v>0.162498</v>
      </c>
      <c r="AP217">
        <v>0.24959000000000001</v>
      </c>
      <c r="AQ217">
        <v>13</v>
      </c>
      <c r="AR217">
        <v>1.1295850000000001</v>
      </c>
    </row>
    <row r="218" spans="1:44" x14ac:dyDescent="0.45">
      <c r="A218" t="s">
        <v>5</v>
      </c>
      <c r="B218" t="s">
        <v>164</v>
      </c>
      <c r="C218" t="s">
        <v>169</v>
      </c>
      <c r="D218" t="s">
        <v>95</v>
      </c>
      <c r="E218">
        <v>3</v>
      </c>
      <c r="F218">
        <v>11.453132999999999</v>
      </c>
      <c r="G218">
        <v>1.4489590000000001</v>
      </c>
      <c r="H218">
        <v>0.17127200000000001</v>
      </c>
      <c r="I218">
        <f t="shared" si="6"/>
        <v>3.7917719999999999</v>
      </c>
      <c r="J218">
        <v>1.3608</v>
      </c>
      <c r="K218">
        <v>2.4309720000000001</v>
      </c>
      <c r="L218">
        <v>0.62569600000000003</v>
      </c>
      <c r="M218">
        <f t="shared" si="7"/>
        <v>2.6530149999999999</v>
      </c>
      <c r="N218">
        <v>1.299706</v>
      </c>
      <c r="O218">
        <v>1.3533090000000001</v>
      </c>
      <c r="P218">
        <v>2.7752840000000001</v>
      </c>
      <c r="Q218">
        <v>0.83740199999999998</v>
      </c>
      <c r="R218">
        <v>0.57594900000000004</v>
      </c>
      <c r="S218">
        <v>0.56559400000000004</v>
      </c>
      <c r="T218">
        <v>0.14144300000000001</v>
      </c>
      <c r="U218">
        <v>0.25569599999999998</v>
      </c>
      <c r="V218">
        <v>35.326870999999997</v>
      </c>
      <c r="W218">
        <v>3.203754</v>
      </c>
      <c r="X218">
        <v>0.88941099999999995</v>
      </c>
      <c r="Y218">
        <v>0.65169299999999997</v>
      </c>
      <c r="Z218">
        <v>0.73240400000000005</v>
      </c>
      <c r="AA218">
        <v>0.16694999999999999</v>
      </c>
      <c r="AB218">
        <v>0.20899100000000001</v>
      </c>
      <c r="AC218">
        <v>50.772844999999997</v>
      </c>
      <c r="AD218">
        <v>1.4853369999999999</v>
      </c>
      <c r="AE218">
        <v>0.83943500000000004</v>
      </c>
      <c r="AF218">
        <v>1.3609869999999999</v>
      </c>
      <c r="AG218">
        <v>1.1249610000000001</v>
      </c>
      <c r="AH218">
        <v>2.2103999999999999E-2</v>
      </c>
      <c r="AI218">
        <v>0.13607900000000001</v>
      </c>
      <c r="AJ218">
        <v>0.47415299999999999</v>
      </c>
      <c r="AK218">
        <v>7</v>
      </c>
      <c r="AL218">
        <v>0.24513199999999999</v>
      </c>
      <c r="AM218">
        <v>0.16314000000000001</v>
      </c>
      <c r="AN218">
        <v>7</v>
      </c>
      <c r="AO218">
        <v>0.17514099999999999</v>
      </c>
      <c r="AP218">
        <v>0.21124799999999999</v>
      </c>
      <c r="AQ218">
        <v>11</v>
      </c>
      <c r="AR218">
        <v>1.146793</v>
      </c>
    </row>
    <row r="219" spans="1:44" x14ac:dyDescent="0.45">
      <c r="A219" t="s">
        <v>5</v>
      </c>
      <c r="B219" t="s">
        <v>164</v>
      </c>
      <c r="C219" t="s">
        <v>165</v>
      </c>
      <c r="D219" t="s">
        <v>96</v>
      </c>
      <c r="E219">
        <v>1</v>
      </c>
      <c r="F219">
        <v>13.274822</v>
      </c>
      <c r="G219">
        <v>1.4635940000000001</v>
      </c>
      <c r="H219">
        <v>0.16816500000000001</v>
      </c>
      <c r="I219">
        <f t="shared" si="6"/>
        <v>4.5989129999999996</v>
      </c>
      <c r="J219">
        <v>1.708032</v>
      </c>
      <c r="K219">
        <v>2.8908809999999998</v>
      </c>
      <c r="L219">
        <v>0.762069</v>
      </c>
      <c r="M219">
        <f t="shared" si="7"/>
        <v>3.4988969999999999</v>
      </c>
      <c r="N219">
        <v>1.6318569999999999</v>
      </c>
      <c r="O219">
        <v>1.86704</v>
      </c>
      <c r="P219">
        <v>3.660752</v>
      </c>
      <c r="Q219">
        <v>1.2240740000000001</v>
      </c>
      <c r="R219">
        <v>0.78645299999999996</v>
      </c>
      <c r="S219">
        <v>0.79102700000000004</v>
      </c>
      <c r="T219">
        <v>0.163412</v>
      </c>
      <c r="U219">
        <v>0.51767200000000002</v>
      </c>
      <c r="V219">
        <v>27.155508999999999</v>
      </c>
      <c r="W219">
        <v>4.352417</v>
      </c>
      <c r="X219">
        <v>1.4705280000000001</v>
      </c>
      <c r="Y219">
        <v>1.0327139999999999</v>
      </c>
      <c r="Z219">
        <v>1.0853699999999999</v>
      </c>
      <c r="AA219">
        <v>0.21388399999999999</v>
      </c>
      <c r="AB219">
        <v>0.43325900000000001</v>
      </c>
      <c r="AC219">
        <v>46.526018000000001</v>
      </c>
      <c r="AD219">
        <v>1.5847199999999999</v>
      </c>
      <c r="AE219">
        <v>0.90875300000000003</v>
      </c>
      <c r="AF219">
        <v>1.483868</v>
      </c>
      <c r="AG219">
        <v>1.373624</v>
      </c>
      <c r="AH219">
        <v>2.4787E-2</v>
      </c>
      <c r="AI219">
        <v>0.14158999999999999</v>
      </c>
      <c r="AJ219">
        <v>0.48778500000000002</v>
      </c>
      <c r="AK219">
        <v>6</v>
      </c>
      <c r="AL219">
        <v>0.26956599999999997</v>
      </c>
      <c r="AM219">
        <v>0.19878699999999999</v>
      </c>
      <c r="AN219">
        <v>6</v>
      </c>
      <c r="AO219">
        <v>0.20335700000000001</v>
      </c>
      <c r="AP219">
        <v>0.25379499999999999</v>
      </c>
      <c r="AQ219">
        <v>13</v>
      </c>
      <c r="AR219">
        <v>1.2837229999999999</v>
      </c>
    </row>
    <row r="220" spans="1:44" x14ac:dyDescent="0.45">
      <c r="A220" t="s">
        <v>5</v>
      </c>
      <c r="B220" t="s">
        <v>164</v>
      </c>
      <c r="C220" t="s">
        <v>165</v>
      </c>
      <c r="D220" t="s">
        <v>96</v>
      </c>
      <c r="E220">
        <v>2</v>
      </c>
      <c r="F220">
        <v>14.795795999999999</v>
      </c>
      <c r="G220">
        <v>1.7887029999999999</v>
      </c>
      <c r="H220">
        <v>0.25221700000000002</v>
      </c>
      <c r="I220">
        <f t="shared" si="6"/>
        <v>4.172631</v>
      </c>
      <c r="J220">
        <v>1.8381529999999999</v>
      </c>
      <c r="K220">
        <v>2.3344779999999998</v>
      </c>
      <c r="L220">
        <v>0.80292799999999998</v>
      </c>
      <c r="M220">
        <f t="shared" si="7"/>
        <v>3.8978060000000001</v>
      </c>
      <c r="N220">
        <v>1.930388</v>
      </c>
      <c r="O220">
        <v>1.9674179999999999</v>
      </c>
      <c r="P220">
        <v>4.2925300000000002</v>
      </c>
      <c r="Q220">
        <v>1.3586499999999999</v>
      </c>
      <c r="R220">
        <v>0.89158400000000004</v>
      </c>
      <c r="S220">
        <v>0.89792300000000003</v>
      </c>
      <c r="T220">
        <v>0.184555</v>
      </c>
      <c r="U220">
        <v>0.50925799999999999</v>
      </c>
      <c r="V220">
        <v>29.633223999999998</v>
      </c>
      <c r="W220">
        <v>4.6129230000000003</v>
      </c>
      <c r="X220">
        <v>1.594155</v>
      </c>
      <c r="Y220">
        <v>1.2928710000000001</v>
      </c>
      <c r="Z220">
        <v>1.0772060000000001</v>
      </c>
      <c r="AA220">
        <v>0.221752</v>
      </c>
      <c r="AB220">
        <v>0.48359200000000002</v>
      </c>
      <c r="AC220">
        <v>40.340431000000002</v>
      </c>
      <c r="AD220">
        <v>1.654528</v>
      </c>
      <c r="AE220">
        <v>0.96569400000000005</v>
      </c>
      <c r="AF220">
        <v>1.6390100000000001</v>
      </c>
      <c r="AG220">
        <v>1.615424</v>
      </c>
      <c r="AH220">
        <v>3.4300999999999998E-2</v>
      </c>
      <c r="AI220">
        <v>0.174348</v>
      </c>
      <c r="AJ220">
        <v>0.58863100000000002</v>
      </c>
      <c r="AK220">
        <v>6</v>
      </c>
      <c r="AL220">
        <v>0.30482199999999998</v>
      </c>
      <c r="AM220">
        <v>0.20264699999999999</v>
      </c>
      <c r="AN220">
        <v>6</v>
      </c>
      <c r="AO220">
        <v>0.21393899999999999</v>
      </c>
      <c r="AP220">
        <v>0.28267500000000001</v>
      </c>
      <c r="AQ220">
        <v>13</v>
      </c>
      <c r="AR220">
        <v>1.454847</v>
      </c>
    </row>
    <row r="221" spans="1:44" x14ac:dyDescent="0.45">
      <c r="A221" t="s">
        <v>5</v>
      </c>
      <c r="B221" t="s">
        <v>164</v>
      </c>
      <c r="C221" t="s">
        <v>165</v>
      </c>
      <c r="D221" t="s">
        <v>96</v>
      </c>
      <c r="E221">
        <v>3</v>
      </c>
      <c r="F221">
        <v>12.086841</v>
      </c>
      <c r="G221">
        <v>1.4926550000000001</v>
      </c>
      <c r="H221">
        <v>0.16198299999999999</v>
      </c>
      <c r="I221">
        <f t="shared" si="6"/>
        <v>3.659214</v>
      </c>
      <c r="J221">
        <v>1.47641</v>
      </c>
      <c r="K221">
        <v>2.182804</v>
      </c>
      <c r="L221">
        <v>0.68810199999999999</v>
      </c>
      <c r="M221">
        <f t="shared" si="7"/>
        <v>2.8451170000000001</v>
      </c>
      <c r="N221">
        <v>1.4007179999999999</v>
      </c>
      <c r="O221">
        <v>1.444399</v>
      </c>
      <c r="P221">
        <v>3.379696</v>
      </c>
      <c r="Q221">
        <v>1.0594140000000001</v>
      </c>
      <c r="R221">
        <v>0.77025399999999999</v>
      </c>
      <c r="S221">
        <v>0.66125299999999998</v>
      </c>
      <c r="T221">
        <v>0.102619</v>
      </c>
      <c r="U221">
        <v>0.49215100000000001</v>
      </c>
      <c r="V221">
        <v>29.689966999999999</v>
      </c>
      <c r="W221">
        <v>3.8374769999999998</v>
      </c>
      <c r="X221">
        <v>1.301107</v>
      </c>
      <c r="Y221">
        <v>0.97638199999999997</v>
      </c>
      <c r="Z221">
        <v>0.88184200000000001</v>
      </c>
      <c r="AA221">
        <v>0.18012600000000001</v>
      </c>
      <c r="AB221">
        <v>0.40467700000000001</v>
      </c>
      <c r="AC221">
        <v>43.577361000000003</v>
      </c>
      <c r="AD221">
        <v>1.5148820000000001</v>
      </c>
      <c r="AE221">
        <v>0.84557700000000002</v>
      </c>
      <c r="AF221">
        <v>1.376498</v>
      </c>
      <c r="AG221">
        <v>1.2235940000000001</v>
      </c>
      <c r="AH221">
        <v>2.1589000000000001E-2</v>
      </c>
      <c r="AI221">
        <v>0.143874</v>
      </c>
      <c r="AJ221">
        <v>0.44222899999999998</v>
      </c>
      <c r="AK221">
        <v>7</v>
      </c>
      <c r="AL221">
        <v>0.24812699999999999</v>
      </c>
      <c r="AM221">
        <v>0.18130599999999999</v>
      </c>
      <c r="AN221">
        <v>6</v>
      </c>
      <c r="AO221">
        <v>0.18210799999999999</v>
      </c>
      <c r="AP221">
        <v>0.241534</v>
      </c>
      <c r="AQ221">
        <v>12</v>
      </c>
      <c r="AR221">
        <v>1.1081289999999999</v>
      </c>
    </row>
    <row r="222" spans="1:44" x14ac:dyDescent="0.45">
      <c r="A222" t="s">
        <v>5</v>
      </c>
      <c r="B222" t="s">
        <v>164</v>
      </c>
      <c r="C222" t="s">
        <v>165</v>
      </c>
      <c r="D222" t="s">
        <v>96</v>
      </c>
      <c r="E222">
        <v>4</v>
      </c>
      <c r="F222">
        <v>16.989242000000001</v>
      </c>
      <c r="G222">
        <v>1.937854</v>
      </c>
      <c r="H222">
        <v>0.22586200000000001</v>
      </c>
      <c r="I222">
        <f t="shared" si="6"/>
        <v>4.9597009999999999</v>
      </c>
      <c r="J222">
        <v>2.1174680000000001</v>
      </c>
      <c r="K222">
        <v>2.8422329999999998</v>
      </c>
      <c r="L222">
        <v>0.86284499999999997</v>
      </c>
      <c r="M222">
        <f t="shared" si="7"/>
        <v>4.0813220000000001</v>
      </c>
      <c r="N222">
        <v>2.0306540000000002</v>
      </c>
      <c r="O222">
        <v>2.0506679999999999</v>
      </c>
      <c r="P222">
        <v>4.5731310000000001</v>
      </c>
      <c r="Q222">
        <v>1.41473</v>
      </c>
      <c r="R222">
        <v>0.94767800000000002</v>
      </c>
      <c r="S222">
        <v>0.85525899999999999</v>
      </c>
      <c r="T222">
        <v>0.158745</v>
      </c>
      <c r="U222">
        <v>0.385322</v>
      </c>
      <c r="V222">
        <v>22.535112999999999</v>
      </c>
      <c r="W222">
        <v>5.3715130000000002</v>
      </c>
      <c r="X222">
        <v>1.8008770000000001</v>
      </c>
      <c r="Y222">
        <v>1.319955</v>
      </c>
      <c r="Z222">
        <v>1.2479340000000001</v>
      </c>
      <c r="AA222">
        <v>0.199518</v>
      </c>
      <c r="AB222">
        <v>0.47364299999999998</v>
      </c>
      <c r="AC222">
        <v>41.412663000000002</v>
      </c>
      <c r="AD222">
        <v>1.8678889999999999</v>
      </c>
      <c r="AE222">
        <v>1.090452</v>
      </c>
      <c r="AF222">
        <v>1.8016220000000001</v>
      </c>
      <c r="AG222">
        <v>1.795776</v>
      </c>
      <c r="AH222">
        <v>3.7400999999999997E-2</v>
      </c>
      <c r="AI222">
        <v>0.15876299999999999</v>
      </c>
      <c r="AJ222">
        <v>0.60469300000000004</v>
      </c>
      <c r="AK222">
        <v>6</v>
      </c>
      <c r="AL222">
        <v>0.301846</v>
      </c>
      <c r="AM222">
        <v>0.22481999999999999</v>
      </c>
      <c r="AN222">
        <v>6</v>
      </c>
      <c r="AO222">
        <v>0.24460799999999999</v>
      </c>
      <c r="AP222">
        <v>0.291605</v>
      </c>
      <c r="AQ222">
        <v>14</v>
      </c>
      <c r="AR222">
        <v>1.5142009999999999</v>
      </c>
    </row>
    <row r="223" spans="1:44" x14ac:dyDescent="0.45">
      <c r="A223" t="s">
        <v>5</v>
      </c>
      <c r="B223" t="s">
        <v>164</v>
      </c>
      <c r="C223" t="s">
        <v>165</v>
      </c>
      <c r="D223" t="s">
        <v>96</v>
      </c>
      <c r="E223">
        <v>5</v>
      </c>
      <c r="F223">
        <v>12.788357</v>
      </c>
      <c r="G223">
        <v>1.6698949999999999</v>
      </c>
      <c r="H223">
        <v>0.193832</v>
      </c>
      <c r="I223">
        <f t="shared" si="6"/>
        <v>4.5191630000000007</v>
      </c>
      <c r="J223">
        <v>1.8142640000000001</v>
      </c>
      <c r="K223">
        <v>2.7048990000000002</v>
      </c>
      <c r="L223">
        <v>0.77950200000000003</v>
      </c>
      <c r="M223">
        <f t="shared" si="7"/>
        <v>3.5762929999999997</v>
      </c>
      <c r="N223">
        <v>1.713001</v>
      </c>
      <c r="O223">
        <v>1.8632919999999999</v>
      </c>
      <c r="P223">
        <v>3.7868659999999998</v>
      </c>
      <c r="Q223">
        <v>1.241026</v>
      </c>
      <c r="R223">
        <v>0.83678600000000003</v>
      </c>
      <c r="S223">
        <v>0.74049299999999996</v>
      </c>
      <c r="T223">
        <v>0.150535</v>
      </c>
      <c r="U223">
        <v>0.39208100000000001</v>
      </c>
      <c r="V223">
        <v>28.262146000000001</v>
      </c>
      <c r="W223">
        <v>4.3838350000000004</v>
      </c>
      <c r="X223">
        <v>1.5717970000000001</v>
      </c>
      <c r="Y223">
        <v>1.0497160000000001</v>
      </c>
      <c r="Z223">
        <v>1.103583</v>
      </c>
      <c r="AA223">
        <v>0.19849600000000001</v>
      </c>
      <c r="AB223">
        <v>0.45609</v>
      </c>
      <c r="AC223">
        <v>42.108454999999999</v>
      </c>
      <c r="AD223">
        <v>1.6615690000000001</v>
      </c>
      <c r="AE223">
        <v>0.95467800000000003</v>
      </c>
      <c r="AF223">
        <v>1.4277979999999999</v>
      </c>
      <c r="AG223">
        <v>1.4890049999999999</v>
      </c>
      <c r="AH223">
        <v>3.2870999999999997E-2</v>
      </c>
      <c r="AI223">
        <v>0.172016</v>
      </c>
      <c r="AJ223">
        <v>0.52916600000000003</v>
      </c>
      <c r="AK223">
        <v>6</v>
      </c>
      <c r="AL223">
        <v>0.25095099999999998</v>
      </c>
      <c r="AM223">
        <v>0.20511699999999999</v>
      </c>
      <c r="AN223">
        <v>7</v>
      </c>
      <c r="AO223">
        <v>0.185114</v>
      </c>
      <c r="AP223">
        <v>0.247892</v>
      </c>
      <c r="AQ223">
        <v>12</v>
      </c>
      <c r="AR223">
        <v>1.354223</v>
      </c>
    </row>
    <row r="224" spans="1:44" x14ac:dyDescent="0.45">
      <c r="A224" t="s">
        <v>5</v>
      </c>
      <c r="B224" t="s">
        <v>164</v>
      </c>
      <c r="C224" t="s">
        <v>165</v>
      </c>
      <c r="D224" t="s">
        <v>96</v>
      </c>
      <c r="E224">
        <v>6</v>
      </c>
      <c r="F224">
        <v>13.833539999999999</v>
      </c>
      <c r="G224">
        <v>1.594903</v>
      </c>
      <c r="H224">
        <v>0.21066199999999999</v>
      </c>
      <c r="I224">
        <f t="shared" si="6"/>
        <v>4.2835979999999996</v>
      </c>
      <c r="J224">
        <v>1.6978390000000001</v>
      </c>
      <c r="K224">
        <v>2.5857589999999999</v>
      </c>
      <c r="L224">
        <v>0.69574800000000003</v>
      </c>
      <c r="M224">
        <f t="shared" si="7"/>
        <v>3.43506</v>
      </c>
      <c r="N224">
        <v>1.699505</v>
      </c>
      <c r="O224">
        <v>1.735555</v>
      </c>
      <c r="P224">
        <v>3.9968499999999998</v>
      </c>
      <c r="Q224">
        <v>1.2980929999999999</v>
      </c>
      <c r="R224">
        <v>0.95172800000000002</v>
      </c>
      <c r="S224">
        <v>0.789933</v>
      </c>
      <c r="T224">
        <v>0.181953</v>
      </c>
      <c r="U224">
        <v>0.439882</v>
      </c>
      <c r="V224">
        <v>32.458958000000003</v>
      </c>
      <c r="W224">
        <v>4.2396580000000004</v>
      </c>
      <c r="X224">
        <v>1.491155</v>
      </c>
      <c r="Y224">
        <v>0.98369200000000001</v>
      </c>
      <c r="Z224">
        <v>1.08317</v>
      </c>
      <c r="AA224">
        <v>0.18479699999999999</v>
      </c>
      <c r="AB224">
        <v>0.52583500000000005</v>
      </c>
      <c r="AC224">
        <v>44.430666000000002</v>
      </c>
      <c r="AD224">
        <v>1.59</v>
      </c>
      <c r="AE224">
        <v>0.92297300000000004</v>
      </c>
      <c r="AF224">
        <v>1.4302140000000001</v>
      </c>
      <c r="AG224">
        <v>1.4741569999999999</v>
      </c>
      <c r="AH224">
        <v>2.6098E-2</v>
      </c>
      <c r="AI224">
        <v>0.17188000000000001</v>
      </c>
      <c r="AJ224">
        <v>0.50023899999999999</v>
      </c>
      <c r="AK224">
        <v>5</v>
      </c>
      <c r="AL224">
        <v>0.27374399999999999</v>
      </c>
      <c r="AM224">
        <v>0.199573</v>
      </c>
      <c r="AN224">
        <v>6</v>
      </c>
      <c r="AO224">
        <v>0.21021100000000001</v>
      </c>
      <c r="AP224">
        <v>0.26470700000000003</v>
      </c>
      <c r="AQ224">
        <v>13</v>
      </c>
      <c r="AR224">
        <v>1.2995190000000001</v>
      </c>
    </row>
    <row r="225" spans="1:44" x14ac:dyDescent="0.45">
      <c r="A225" t="s">
        <v>5</v>
      </c>
      <c r="B225" t="s">
        <v>164</v>
      </c>
      <c r="C225" t="s">
        <v>165</v>
      </c>
      <c r="D225" t="s">
        <v>96</v>
      </c>
      <c r="E225">
        <v>7</v>
      </c>
      <c r="F225">
        <v>12.572255</v>
      </c>
      <c r="G225">
        <v>1.6602570000000001</v>
      </c>
      <c r="H225">
        <v>0.15271499999999999</v>
      </c>
      <c r="I225">
        <f t="shared" si="6"/>
        <v>4.4787979999999994</v>
      </c>
      <c r="J225">
        <v>1.760275</v>
      </c>
      <c r="K225">
        <v>2.7185229999999998</v>
      </c>
      <c r="L225">
        <v>0.74942900000000001</v>
      </c>
      <c r="M225">
        <f t="shared" si="7"/>
        <v>3.7389960000000002</v>
      </c>
      <c r="N225">
        <v>1.7631129999999999</v>
      </c>
      <c r="O225">
        <v>1.9758830000000001</v>
      </c>
      <c r="P225">
        <v>3.9831750000000001</v>
      </c>
      <c r="Q225">
        <v>1.314411</v>
      </c>
      <c r="R225">
        <v>0.87608799999999998</v>
      </c>
      <c r="S225">
        <v>0.796512</v>
      </c>
      <c r="T225">
        <v>0.193467</v>
      </c>
      <c r="U225">
        <v>0.45909699999999998</v>
      </c>
      <c r="V225">
        <v>27.936202000000002</v>
      </c>
      <c r="W225">
        <v>4.6107950000000004</v>
      </c>
      <c r="X225">
        <v>1.671046</v>
      </c>
      <c r="Y225">
        <v>1.1811130000000001</v>
      </c>
      <c r="Z225">
        <v>1.139424</v>
      </c>
      <c r="AA225">
        <v>0.22583600000000001</v>
      </c>
      <c r="AB225">
        <v>0.43799900000000003</v>
      </c>
      <c r="AC225">
        <v>39.154614000000002</v>
      </c>
      <c r="AD225">
        <v>1.7297739999999999</v>
      </c>
      <c r="AE225">
        <v>1.019223</v>
      </c>
      <c r="AF225">
        <v>1.4898530000000001</v>
      </c>
      <c r="AG225">
        <v>1.668933</v>
      </c>
      <c r="AH225">
        <v>3.2648000000000003E-2</v>
      </c>
      <c r="AI225">
        <v>0.166881</v>
      </c>
      <c r="AJ225">
        <v>0.54161099999999995</v>
      </c>
      <c r="AK225">
        <v>5</v>
      </c>
      <c r="AL225">
        <v>0.28845999999999999</v>
      </c>
      <c r="AM225">
        <v>0.21358199999999999</v>
      </c>
      <c r="AN225">
        <v>6</v>
      </c>
      <c r="AO225">
        <v>0.181784</v>
      </c>
      <c r="AP225">
        <v>0.23663699999999999</v>
      </c>
      <c r="AQ225">
        <v>14</v>
      </c>
      <c r="AR225">
        <v>1.485522</v>
      </c>
    </row>
    <row r="226" spans="1:44" x14ac:dyDescent="0.45">
      <c r="A226" t="s">
        <v>5</v>
      </c>
      <c r="B226" t="s">
        <v>164</v>
      </c>
      <c r="C226" t="s">
        <v>165</v>
      </c>
      <c r="D226" t="s">
        <v>96</v>
      </c>
      <c r="E226">
        <v>8</v>
      </c>
      <c r="F226">
        <v>14.190823</v>
      </c>
      <c r="G226">
        <v>1.5727690000000001</v>
      </c>
      <c r="H226">
        <v>0.195044</v>
      </c>
      <c r="I226">
        <f t="shared" si="6"/>
        <v>4.1897129999999994</v>
      </c>
      <c r="J226">
        <v>1.669273</v>
      </c>
      <c r="K226">
        <v>2.5204399999999998</v>
      </c>
      <c r="L226">
        <v>0.79327700000000001</v>
      </c>
      <c r="M226">
        <f t="shared" si="7"/>
        <v>3.7837510000000001</v>
      </c>
      <c r="N226">
        <v>1.8260970000000001</v>
      </c>
      <c r="O226">
        <v>1.957654</v>
      </c>
      <c r="P226">
        <v>3.9493870000000002</v>
      </c>
      <c r="Q226">
        <v>1.33856</v>
      </c>
      <c r="R226">
        <v>0.83533599999999997</v>
      </c>
      <c r="S226">
        <v>0.84763200000000005</v>
      </c>
      <c r="T226">
        <v>0.19128800000000001</v>
      </c>
      <c r="U226">
        <v>0.50503299999999995</v>
      </c>
      <c r="V226">
        <v>33.243901999999999</v>
      </c>
      <c r="W226">
        <v>4.5453289999999997</v>
      </c>
      <c r="X226">
        <v>1.570449</v>
      </c>
      <c r="Y226">
        <v>1.035436</v>
      </c>
      <c r="Z226">
        <v>1.149122</v>
      </c>
      <c r="AA226">
        <v>0.21152699999999999</v>
      </c>
      <c r="AB226">
        <v>0.35351300000000002</v>
      </c>
      <c r="AC226">
        <v>45.322009000000001</v>
      </c>
      <c r="AD226">
        <v>1.5897559999999999</v>
      </c>
      <c r="AE226">
        <v>0.890768</v>
      </c>
      <c r="AF226">
        <v>1.461163</v>
      </c>
      <c r="AG226">
        <v>1.517301</v>
      </c>
      <c r="AH226">
        <v>3.0068000000000001E-2</v>
      </c>
      <c r="AI226">
        <v>0.148091</v>
      </c>
      <c r="AJ226">
        <v>0.54612000000000005</v>
      </c>
      <c r="AK226">
        <v>5</v>
      </c>
      <c r="AL226">
        <v>0.26960800000000001</v>
      </c>
      <c r="AM226">
        <v>0.19337799999999999</v>
      </c>
      <c r="AN226">
        <v>7</v>
      </c>
      <c r="AO226">
        <v>0.18104300000000001</v>
      </c>
      <c r="AP226">
        <v>0.265934</v>
      </c>
      <c r="AQ226">
        <v>14</v>
      </c>
      <c r="AR226">
        <v>1.4326030000000001</v>
      </c>
    </row>
    <row r="227" spans="1:44" x14ac:dyDescent="0.45">
      <c r="A227" t="s">
        <v>5</v>
      </c>
      <c r="B227" t="s">
        <v>164</v>
      </c>
      <c r="C227" t="s">
        <v>165</v>
      </c>
      <c r="D227" t="s">
        <v>96</v>
      </c>
      <c r="E227">
        <v>9</v>
      </c>
      <c r="F227">
        <v>14.415737999999999</v>
      </c>
      <c r="G227">
        <v>1.650191</v>
      </c>
      <c r="H227">
        <v>0.232044</v>
      </c>
      <c r="I227">
        <f t="shared" si="6"/>
        <v>4.9685199999999998</v>
      </c>
      <c r="J227">
        <v>1.9436640000000001</v>
      </c>
      <c r="K227">
        <v>3.0248560000000002</v>
      </c>
      <c r="L227">
        <v>0.77876999999999996</v>
      </c>
      <c r="M227">
        <f t="shared" si="7"/>
        <v>4.161969</v>
      </c>
      <c r="N227">
        <v>1.9229259999999999</v>
      </c>
      <c r="O227">
        <v>2.2390430000000001</v>
      </c>
      <c r="P227">
        <v>4.397608</v>
      </c>
      <c r="Q227">
        <v>1.4488920000000001</v>
      </c>
      <c r="R227">
        <v>0.88646199999999997</v>
      </c>
      <c r="S227">
        <v>0.976607</v>
      </c>
      <c r="T227">
        <v>0.191001</v>
      </c>
      <c r="U227">
        <v>0.40265600000000001</v>
      </c>
      <c r="V227">
        <v>26.270631999999999</v>
      </c>
      <c r="W227">
        <v>4.93771</v>
      </c>
      <c r="X227">
        <v>1.671888</v>
      </c>
      <c r="Y227">
        <v>1.290554</v>
      </c>
      <c r="Z227">
        <v>1.159672</v>
      </c>
      <c r="AA227">
        <v>0.271119</v>
      </c>
      <c r="AB227">
        <v>0.40552199999999999</v>
      </c>
      <c r="AC227">
        <v>40.232692</v>
      </c>
      <c r="AD227">
        <v>1.8196300000000001</v>
      </c>
      <c r="AE227">
        <v>1.050389</v>
      </c>
      <c r="AF227">
        <v>1.557787</v>
      </c>
      <c r="AG227">
        <v>1.607383</v>
      </c>
      <c r="AH227">
        <v>3.0006999999999999E-2</v>
      </c>
      <c r="AI227">
        <v>0.14372799999999999</v>
      </c>
      <c r="AJ227">
        <v>0.49932900000000002</v>
      </c>
      <c r="AK227">
        <v>5</v>
      </c>
      <c r="AL227">
        <v>0.29772900000000002</v>
      </c>
      <c r="AM227">
        <v>0.21265600000000001</v>
      </c>
      <c r="AN227">
        <v>7</v>
      </c>
      <c r="AO227">
        <v>0.210676</v>
      </c>
      <c r="AP227">
        <v>0.28294799999999998</v>
      </c>
      <c r="AQ227">
        <v>11</v>
      </c>
      <c r="AR227">
        <v>1.545714</v>
      </c>
    </row>
    <row r="228" spans="1:44" x14ac:dyDescent="0.45">
      <c r="A228" t="s">
        <v>5</v>
      </c>
      <c r="B228" t="s">
        <v>164</v>
      </c>
      <c r="C228" t="s">
        <v>165</v>
      </c>
      <c r="D228" t="s">
        <v>96</v>
      </c>
      <c r="E228">
        <v>10</v>
      </c>
      <c r="F228">
        <v>13.934198</v>
      </c>
      <c r="G228">
        <v>1.682652</v>
      </c>
      <c r="H228">
        <v>0.22357099999999999</v>
      </c>
      <c r="I228">
        <f t="shared" si="6"/>
        <v>4.485703</v>
      </c>
      <c r="J228">
        <v>1.710196</v>
      </c>
      <c r="K228">
        <v>2.7755070000000002</v>
      </c>
      <c r="L228">
        <v>0.79195700000000002</v>
      </c>
      <c r="M228">
        <f t="shared" si="7"/>
        <v>3.7794679999999996</v>
      </c>
      <c r="N228">
        <v>1.761738</v>
      </c>
      <c r="O228">
        <v>2.0177299999999998</v>
      </c>
      <c r="P228">
        <v>3.7944270000000002</v>
      </c>
      <c r="Q228">
        <v>1.271293</v>
      </c>
      <c r="R228">
        <v>0.79199399999999998</v>
      </c>
      <c r="S228">
        <v>0.81604699999999997</v>
      </c>
      <c r="T228">
        <v>0.19300999999999999</v>
      </c>
      <c r="U228">
        <v>0.56707600000000002</v>
      </c>
      <c r="V228">
        <v>29.450854</v>
      </c>
      <c r="W228">
        <v>4.4848400000000002</v>
      </c>
      <c r="X228">
        <v>1.481522</v>
      </c>
      <c r="Y228">
        <v>1.1389009999999999</v>
      </c>
      <c r="Z228">
        <v>1.0104439999999999</v>
      </c>
      <c r="AA228">
        <v>0.246197</v>
      </c>
      <c r="AB228">
        <v>0.47356999999999999</v>
      </c>
      <c r="AC228">
        <v>40.009428</v>
      </c>
      <c r="AD228">
        <v>1.6410149999999999</v>
      </c>
      <c r="AE228">
        <v>0.92967</v>
      </c>
      <c r="AF228">
        <v>1.478853</v>
      </c>
      <c r="AG228">
        <v>1.496891</v>
      </c>
      <c r="AH228">
        <v>3.3940999999999999E-2</v>
      </c>
      <c r="AI228">
        <v>0.14824499999999999</v>
      </c>
      <c r="AJ228">
        <v>0.52120500000000003</v>
      </c>
      <c r="AK228">
        <v>6</v>
      </c>
      <c r="AL228">
        <v>0.278669</v>
      </c>
      <c r="AM228">
        <v>0.183145</v>
      </c>
      <c r="AN228">
        <v>6</v>
      </c>
      <c r="AO228">
        <v>0.19447800000000001</v>
      </c>
      <c r="AP228">
        <v>0.26029600000000003</v>
      </c>
      <c r="AQ228">
        <v>12</v>
      </c>
      <c r="AR228">
        <v>1.382466</v>
      </c>
    </row>
    <row r="229" spans="1:44" x14ac:dyDescent="0.45">
      <c r="A229" t="s">
        <v>5</v>
      </c>
      <c r="B229" t="s">
        <v>164</v>
      </c>
      <c r="C229" t="s">
        <v>168</v>
      </c>
      <c r="D229" t="s">
        <v>96</v>
      </c>
      <c r="E229">
        <v>1</v>
      </c>
      <c r="F229">
        <v>15.53182</v>
      </c>
      <c r="G229">
        <v>1.7706470000000001</v>
      </c>
      <c r="H229">
        <v>0.22126799999999999</v>
      </c>
      <c r="I229">
        <f t="shared" si="6"/>
        <v>4.9407079999999999</v>
      </c>
      <c r="J229">
        <v>1.9481839999999999</v>
      </c>
      <c r="K229">
        <v>2.992524</v>
      </c>
      <c r="L229">
        <v>0.80351799999999995</v>
      </c>
      <c r="M229">
        <f t="shared" si="7"/>
        <v>4.1797509999999996</v>
      </c>
      <c r="N229">
        <v>1.878946</v>
      </c>
      <c r="O229">
        <v>2.300805</v>
      </c>
      <c r="P229">
        <v>4.2765399999999998</v>
      </c>
      <c r="Q229">
        <v>1.3975679999999999</v>
      </c>
      <c r="R229">
        <v>0.87538499999999997</v>
      </c>
      <c r="S229">
        <v>0.971414</v>
      </c>
      <c r="T229">
        <v>0.26894000000000001</v>
      </c>
      <c r="U229">
        <v>0.54645699999999997</v>
      </c>
      <c r="V229">
        <v>30.760563999999999</v>
      </c>
      <c r="W229">
        <v>4.7502259999999996</v>
      </c>
      <c r="X229">
        <v>1.665589</v>
      </c>
      <c r="Y229">
        <v>1.2073100000000001</v>
      </c>
      <c r="Z229">
        <v>1.26126</v>
      </c>
      <c r="AA229">
        <v>0.29352499999999998</v>
      </c>
      <c r="AB229">
        <v>0.45044699999999999</v>
      </c>
      <c r="AC229">
        <v>43.153432000000002</v>
      </c>
      <c r="AD229">
        <v>1.637564</v>
      </c>
      <c r="AE229">
        <v>0.99902299999999999</v>
      </c>
      <c r="AF229">
        <v>1.774732</v>
      </c>
      <c r="AG229">
        <v>1.5967009999999999</v>
      </c>
      <c r="AH229">
        <v>3.2976999999999999E-2</v>
      </c>
      <c r="AI229">
        <v>0.203434</v>
      </c>
      <c r="AJ229">
        <v>0.55937700000000001</v>
      </c>
      <c r="AK229">
        <v>6</v>
      </c>
      <c r="AL229">
        <v>0.27923599999999998</v>
      </c>
      <c r="AM229">
        <v>0.20464599999999999</v>
      </c>
      <c r="AN229">
        <v>6</v>
      </c>
      <c r="AO229">
        <v>0.22509199999999999</v>
      </c>
      <c r="AP229">
        <v>0.25915100000000002</v>
      </c>
      <c r="AQ229">
        <v>12</v>
      </c>
      <c r="AR229">
        <v>1.3921870000000001</v>
      </c>
    </row>
    <row r="230" spans="1:44" x14ac:dyDescent="0.45">
      <c r="A230" t="s">
        <v>5</v>
      </c>
      <c r="B230" t="s">
        <v>164</v>
      </c>
      <c r="C230" t="s">
        <v>168</v>
      </c>
      <c r="D230" t="s">
        <v>96</v>
      </c>
      <c r="E230">
        <v>2</v>
      </c>
      <c r="F230">
        <v>17.168278999999998</v>
      </c>
      <c r="G230">
        <v>2.0998139999999998</v>
      </c>
      <c r="H230">
        <v>0.23511699999999999</v>
      </c>
      <c r="I230">
        <f t="shared" si="6"/>
        <v>4.8104370000000003</v>
      </c>
      <c r="J230">
        <v>2.0852029999999999</v>
      </c>
      <c r="K230">
        <v>2.7252339999999999</v>
      </c>
      <c r="L230">
        <v>0.82842899999999997</v>
      </c>
      <c r="M230">
        <f t="shared" si="7"/>
        <v>4.195716</v>
      </c>
      <c r="N230">
        <v>2.0351689999999998</v>
      </c>
      <c r="O230">
        <v>2.1605470000000002</v>
      </c>
      <c r="P230">
        <v>4.386412</v>
      </c>
      <c r="Q230">
        <v>1.4488559999999999</v>
      </c>
      <c r="R230">
        <v>0.83735999999999999</v>
      </c>
      <c r="S230">
        <v>0.99667600000000001</v>
      </c>
      <c r="T230">
        <v>0.197603</v>
      </c>
      <c r="U230">
        <v>0.53417199999999998</v>
      </c>
      <c r="V230">
        <v>26.659946999999999</v>
      </c>
      <c r="W230">
        <v>5.261908</v>
      </c>
      <c r="X230">
        <v>1.749979</v>
      </c>
      <c r="Y230">
        <v>1.119345</v>
      </c>
      <c r="Z230">
        <v>1.3525480000000001</v>
      </c>
      <c r="AA230">
        <v>0.205037</v>
      </c>
      <c r="AB230">
        <v>0.41922799999999999</v>
      </c>
      <c r="AC230">
        <v>47.652183999999998</v>
      </c>
      <c r="AD230">
        <v>1.754632</v>
      </c>
      <c r="AE230">
        <v>1.0436289999999999</v>
      </c>
      <c r="AF230">
        <v>1.763666</v>
      </c>
      <c r="AG230">
        <v>1.6012120000000001</v>
      </c>
      <c r="AH230">
        <v>3.0204999999999999E-2</v>
      </c>
      <c r="AI230">
        <v>0.20058599999999999</v>
      </c>
      <c r="AJ230">
        <v>0.56274800000000003</v>
      </c>
      <c r="AK230">
        <v>6</v>
      </c>
      <c r="AL230">
        <v>0.307062</v>
      </c>
      <c r="AM230">
        <v>0.19469400000000001</v>
      </c>
      <c r="AN230">
        <v>6</v>
      </c>
      <c r="AO230">
        <v>0.21578900000000001</v>
      </c>
      <c r="AP230">
        <v>0.28218500000000002</v>
      </c>
      <c r="AQ230">
        <v>13</v>
      </c>
      <c r="AR230">
        <v>1.4922770000000001</v>
      </c>
    </row>
    <row r="231" spans="1:44" x14ac:dyDescent="0.45">
      <c r="A231" t="s">
        <v>5</v>
      </c>
      <c r="B231" t="s">
        <v>164</v>
      </c>
      <c r="C231" t="s">
        <v>168</v>
      </c>
      <c r="D231" t="s">
        <v>96</v>
      </c>
      <c r="E231">
        <v>3</v>
      </c>
      <c r="F231">
        <v>16.122717000000002</v>
      </c>
      <c r="G231">
        <v>1.8132550000000001</v>
      </c>
      <c r="H231">
        <v>0.25981500000000002</v>
      </c>
      <c r="I231">
        <f t="shared" si="6"/>
        <v>5.1202009999999998</v>
      </c>
      <c r="J231">
        <v>2.0505849999999999</v>
      </c>
      <c r="K231">
        <v>3.0696159999999999</v>
      </c>
      <c r="L231">
        <v>0.91295300000000001</v>
      </c>
      <c r="M231">
        <f t="shared" si="7"/>
        <v>4.3528479999999998</v>
      </c>
      <c r="N231">
        <v>1.914099</v>
      </c>
      <c r="O231">
        <v>2.4387490000000001</v>
      </c>
      <c r="P231">
        <v>4.3240109999999996</v>
      </c>
      <c r="Q231">
        <v>1.419073</v>
      </c>
      <c r="R231">
        <v>0.91482399999999997</v>
      </c>
      <c r="S231">
        <v>0.93858299999999995</v>
      </c>
      <c r="T231">
        <v>0.23602400000000001</v>
      </c>
      <c r="U231">
        <v>0.496141</v>
      </c>
      <c r="V231">
        <v>29.181035999999999</v>
      </c>
      <c r="W231">
        <v>5.2484890000000002</v>
      </c>
      <c r="X231">
        <v>1.715511</v>
      </c>
      <c r="Y231">
        <v>1.2725299999999999</v>
      </c>
      <c r="Z231">
        <v>1.2704120000000001</v>
      </c>
      <c r="AA231">
        <v>0.264658</v>
      </c>
      <c r="AB231">
        <v>0.49992700000000001</v>
      </c>
      <c r="AC231">
        <v>41.968839000000003</v>
      </c>
      <c r="AD231">
        <v>1.7696179999999999</v>
      </c>
      <c r="AE231">
        <v>0.994089</v>
      </c>
      <c r="AF231">
        <v>1.617651</v>
      </c>
      <c r="AG231">
        <v>1.684971</v>
      </c>
      <c r="AH231">
        <v>3.0469E-2</v>
      </c>
      <c r="AI231">
        <v>0.18759400000000001</v>
      </c>
      <c r="AJ231">
        <v>0.57716100000000004</v>
      </c>
      <c r="AK231">
        <v>6</v>
      </c>
      <c r="AL231">
        <v>0.31889200000000001</v>
      </c>
      <c r="AM231">
        <v>0.22056999999999999</v>
      </c>
      <c r="AN231">
        <v>7</v>
      </c>
      <c r="AO231">
        <v>0.21756200000000001</v>
      </c>
      <c r="AP231">
        <v>0.29086200000000001</v>
      </c>
      <c r="AQ231">
        <v>12</v>
      </c>
      <c r="AR231">
        <v>1.6334010000000001</v>
      </c>
    </row>
    <row r="232" spans="1:44" x14ac:dyDescent="0.45">
      <c r="A232" t="s">
        <v>5</v>
      </c>
      <c r="B232" t="s">
        <v>164</v>
      </c>
      <c r="C232" t="s">
        <v>168</v>
      </c>
      <c r="D232" t="s">
        <v>96</v>
      </c>
      <c r="E232">
        <v>4</v>
      </c>
      <c r="F232">
        <v>16.658632000000001</v>
      </c>
      <c r="G232">
        <v>1.8459479999999999</v>
      </c>
      <c r="H232">
        <v>0.23971799999999999</v>
      </c>
      <c r="I232">
        <f t="shared" si="6"/>
        <v>4.6898339999999994</v>
      </c>
      <c r="J232">
        <v>2.050719</v>
      </c>
      <c r="K232">
        <v>2.6391149999999999</v>
      </c>
      <c r="L232">
        <v>0.83626599999999995</v>
      </c>
      <c r="M232">
        <f t="shared" si="7"/>
        <v>4.4801719999999996</v>
      </c>
      <c r="N232">
        <v>2.0512079999999999</v>
      </c>
      <c r="O232">
        <v>2.4289640000000001</v>
      </c>
      <c r="P232">
        <v>4.6009679999999999</v>
      </c>
      <c r="Q232">
        <v>1.535452</v>
      </c>
      <c r="R232">
        <v>1.0125850000000001</v>
      </c>
      <c r="S232">
        <v>0.95868299999999995</v>
      </c>
      <c r="T232">
        <v>0.14171600000000001</v>
      </c>
      <c r="U232">
        <v>0.54503199999999996</v>
      </c>
      <c r="V232">
        <v>30.551164</v>
      </c>
      <c r="W232">
        <v>5.2932610000000002</v>
      </c>
      <c r="X232">
        <v>1.8623069999999999</v>
      </c>
      <c r="Y232">
        <v>1.1833640000000001</v>
      </c>
      <c r="Z232">
        <v>1.359316</v>
      </c>
      <c r="AA232">
        <v>0.25905400000000001</v>
      </c>
      <c r="AB232">
        <v>0.43575799999999998</v>
      </c>
      <c r="AC232">
        <v>44.231856999999998</v>
      </c>
      <c r="AD232">
        <v>1.785277</v>
      </c>
      <c r="AE232">
        <v>1.055704</v>
      </c>
      <c r="AF232">
        <v>1.6342289999999999</v>
      </c>
      <c r="AG232">
        <v>1.760202</v>
      </c>
      <c r="AH232">
        <v>3.7693999999999998E-2</v>
      </c>
      <c r="AI232">
        <v>0.18421899999999999</v>
      </c>
      <c r="AJ232">
        <v>0.58825300000000003</v>
      </c>
      <c r="AK232">
        <v>5</v>
      </c>
      <c r="AL232">
        <v>0.32810899999999998</v>
      </c>
      <c r="AM232">
        <v>0.22337199999999999</v>
      </c>
      <c r="AN232">
        <v>7</v>
      </c>
      <c r="AO232">
        <v>0.21709000000000001</v>
      </c>
      <c r="AP232">
        <v>0.29554999999999998</v>
      </c>
      <c r="AQ232">
        <v>14</v>
      </c>
      <c r="AR232">
        <v>1.70198</v>
      </c>
    </row>
    <row r="233" spans="1:44" x14ac:dyDescent="0.45">
      <c r="A233" t="s">
        <v>5</v>
      </c>
      <c r="B233" t="s">
        <v>164</v>
      </c>
      <c r="C233" t="s">
        <v>168</v>
      </c>
      <c r="D233" t="s">
        <v>96</v>
      </c>
      <c r="E233">
        <v>5</v>
      </c>
      <c r="F233">
        <v>15.119467</v>
      </c>
      <c r="G233">
        <v>1.7534339999999999</v>
      </c>
      <c r="H233">
        <v>0.23649300000000001</v>
      </c>
      <c r="I233">
        <f t="shared" si="6"/>
        <v>4.3768799999999999</v>
      </c>
      <c r="J233">
        <v>1.7407790000000001</v>
      </c>
      <c r="K233">
        <v>2.636101</v>
      </c>
      <c r="L233">
        <v>0.82694199999999995</v>
      </c>
      <c r="M233">
        <f t="shared" si="7"/>
        <v>3.511072</v>
      </c>
      <c r="N233">
        <v>1.637168</v>
      </c>
      <c r="O233">
        <v>1.873904</v>
      </c>
      <c r="P233">
        <v>3.7559870000000002</v>
      </c>
      <c r="Q233">
        <v>1.250362</v>
      </c>
      <c r="R233">
        <v>0.74341500000000005</v>
      </c>
      <c r="S233">
        <v>0.77772200000000002</v>
      </c>
      <c r="T233">
        <v>0.196274</v>
      </c>
      <c r="U233">
        <v>0.484375</v>
      </c>
      <c r="V233">
        <v>25.426534</v>
      </c>
      <c r="W233">
        <v>4.5043290000000002</v>
      </c>
      <c r="X233">
        <v>1.5901350000000001</v>
      </c>
      <c r="Y233">
        <v>1.128107</v>
      </c>
      <c r="Z233">
        <v>1.0982460000000001</v>
      </c>
      <c r="AA233">
        <v>0.25684200000000001</v>
      </c>
      <c r="AB233">
        <v>0.42303000000000002</v>
      </c>
      <c r="AC233">
        <v>41.439805</v>
      </c>
      <c r="AD233">
        <v>1.7359469999999999</v>
      </c>
      <c r="AE233">
        <v>0.95013300000000001</v>
      </c>
      <c r="AF233">
        <v>1.5064599999999999</v>
      </c>
      <c r="AG233">
        <v>1.3419719999999999</v>
      </c>
      <c r="AH233">
        <v>3.0779999999999998E-2</v>
      </c>
      <c r="AI233">
        <v>0.17053599999999999</v>
      </c>
      <c r="AJ233">
        <v>0.55203400000000002</v>
      </c>
      <c r="AK233">
        <v>6</v>
      </c>
      <c r="AL233">
        <v>0.286833</v>
      </c>
      <c r="AM233">
        <v>0.22440399999999999</v>
      </c>
      <c r="AN233">
        <v>7</v>
      </c>
      <c r="AO233">
        <v>0.16646</v>
      </c>
      <c r="AP233">
        <v>0.247722</v>
      </c>
      <c r="AQ233">
        <v>12</v>
      </c>
      <c r="AR233">
        <v>1.316492</v>
      </c>
    </row>
    <row r="234" spans="1:44" x14ac:dyDescent="0.45">
      <c r="A234" t="s">
        <v>5</v>
      </c>
      <c r="B234" t="s">
        <v>164</v>
      </c>
      <c r="C234" t="s">
        <v>168</v>
      </c>
      <c r="D234" t="s">
        <v>96</v>
      </c>
      <c r="E234">
        <v>6</v>
      </c>
      <c r="F234">
        <v>15.083830000000001</v>
      </c>
      <c r="G234">
        <v>1.6904859999999999</v>
      </c>
      <c r="H234">
        <v>0.22015699999999999</v>
      </c>
      <c r="I234">
        <f t="shared" si="6"/>
        <v>3.5382359999999999</v>
      </c>
      <c r="J234">
        <v>1.754624</v>
      </c>
      <c r="K234">
        <v>1.783612</v>
      </c>
      <c r="L234">
        <v>0.62513399999999997</v>
      </c>
      <c r="M234">
        <f t="shared" si="7"/>
        <v>3.6267769999999997</v>
      </c>
      <c r="N234">
        <v>1.7127159999999999</v>
      </c>
      <c r="O234">
        <v>1.914061</v>
      </c>
      <c r="P234">
        <v>3.7566929999999998</v>
      </c>
      <c r="Q234">
        <v>1.3631390000000001</v>
      </c>
      <c r="R234">
        <v>0.780246</v>
      </c>
      <c r="S234">
        <v>0.84274400000000005</v>
      </c>
      <c r="T234">
        <v>0.20351</v>
      </c>
      <c r="U234">
        <v>0.46236899999999997</v>
      </c>
      <c r="V234">
        <v>27.362390000000001</v>
      </c>
      <c r="W234">
        <v>4.3472309999999998</v>
      </c>
      <c r="X234">
        <v>1.5384009999999999</v>
      </c>
      <c r="Y234">
        <v>1.064624</v>
      </c>
      <c r="Z234">
        <v>1.1227320000000001</v>
      </c>
      <c r="AA234">
        <v>0.20895</v>
      </c>
      <c r="AB234">
        <v>0.436533</v>
      </c>
      <c r="AC234">
        <v>43.096241999999997</v>
      </c>
      <c r="AD234">
        <v>1.576301</v>
      </c>
      <c r="AE234">
        <v>0.92823299999999997</v>
      </c>
      <c r="AF234">
        <v>1.4576610000000001</v>
      </c>
      <c r="AG234">
        <v>1.4560660000000001</v>
      </c>
      <c r="AH234">
        <v>2.6837E-2</v>
      </c>
      <c r="AI234">
        <v>0.15692600000000001</v>
      </c>
      <c r="AJ234">
        <v>0.51795999999999998</v>
      </c>
      <c r="AK234">
        <v>6</v>
      </c>
      <c r="AL234">
        <v>0.244809</v>
      </c>
      <c r="AM234">
        <v>0.18973699999999999</v>
      </c>
      <c r="AN234">
        <v>9</v>
      </c>
      <c r="AO234">
        <v>0.20102400000000001</v>
      </c>
      <c r="AP234">
        <v>0.27098699999999998</v>
      </c>
      <c r="AQ234">
        <v>14</v>
      </c>
      <c r="AR234">
        <v>1.357507</v>
      </c>
    </row>
    <row r="235" spans="1:44" x14ac:dyDescent="0.45">
      <c r="A235" t="s">
        <v>5</v>
      </c>
      <c r="B235" t="s">
        <v>164</v>
      </c>
      <c r="C235" t="s">
        <v>168</v>
      </c>
      <c r="D235" t="s">
        <v>96</v>
      </c>
      <c r="E235">
        <v>7</v>
      </c>
      <c r="F235">
        <v>15.786916</v>
      </c>
      <c r="G235">
        <v>1.762634</v>
      </c>
      <c r="H235">
        <v>0.18843099999999999</v>
      </c>
      <c r="I235">
        <f t="shared" si="6"/>
        <v>4.546564</v>
      </c>
      <c r="J235">
        <v>1.931135</v>
      </c>
      <c r="K235">
        <v>2.6154289999999998</v>
      </c>
      <c r="L235">
        <v>0.83253999999999995</v>
      </c>
      <c r="M235">
        <f t="shared" si="7"/>
        <v>3.956626</v>
      </c>
      <c r="N235">
        <v>1.8307659999999999</v>
      </c>
      <c r="O235">
        <v>2.1258599999999999</v>
      </c>
      <c r="P235">
        <v>4.0374939999999997</v>
      </c>
      <c r="Q235">
        <v>1.3084579999999999</v>
      </c>
      <c r="R235">
        <v>0.82311000000000001</v>
      </c>
      <c r="S235">
        <v>0.88254200000000005</v>
      </c>
      <c r="T235">
        <v>0.16273199999999999</v>
      </c>
      <c r="U235">
        <v>0.45354299999999997</v>
      </c>
      <c r="V235">
        <v>26.408152000000001</v>
      </c>
      <c r="W235">
        <v>4.8675319999999997</v>
      </c>
      <c r="X235">
        <v>1.5816239999999999</v>
      </c>
      <c r="Y235">
        <v>1.078055</v>
      </c>
      <c r="Z235">
        <v>1.141651</v>
      </c>
      <c r="AA235">
        <v>0.219415</v>
      </c>
      <c r="AB235">
        <v>0.35131699999999999</v>
      </c>
      <c r="AC235">
        <v>44.115006999999999</v>
      </c>
      <c r="AD235">
        <v>1.641923</v>
      </c>
      <c r="AE235">
        <v>0.94910600000000001</v>
      </c>
      <c r="AF235">
        <v>1.71296</v>
      </c>
      <c r="AG235">
        <v>1.5960049999999999</v>
      </c>
      <c r="AH235">
        <v>3.5630000000000002E-2</v>
      </c>
      <c r="AI235">
        <v>0.16372200000000001</v>
      </c>
      <c r="AJ235">
        <v>0.54839099999999996</v>
      </c>
      <c r="AK235">
        <v>7</v>
      </c>
      <c r="AL235">
        <v>0.26183499999999998</v>
      </c>
      <c r="AM235">
        <v>0.22733300000000001</v>
      </c>
      <c r="AN235">
        <v>7</v>
      </c>
      <c r="AO235">
        <v>0.19158</v>
      </c>
      <c r="AP235">
        <v>0.26582099999999997</v>
      </c>
      <c r="AQ235">
        <v>12</v>
      </c>
      <c r="AR235">
        <v>1.542767</v>
      </c>
    </row>
    <row r="236" spans="1:44" x14ac:dyDescent="0.45">
      <c r="A236" t="s">
        <v>5</v>
      </c>
      <c r="B236" t="s">
        <v>164</v>
      </c>
      <c r="C236" t="s">
        <v>168</v>
      </c>
      <c r="D236" t="s">
        <v>96</v>
      </c>
      <c r="E236">
        <v>8</v>
      </c>
      <c r="F236">
        <v>13.155056999999999</v>
      </c>
      <c r="G236">
        <v>1.5774509999999999</v>
      </c>
      <c r="H236">
        <v>0.16203600000000001</v>
      </c>
      <c r="I236">
        <f t="shared" si="6"/>
        <v>3.3773439999999999</v>
      </c>
      <c r="J236">
        <v>1.662585</v>
      </c>
      <c r="K236">
        <v>1.7147589999999999</v>
      </c>
      <c r="L236">
        <v>0.50702499999999995</v>
      </c>
      <c r="M236">
        <f t="shared" si="7"/>
        <v>3.5359100000000003</v>
      </c>
      <c r="N236">
        <v>1.649912</v>
      </c>
      <c r="O236">
        <v>1.8859980000000001</v>
      </c>
      <c r="P236">
        <v>3.759782</v>
      </c>
      <c r="Q236">
        <v>1.243851</v>
      </c>
      <c r="R236">
        <v>0.76757399999999998</v>
      </c>
      <c r="S236">
        <v>0.83166300000000004</v>
      </c>
      <c r="T236">
        <v>0.17968999999999999</v>
      </c>
      <c r="U236">
        <v>0.43914399999999998</v>
      </c>
      <c r="V236">
        <v>32.916195999999999</v>
      </c>
      <c r="W236">
        <v>4.4206700000000003</v>
      </c>
      <c r="X236">
        <v>1.53152</v>
      </c>
      <c r="Y236">
        <v>0.98718499999999998</v>
      </c>
      <c r="Z236">
        <v>1.1336269999999999</v>
      </c>
      <c r="AA236">
        <v>0.20464499999999999</v>
      </c>
      <c r="AB236">
        <v>0.35788999999999999</v>
      </c>
      <c r="AC236">
        <v>46.122439</v>
      </c>
      <c r="AD236">
        <v>1.482502</v>
      </c>
      <c r="AE236">
        <v>0.86677499999999996</v>
      </c>
      <c r="AF236">
        <v>1.3602730000000001</v>
      </c>
      <c r="AG236">
        <v>1.428701</v>
      </c>
      <c r="AH236">
        <v>2.7473000000000001E-2</v>
      </c>
      <c r="AI236">
        <v>0.17797399999999999</v>
      </c>
      <c r="AJ236">
        <v>0.50701099999999999</v>
      </c>
      <c r="AK236">
        <v>6</v>
      </c>
      <c r="AL236">
        <v>0.28055799999999997</v>
      </c>
      <c r="AM236">
        <v>0.230018</v>
      </c>
      <c r="AN236">
        <v>6</v>
      </c>
      <c r="AO236">
        <v>0.192333</v>
      </c>
      <c r="AP236">
        <v>0.26513799999999998</v>
      </c>
      <c r="AQ236">
        <v>13</v>
      </c>
      <c r="AR236">
        <v>1.3450519999999999</v>
      </c>
    </row>
    <row r="237" spans="1:44" x14ac:dyDescent="0.45">
      <c r="A237" t="s">
        <v>5</v>
      </c>
      <c r="B237" t="s">
        <v>164</v>
      </c>
      <c r="C237" t="s">
        <v>168</v>
      </c>
      <c r="D237" t="s">
        <v>96</v>
      </c>
      <c r="E237">
        <v>9</v>
      </c>
      <c r="F237">
        <v>14.715809999999999</v>
      </c>
      <c r="G237">
        <v>1.819601</v>
      </c>
      <c r="H237">
        <v>0.24163699999999999</v>
      </c>
      <c r="I237">
        <f t="shared" si="6"/>
        <v>4.747897</v>
      </c>
      <c r="J237">
        <v>1.895659</v>
      </c>
      <c r="K237">
        <v>2.8522379999999998</v>
      </c>
      <c r="L237">
        <v>0.67456300000000002</v>
      </c>
      <c r="M237">
        <f t="shared" si="7"/>
        <v>3.5543559999999998</v>
      </c>
      <c r="N237">
        <v>1.8019959999999999</v>
      </c>
      <c r="O237">
        <v>1.7523599999999999</v>
      </c>
      <c r="P237">
        <v>3.8963719999999999</v>
      </c>
      <c r="Q237">
        <v>1.361254</v>
      </c>
      <c r="R237">
        <v>0.83772599999999997</v>
      </c>
      <c r="S237">
        <v>0.87473199999999995</v>
      </c>
      <c r="T237">
        <v>0.181002</v>
      </c>
      <c r="U237">
        <v>0.57318000000000002</v>
      </c>
      <c r="V237">
        <v>24.133384</v>
      </c>
      <c r="W237">
        <v>4.6980829999999996</v>
      </c>
      <c r="X237">
        <v>1.678315</v>
      </c>
      <c r="Y237">
        <v>1.1816500000000001</v>
      </c>
      <c r="Z237">
        <v>1.150393</v>
      </c>
      <c r="AA237">
        <v>0.25051299999999999</v>
      </c>
      <c r="AB237">
        <v>0.39750799999999997</v>
      </c>
      <c r="AC237">
        <v>40.939306999999999</v>
      </c>
      <c r="AD237">
        <v>1.74474</v>
      </c>
      <c r="AE237">
        <v>1.039593</v>
      </c>
      <c r="AF237">
        <v>1.5928370000000001</v>
      </c>
      <c r="AG237">
        <v>1.627491</v>
      </c>
      <c r="AH237">
        <v>3.8523000000000002E-2</v>
      </c>
      <c r="AI237">
        <v>0.195078</v>
      </c>
      <c r="AJ237">
        <v>0.55487399999999998</v>
      </c>
      <c r="AK237">
        <v>6</v>
      </c>
      <c r="AL237">
        <v>0.29732799999999998</v>
      </c>
      <c r="AM237">
        <v>0.222106</v>
      </c>
      <c r="AN237">
        <v>7</v>
      </c>
      <c r="AO237">
        <v>0.20002200000000001</v>
      </c>
      <c r="AP237">
        <v>0.293184</v>
      </c>
      <c r="AQ237">
        <v>12</v>
      </c>
      <c r="AR237">
        <v>1.427495</v>
      </c>
    </row>
    <row r="238" spans="1:44" x14ac:dyDescent="0.45">
      <c r="A238" t="s">
        <v>5</v>
      </c>
      <c r="B238" t="s">
        <v>164</v>
      </c>
      <c r="C238" t="s">
        <v>168</v>
      </c>
      <c r="D238" t="s">
        <v>96</v>
      </c>
      <c r="E238">
        <v>10</v>
      </c>
      <c r="F238">
        <v>13.220615</v>
      </c>
      <c r="G238">
        <v>1.6011500000000001</v>
      </c>
      <c r="H238">
        <v>0.21116699999999999</v>
      </c>
      <c r="I238">
        <v>1.7036830000000001</v>
      </c>
      <c r="J238">
        <v>1.895659</v>
      </c>
      <c r="K238">
        <v>2.7829809999999999</v>
      </c>
      <c r="L238">
        <v>0.67815800000000004</v>
      </c>
      <c r="M238">
        <f t="shared" si="7"/>
        <v>3.7169970000000001</v>
      </c>
      <c r="N238">
        <v>1.8060339999999999</v>
      </c>
      <c r="O238">
        <v>1.910963</v>
      </c>
      <c r="P238">
        <v>3.631551</v>
      </c>
      <c r="Q238">
        <v>1.2871379999999999</v>
      </c>
      <c r="R238">
        <v>0.77553899999999998</v>
      </c>
      <c r="S238">
        <v>0.80387699999999995</v>
      </c>
      <c r="T238">
        <v>0.224576</v>
      </c>
      <c r="U238">
        <v>0.48952699999999999</v>
      </c>
      <c r="V238">
        <v>24.867456000000001</v>
      </c>
      <c r="W238">
        <v>4.4554119999999999</v>
      </c>
      <c r="X238">
        <v>1.618717</v>
      </c>
      <c r="Y238">
        <v>1.0593600000000001</v>
      </c>
      <c r="Z238">
        <v>1.1982269999999999</v>
      </c>
      <c r="AA238">
        <v>0.222721</v>
      </c>
      <c r="AB238">
        <v>0.41894399999999998</v>
      </c>
      <c r="AC238">
        <v>43.638781999999999</v>
      </c>
      <c r="AD238">
        <v>1.5079689999999999</v>
      </c>
      <c r="AE238">
        <v>0.89340399999999998</v>
      </c>
      <c r="AF238">
        <v>1.4891380000000001</v>
      </c>
      <c r="AG238">
        <v>1.5066870000000001</v>
      </c>
      <c r="AH238">
        <v>2.5623E-2</v>
      </c>
      <c r="AI238">
        <v>0.159049</v>
      </c>
      <c r="AJ238">
        <v>0.539744</v>
      </c>
      <c r="AK238">
        <v>6</v>
      </c>
      <c r="AL238">
        <v>0.26775100000000002</v>
      </c>
      <c r="AM238">
        <v>0.19702600000000001</v>
      </c>
      <c r="AN238">
        <v>7</v>
      </c>
      <c r="AO238">
        <v>0.20565900000000001</v>
      </c>
      <c r="AP238">
        <v>0.241397</v>
      </c>
      <c r="AQ238">
        <v>13</v>
      </c>
      <c r="AR238">
        <v>1.446895</v>
      </c>
    </row>
    <row r="239" spans="1:44" x14ac:dyDescent="0.45">
      <c r="A239" t="s">
        <v>5</v>
      </c>
      <c r="B239" t="s">
        <v>164</v>
      </c>
      <c r="C239" t="s">
        <v>166</v>
      </c>
      <c r="D239" t="s">
        <v>96</v>
      </c>
      <c r="E239">
        <v>1</v>
      </c>
      <c r="F239">
        <v>12.507395000000001</v>
      </c>
      <c r="G239">
        <v>1.5146569999999999</v>
      </c>
      <c r="H239">
        <v>0.18534500000000001</v>
      </c>
      <c r="I239">
        <f t="shared" ref="I239:I302" si="8">J239+K239</f>
        <v>4.1870010000000004</v>
      </c>
      <c r="J239">
        <v>1.6368480000000001</v>
      </c>
      <c r="K239">
        <v>2.5501529999999999</v>
      </c>
      <c r="L239">
        <v>0.65207099999999996</v>
      </c>
      <c r="M239">
        <f t="shared" si="7"/>
        <v>3.4711850000000002</v>
      </c>
      <c r="N239">
        <v>1.6488039999999999</v>
      </c>
      <c r="O239">
        <v>1.822381</v>
      </c>
      <c r="P239">
        <v>3.44394</v>
      </c>
      <c r="Q239">
        <v>1.16212</v>
      </c>
      <c r="R239">
        <v>0.71568399999999999</v>
      </c>
      <c r="S239">
        <v>0.76912400000000003</v>
      </c>
      <c r="T239">
        <v>0.17271300000000001</v>
      </c>
      <c r="U239">
        <v>0.48157299999999997</v>
      </c>
      <c r="V239">
        <v>32.866497000000003</v>
      </c>
      <c r="W239">
        <v>4.0057960000000001</v>
      </c>
      <c r="X239">
        <v>1.343728</v>
      </c>
      <c r="Y239">
        <v>0.96288899999999999</v>
      </c>
      <c r="Z239">
        <v>1.000597</v>
      </c>
      <c r="AA239">
        <v>0.210621</v>
      </c>
      <c r="AB239">
        <v>0.393482</v>
      </c>
      <c r="AC239">
        <v>44.169421999999997</v>
      </c>
      <c r="AD239">
        <v>1.4118280000000001</v>
      </c>
      <c r="AE239">
        <v>0.76918399999999998</v>
      </c>
      <c r="AF239">
        <v>1.304457</v>
      </c>
      <c r="AG239">
        <v>1.2873509999999999</v>
      </c>
      <c r="AH239">
        <v>2.1179E-2</v>
      </c>
      <c r="AI239">
        <v>0.13361999999999999</v>
      </c>
      <c r="AJ239">
        <v>0.47815299999999999</v>
      </c>
      <c r="AK239">
        <v>5</v>
      </c>
      <c r="AL239">
        <v>0.25695200000000001</v>
      </c>
      <c r="AM239">
        <v>0.17335700000000001</v>
      </c>
      <c r="AN239">
        <v>6</v>
      </c>
      <c r="AO239">
        <v>0.185109</v>
      </c>
      <c r="AP239">
        <v>0.234403</v>
      </c>
      <c r="AQ239">
        <v>12</v>
      </c>
      <c r="AR239">
        <v>1.195678</v>
      </c>
    </row>
    <row r="240" spans="1:44" x14ac:dyDescent="0.45">
      <c r="A240" t="s">
        <v>5</v>
      </c>
      <c r="B240" t="s">
        <v>164</v>
      </c>
      <c r="C240" t="s">
        <v>166</v>
      </c>
      <c r="D240" t="s">
        <v>96</v>
      </c>
      <c r="E240">
        <v>2</v>
      </c>
      <c r="F240">
        <v>8.8947959999999995</v>
      </c>
      <c r="G240">
        <v>1.1272990000000001</v>
      </c>
      <c r="H240">
        <v>9.5066999999999999E-2</v>
      </c>
      <c r="I240">
        <f t="shared" si="8"/>
        <v>2.6245149999999997</v>
      </c>
      <c r="J240">
        <v>1.150776</v>
      </c>
      <c r="K240">
        <v>1.4737389999999999</v>
      </c>
      <c r="L240">
        <v>0.477852</v>
      </c>
      <c r="M240">
        <f t="shared" si="7"/>
        <v>2.251004</v>
      </c>
      <c r="N240">
        <v>1.1246620000000001</v>
      </c>
      <c r="O240">
        <v>1.126342</v>
      </c>
      <c r="P240">
        <v>2.491959</v>
      </c>
      <c r="Q240">
        <v>0.82599500000000003</v>
      </c>
      <c r="R240">
        <v>0.489674</v>
      </c>
      <c r="S240">
        <v>0.58185200000000004</v>
      </c>
      <c r="T240">
        <v>0.116313</v>
      </c>
      <c r="U240">
        <v>0.306649</v>
      </c>
      <c r="V240">
        <v>40.233080000000001</v>
      </c>
      <c r="W240">
        <v>2.90361</v>
      </c>
      <c r="X240">
        <v>0.97607299999999997</v>
      </c>
      <c r="Y240">
        <v>0.626355</v>
      </c>
      <c r="Z240">
        <v>0.77789900000000001</v>
      </c>
      <c r="AA240">
        <v>0.156277</v>
      </c>
      <c r="AB240">
        <v>0.21127399999999999</v>
      </c>
      <c r="AC240">
        <v>51.632278999999997</v>
      </c>
      <c r="AD240">
        <v>1.0490200000000001</v>
      </c>
      <c r="AE240">
        <v>0.60819500000000004</v>
      </c>
      <c r="AF240">
        <v>1.0115909999999999</v>
      </c>
      <c r="AG240">
        <v>0.90741400000000005</v>
      </c>
      <c r="AH240">
        <v>1.2881999999999999E-2</v>
      </c>
      <c r="AI240">
        <v>9.3322000000000002E-2</v>
      </c>
      <c r="AJ240">
        <v>0.339007</v>
      </c>
      <c r="AK240">
        <v>6</v>
      </c>
      <c r="AL240">
        <v>0.18820000000000001</v>
      </c>
      <c r="AM240">
        <v>0.14527499999999999</v>
      </c>
      <c r="AN240">
        <v>6</v>
      </c>
      <c r="AO240">
        <v>0.131273</v>
      </c>
      <c r="AP240">
        <v>0.18650700000000001</v>
      </c>
      <c r="AQ240">
        <v>11</v>
      </c>
      <c r="AR240">
        <v>0.92122199999999999</v>
      </c>
    </row>
    <row r="241" spans="1:44" x14ac:dyDescent="0.45">
      <c r="A241" t="s">
        <v>5</v>
      </c>
      <c r="B241" t="s">
        <v>164</v>
      </c>
      <c r="C241" t="s">
        <v>166</v>
      </c>
      <c r="D241" t="s">
        <v>96</v>
      </c>
      <c r="E241">
        <v>3</v>
      </c>
      <c r="F241">
        <v>9.5573560000000004</v>
      </c>
      <c r="G241">
        <v>1.3895630000000001</v>
      </c>
      <c r="H241">
        <v>0.14349999999999999</v>
      </c>
      <c r="I241">
        <f t="shared" si="8"/>
        <v>3.3226149999999999</v>
      </c>
      <c r="J241">
        <v>1.3915630000000001</v>
      </c>
      <c r="K241">
        <v>1.931052</v>
      </c>
      <c r="L241">
        <v>0.50048999999999999</v>
      </c>
      <c r="M241">
        <f t="shared" si="7"/>
        <v>2.7063459999999999</v>
      </c>
      <c r="N241">
        <v>1.3825529999999999</v>
      </c>
      <c r="O241">
        <v>1.323793</v>
      </c>
      <c r="P241">
        <v>2.7288610000000002</v>
      </c>
      <c r="Q241">
        <v>0.94287600000000005</v>
      </c>
      <c r="R241">
        <v>0.592943</v>
      </c>
      <c r="S241">
        <v>0.619004</v>
      </c>
      <c r="T241">
        <v>0.176598</v>
      </c>
      <c r="U241">
        <v>0.31968000000000002</v>
      </c>
      <c r="V241">
        <v>34.134354999999999</v>
      </c>
      <c r="W241">
        <v>3.2205539999999999</v>
      </c>
      <c r="X241">
        <v>1.0429619999999999</v>
      </c>
      <c r="Y241">
        <v>0.73806099999999997</v>
      </c>
      <c r="Z241">
        <v>0.78509899999999999</v>
      </c>
      <c r="AA241">
        <v>0.16837099999999999</v>
      </c>
      <c r="AB241">
        <v>0.21693100000000001</v>
      </c>
      <c r="AC241">
        <v>47.086948999999997</v>
      </c>
      <c r="AD241">
        <v>1.123602</v>
      </c>
      <c r="AE241">
        <v>0.68211299999999997</v>
      </c>
      <c r="AF241">
        <v>1.1734960000000001</v>
      </c>
      <c r="AG241">
        <v>1.0877749999999999</v>
      </c>
      <c r="AH241">
        <v>1.6913999999999998E-2</v>
      </c>
      <c r="AI241">
        <v>0.12543199999999999</v>
      </c>
      <c r="AJ241">
        <v>0.429004</v>
      </c>
      <c r="AK241">
        <v>6</v>
      </c>
      <c r="AL241">
        <v>0.21652399999999999</v>
      </c>
      <c r="AM241">
        <v>0.167157</v>
      </c>
      <c r="AN241">
        <v>6</v>
      </c>
      <c r="AO241">
        <v>0.16009899999999999</v>
      </c>
      <c r="AP241">
        <v>0.19045300000000001</v>
      </c>
      <c r="AQ241">
        <v>10</v>
      </c>
      <c r="AR241">
        <v>1.074959</v>
      </c>
    </row>
    <row r="242" spans="1:44" x14ac:dyDescent="0.45">
      <c r="A242" t="s">
        <v>5</v>
      </c>
      <c r="B242" t="s">
        <v>164</v>
      </c>
      <c r="C242" t="s">
        <v>166</v>
      </c>
      <c r="D242" t="s">
        <v>96</v>
      </c>
      <c r="E242">
        <v>4</v>
      </c>
      <c r="F242">
        <v>12.773621</v>
      </c>
      <c r="G242">
        <v>1.452874</v>
      </c>
      <c r="H242">
        <v>0.16402900000000001</v>
      </c>
      <c r="I242">
        <f t="shared" si="8"/>
        <v>4.2490930000000002</v>
      </c>
      <c r="J242">
        <v>1.660085</v>
      </c>
      <c r="K242">
        <v>2.5890080000000002</v>
      </c>
      <c r="L242">
        <v>0.74585299999999999</v>
      </c>
      <c r="M242">
        <f t="shared" si="7"/>
        <v>3.3329569999999999</v>
      </c>
      <c r="N242">
        <v>1.5893839999999999</v>
      </c>
      <c r="O242">
        <v>1.743573</v>
      </c>
      <c r="P242">
        <v>3.5521820000000002</v>
      </c>
      <c r="Q242">
        <v>1.207111</v>
      </c>
      <c r="R242">
        <v>0.74441900000000005</v>
      </c>
      <c r="S242">
        <v>0.75261699999999998</v>
      </c>
      <c r="T242">
        <v>0.151753</v>
      </c>
      <c r="U242">
        <v>0.48815199999999997</v>
      </c>
      <c r="V242">
        <v>27.920414000000001</v>
      </c>
      <c r="W242">
        <v>4.0198710000000002</v>
      </c>
      <c r="X242">
        <v>1.387386</v>
      </c>
      <c r="Y242">
        <v>0.91208500000000003</v>
      </c>
      <c r="Z242">
        <v>0.974159</v>
      </c>
      <c r="AA242">
        <v>0.20687</v>
      </c>
      <c r="AB242">
        <v>0.37393900000000002</v>
      </c>
      <c r="AC242">
        <v>42.939323000000002</v>
      </c>
      <c r="AD242">
        <v>1.443333</v>
      </c>
      <c r="AE242">
        <v>0.82431500000000002</v>
      </c>
      <c r="AF242">
        <v>1.23369</v>
      </c>
      <c r="AG242">
        <v>1.2519670000000001</v>
      </c>
      <c r="AH242">
        <v>2.4643000000000002E-2</v>
      </c>
      <c r="AI242">
        <v>0.126526</v>
      </c>
      <c r="AJ242">
        <v>0.43756099999999998</v>
      </c>
      <c r="AK242">
        <v>6</v>
      </c>
      <c r="AL242">
        <v>0.25217299999999998</v>
      </c>
      <c r="AM242">
        <v>0.171873</v>
      </c>
      <c r="AN242">
        <v>6</v>
      </c>
      <c r="AO242">
        <v>0.19755400000000001</v>
      </c>
      <c r="AP242">
        <v>0.244313</v>
      </c>
      <c r="AQ242">
        <v>13</v>
      </c>
      <c r="AR242">
        <v>1.272958</v>
      </c>
    </row>
    <row r="243" spans="1:44" x14ac:dyDescent="0.45">
      <c r="A243" t="s">
        <v>5</v>
      </c>
      <c r="B243" t="s">
        <v>164</v>
      </c>
      <c r="C243" t="s">
        <v>166</v>
      </c>
      <c r="D243" t="s">
        <v>96</v>
      </c>
      <c r="E243">
        <v>5</v>
      </c>
      <c r="F243">
        <v>10.370832999999999</v>
      </c>
      <c r="G243">
        <v>1.3169249999999999</v>
      </c>
      <c r="H243">
        <v>0.127831</v>
      </c>
      <c r="I243">
        <f t="shared" si="8"/>
        <v>3.2464390000000001</v>
      </c>
      <c r="J243">
        <v>1.274502</v>
      </c>
      <c r="K243">
        <v>1.9719370000000001</v>
      </c>
      <c r="L243">
        <v>0.53844099999999995</v>
      </c>
      <c r="M243">
        <f t="shared" si="7"/>
        <v>2.7908850000000003</v>
      </c>
      <c r="N243">
        <v>1.280305</v>
      </c>
      <c r="O243">
        <v>1.51058</v>
      </c>
      <c r="P243">
        <v>2.7641439999999999</v>
      </c>
      <c r="Q243">
        <v>0.94690099999999999</v>
      </c>
      <c r="R243">
        <v>0.55397200000000002</v>
      </c>
      <c r="S243">
        <v>0.65259999999999996</v>
      </c>
      <c r="T243">
        <v>0.126526</v>
      </c>
      <c r="U243">
        <v>0.35312199999999999</v>
      </c>
      <c r="V243">
        <v>32.145088000000001</v>
      </c>
      <c r="W243">
        <v>3.2756660000000002</v>
      </c>
      <c r="X243">
        <v>1.104765</v>
      </c>
      <c r="Y243">
        <v>0.74041800000000002</v>
      </c>
      <c r="Z243">
        <v>0.834677</v>
      </c>
      <c r="AA243">
        <v>0.17016200000000001</v>
      </c>
      <c r="AB243">
        <v>0.29498999999999997</v>
      </c>
      <c r="AC243">
        <v>44.517690999999999</v>
      </c>
      <c r="AD243">
        <v>1.1520360000000001</v>
      </c>
      <c r="AE243">
        <v>0.67537000000000003</v>
      </c>
      <c r="AF243">
        <v>1.103272</v>
      </c>
      <c r="AG243">
        <v>1.0303640000000001</v>
      </c>
      <c r="AH243">
        <v>1.6590000000000001E-2</v>
      </c>
      <c r="AI243">
        <v>0.123139</v>
      </c>
      <c r="AJ243">
        <v>0.38458599999999998</v>
      </c>
      <c r="AK243">
        <v>6</v>
      </c>
      <c r="AL243">
        <v>0.211592</v>
      </c>
      <c r="AM243">
        <v>0.153915</v>
      </c>
      <c r="AN243">
        <v>6</v>
      </c>
      <c r="AO243">
        <v>0.16056100000000001</v>
      </c>
      <c r="AP243">
        <v>0.206534</v>
      </c>
      <c r="AQ243">
        <v>12</v>
      </c>
      <c r="AR243">
        <v>1.0372669999999999</v>
      </c>
    </row>
    <row r="244" spans="1:44" x14ac:dyDescent="0.45">
      <c r="A244" t="s">
        <v>5</v>
      </c>
      <c r="B244" t="s">
        <v>164</v>
      </c>
      <c r="C244" t="s">
        <v>166</v>
      </c>
      <c r="D244" t="s">
        <v>96</v>
      </c>
      <c r="E244">
        <v>6</v>
      </c>
      <c r="F244">
        <v>12.272043</v>
      </c>
      <c r="G244">
        <v>1.545174</v>
      </c>
      <c r="H244">
        <v>0.14574999999999999</v>
      </c>
      <c r="I244">
        <f t="shared" si="8"/>
        <v>4.4675320000000003</v>
      </c>
      <c r="J244">
        <v>1.660679</v>
      </c>
      <c r="K244">
        <v>2.8068529999999998</v>
      </c>
      <c r="L244">
        <v>0.63191699999999995</v>
      </c>
      <c r="M244">
        <f t="shared" si="7"/>
        <v>3.0584069999999999</v>
      </c>
      <c r="N244">
        <v>1.5978399999999999</v>
      </c>
      <c r="O244">
        <v>1.4605669999999999</v>
      </c>
      <c r="P244">
        <v>3.57504</v>
      </c>
      <c r="Q244">
        <v>1.2010460000000001</v>
      </c>
      <c r="R244">
        <v>0.72676200000000002</v>
      </c>
      <c r="S244">
        <v>0.79509099999999999</v>
      </c>
      <c r="T244">
        <v>0.18695500000000001</v>
      </c>
      <c r="U244">
        <v>0.47699200000000003</v>
      </c>
      <c r="V244">
        <v>33.172843999999998</v>
      </c>
      <c r="W244">
        <v>4.0338029999999998</v>
      </c>
      <c r="X244">
        <v>1.406396</v>
      </c>
      <c r="Y244">
        <v>0.94145000000000001</v>
      </c>
      <c r="Z244">
        <v>1.033347</v>
      </c>
      <c r="AA244">
        <v>0.20779600000000001</v>
      </c>
      <c r="AB244">
        <v>0.36043700000000001</v>
      </c>
      <c r="AC244">
        <v>44.944364999999998</v>
      </c>
      <c r="AD244">
        <v>1.397888</v>
      </c>
      <c r="AE244">
        <v>0.809419</v>
      </c>
      <c r="AF244">
        <v>1.300791</v>
      </c>
      <c r="AG244">
        <v>1.281604</v>
      </c>
      <c r="AH244">
        <v>2.1613E-2</v>
      </c>
      <c r="AI244">
        <v>0.13957600000000001</v>
      </c>
      <c r="AJ244">
        <v>0.49601299999999998</v>
      </c>
      <c r="AK244">
        <v>5</v>
      </c>
      <c r="AL244">
        <v>0.227826</v>
      </c>
      <c r="AM244">
        <v>0.172759</v>
      </c>
      <c r="AN244">
        <v>6</v>
      </c>
      <c r="AO244">
        <v>0.196157</v>
      </c>
      <c r="AP244">
        <v>0.24110400000000001</v>
      </c>
      <c r="AQ244">
        <v>13</v>
      </c>
      <c r="AR244">
        <v>1.285855</v>
      </c>
    </row>
    <row r="245" spans="1:44" x14ac:dyDescent="0.45">
      <c r="A245" t="s">
        <v>5</v>
      </c>
      <c r="B245" t="s">
        <v>164</v>
      </c>
      <c r="C245" t="s">
        <v>166</v>
      </c>
      <c r="D245" t="s">
        <v>96</v>
      </c>
      <c r="E245">
        <v>7</v>
      </c>
      <c r="F245">
        <v>9.1755490000000002</v>
      </c>
      <c r="G245">
        <v>1.1031770000000001</v>
      </c>
      <c r="H245">
        <v>0.107932</v>
      </c>
      <c r="I245">
        <f t="shared" si="8"/>
        <v>2.9825439999999999</v>
      </c>
      <c r="J245">
        <v>1.230127</v>
      </c>
      <c r="K245">
        <v>1.7524169999999999</v>
      </c>
      <c r="L245">
        <v>0.43303900000000001</v>
      </c>
      <c r="M245">
        <f t="shared" si="7"/>
        <v>2.3080379999999998</v>
      </c>
      <c r="N245">
        <v>1.13731</v>
      </c>
      <c r="O245">
        <v>1.170728</v>
      </c>
      <c r="P245">
        <v>2.4818319999999998</v>
      </c>
      <c r="Q245">
        <v>0.82914699999999997</v>
      </c>
      <c r="R245">
        <v>0.494641</v>
      </c>
      <c r="S245">
        <v>0.55432899999999996</v>
      </c>
      <c r="T245">
        <v>0.14979700000000001</v>
      </c>
      <c r="U245">
        <v>0.35764099999999999</v>
      </c>
      <c r="V245">
        <v>31.113724999999999</v>
      </c>
      <c r="W245">
        <v>2.8220290000000001</v>
      </c>
      <c r="X245">
        <v>0.95904</v>
      </c>
      <c r="Y245">
        <v>0.65475700000000003</v>
      </c>
      <c r="Z245">
        <v>0.69421500000000003</v>
      </c>
      <c r="AA245">
        <v>0.148115</v>
      </c>
      <c r="AB245">
        <v>0.24163599999999999</v>
      </c>
      <c r="AC245">
        <v>42.353631</v>
      </c>
      <c r="AD245">
        <v>1.077847</v>
      </c>
      <c r="AE245">
        <v>0.60286399999999996</v>
      </c>
      <c r="AF245">
        <v>1.009274</v>
      </c>
      <c r="AG245">
        <v>0.91734700000000002</v>
      </c>
      <c r="AH245">
        <v>1.3148999999999999E-2</v>
      </c>
      <c r="AI245">
        <v>0.107017</v>
      </c>
      <c r="AJ245">
        <v>0.37593900000000002</v>
      </c>
      <c r="AK245">
        <v>6</v>
      </c>
      <c r="AL245">
        <v>0.21332300000000001</v>
      </c>
      <c r="AM245">
        <v>0.15671499999999999</v>
      </c>
      <c r="AN245">
        <v>5</v>
      </c>
      <c r="AO245">
        <v>0.13406299999999999</v>
      </c>
      <c r="AP245">
        <v>0.204841</v>
      </c>
      <c r="AQ245">
        <v>12</v>
      </c>
      <c r="AR245">
        <v>0.88557200000000003</v>
      </c>
    </row>
    <row r="246" spans="1:44" x14ac:dyDescent="0.45">
      <c r="A246" t="s">
        <v>5</v>
      </c>
      <c r="B246" t="s">
        <v>164</v>
      </c>
      <c r="C246" t="s">
        <v>166</v>
      </c>
      <c r="D246" t="s">
        <v>96</v>
      </c>
      <c r="E246">
        <v>8</v>
      </c>
      <c r="F246">
        <v>10.275397</v>
      </c>
      <c r="G246">
        <v>1.331871</v>
      </c>
      <c r="H246">
        <v>0.119338</v>
      </c>
      <c r="I246">
        <f t="shared" si="8"/>
        <v>3.1074649999999999</v>
      </c>
      <c r="J246">
        <v>1.28061</v>
      </c>
      <c r="K246">
        <v>1.8268549999999999</v>
      </c>
      <c r="L246">
        <v>0.460677</v>
      </c>
      <c r="M246">
        <f t="shared" si="7"/>
        <v>2.3467120000000001</v>
      </c>
      <c r="N246">
        <v>1.245933</v>
      </c>
      <c r="O246">
        <v>1.100779</v>
      </c>
      <c r="P246">
        <v>2.9542259999999998</v>
      </c>
      <c r="Q246">
        <v>0.99095800000000001</v>
      </c>
      <c r="R246">
        <v>0.60841299999999998</v>
      </c>
      <c r="S246">
        <v>0.67172299999999996</v>
      </c>
      <c r="T246">
        <v>0.17052899999999999</v>
      </c>
      <c r="U246">
        <v>0.41140399999999999</v>
      </c>
      <c r="V246">
        <v>36.185948000000003</v>
      </c>
      <c r="W246">
        <v>3.2845</v>
      </c>
      <c r="X246">
        <v>1.105513</v>
      </c>
      <c r="Y246">
        <v>0.755189</v>
      </c>
      <c r="Z246">
        <v>0.81179900000000005</v>
      </c>
      <c r="AA246">
        <v>0.16372600000000001</v>
      </c>
      <c r="AB246">
        <v>0.23728199999999999</v>
      </c>
      <c r="AC246">
        <v>44.228358</v>
      </c>
      <c r="AD246">
        <v>1.0845819999999999</v>
      </c>
      <c r="AE246">
        <v>0.66112599999999999</v>
      </c>
      <c r="AF246">
        <v>1.1551290000000001</v>
      </c>
      <c r="AG246">
        <v>1.0061009999999999</v>
      </c>
      <c r="AH246">
        <v>1.9997999999999998E-2</v>
      </c>
      <c r="AI246">
        <v>0.123723</v>
      </c>
      <c r="AJ246">
        <v>0.40147100000000002</v>
      </c>
      <c r="AK246">
        <v>5</v>
      </c>
      <c r="AL246">
        <v>0.20946899999999999</v>
      </c>
      <c r="AM246">
        <v>0.162804</v>
      </c>
      <c r="AN246">
        <v>6</v>
      </c>
      <c r="AO246">
        <v>0.14933399999999999</v>
      </c>
      <c r="AP246">
        <v>0.18224199999999999</v>
      </c>
      <c r="AQ246">
        <v>12</v>
      </c>
      <c r="AR246">
        <v>1.007341</v>
      </c>
    </row>
    <row r="247" spans="1:44" x14ac:dyDescent="0.45">
      <c r="A247" t="s">
        <v>5</v>
      </c>
      <c r="B247" t="s">
        <v>164</v>
      </c>
      <c r="C247" t="s">
        <v>166</v>
      </c>
      <c r="D247" t="s">
        <v>96</v>
      </c>
      <c r="E247">
        <v>9</v>
      </c>
      <c r="F247">
        <v>11.872869</v>
      </c>
      <c r="G247">
        <v>1.3979760000000001</v>
      </c>
      <c r="H247">
        <v>0.16453200000000001</v>
      </c>
      <c r="I247">
        <f t="shared" si="8"/>
        <v>3.5484859999999996</v>
      </c>
      <c r="J247">
        <v>1.4186859999999999</v>
      </c>
      <c r="K247">
        <v>2.1297999999999999</v>
      </c>
      <c r="L247">
        <v>0.60613300000000003</v>
      </c>
      <c r="M247">
        <f t="shared" si="7"/>
        <v>2.8194689999999998</v>
      </c>
      <c r="N247">
        <v>1.4352450000000001</v>
      </c>
      <c r="O247">
        <v>1.3842239999999999</v>
      </c>
      <c r="P247">
        <v>3.257822</v>
      </c>
      <c r="Q247">
        <v>1.100522</v>
      </c>
      <c r="R247">
        <v>0.69769899999999996</v>
      </c>
      <c r="S247">
        <v>0.68489599999999995</v>
      </c>
      <c r="T247">
        <v>0.188828</v>
      </c>
      <c r="U247">
        <v>0.43615799999999999</v>
      </c>
      <c r="V247">
        <v>31.515706000000002</v>
      </c>
      <c r="W247">
        <v>3.7364410000000001</v>
      </c>
      <c r="X247">
        <v>1.2682340000000001</v>
      </c>
      <c r="Y247">
        <v>0.94703400000000004</v>
      </c>
      <c r="Z247">
        <v>0.906308</v>
      </c>
      <c r="AA247">
        <v>0.25193199999999999</v>
      </c>
      <c r="AB247">
        <v>0.382544</v>
      </c>
      <c r="AC247">
        <v>41.194025000000003</v>
      </c>
      <c r="AD247">
        <v>1.3961049999999999</v>
      </c>
      <c r="AE247">
        <v>0.77403699999999998</v>
      </c>
      <c r="AF247">
        <v>1.183691</v>
      </c>
      <c r="AG247">
        <v>1.2338070000000001</v>
      </c>
      <c r="AH247">
        <v>1.9009999999999999E-2</v>
      </c>
      <c r="AI247">
        <v>0.13819100000000001</v>
      </c>
      <c r="AJ247">
        <v>0.44194800000000001</v>
      </c>
      <c r="AK247">
        <v>6</v>
      </c>
      <c r="AL247">
        <v>0.23105200000000001</v>
      </c>
      <c r="AM247">
        <v>0.177651</v>
      </c>
      <c r="AN247">
        <v>5</v>
      </c>
      <c r="AO247">
        <v>0.17034199999999999</v>
      </c>
      <c r="AP247">
        <v>0.22445899999999999</v>
      </c>
      <c r="AQ247">
        <v>12</v>
      </c>
      <c r="AR247">
        <v>1.1560919999999999</v>
      </c>
    </row>
    <row r="248" spans="1:44" x14ac:dyDescent="0.45">
      <c r="A248" t="s">
        <v>5</v>
      </c>
      <c r="B248" t="s">
        <v>164</v>
      </c>
      <c r="C248" t="s">
        <v>166</v>
      </c>
      <c r="D248" t="s">
        <v>96</v>
      </c>
      <c r="E248">
        <v>10</v>
      </c>
      <c r="F248">
        <v>10.538074</v>
      </c>
      <c r="G248">
        <v>1.29036</v>
      </c>
      <c r="H248">
        <v>0.11444699999999999</v>
      </c>
      <c r="I248">
        <f t="shared" si="8"/>
        <v>3.1982999999999997</v>
      </c>
      <c r="J248">
        <v>1.21099</v>
      </c>
      <c r="K248">
        <v>1.9873099999999999</v>
      </c>
      <c r="L248">
        <v>0.50014199999999998</v>
      </c>
      <c r="M248">
        <f t="shared" si="7"/>
        <v>2.4426230000000002</v>
      </c>
      <c r="N248">
        <v>1.1895359999999999</v>
      </c>
      <c r="O248">
        <v>1.2530870000000001</v>
      </c>
      <c r="P248">
        <v>2.5884450000000001</v>
      </c>
      <c r="Q248">
        <v>0.88666800000000001</v>
      </c>
      <c r="R248">
        <v>0.58116299999999999</v>
      </c>
      <c r="S248">
        <v>0.573909</v>
      </c>
      <c r="T248">
        <v>0.12345299999999999</v>
      </c>
      <c r="U248">
        <v>0.351993</v>
      </c>
      <c r="V248">
        <v>33.649270000000001</v>
      </c>
      <c r="W248">
        <v>2.9954770000000002</v>
      </c>
      <c r="X248">
        <v>1.029706</v>
      </c>
      <c r="Y248">
        <v>0.72952300000000003</v>
      </c>
      <c r="Z248">
        <v>0.74949500000000002</v>
      </c>
      <c r="AA248">
        <v>0.13087599999999999</v>
      </c>
      <c r="AB248">
        <v>0.256465</v>
      </c>
      <c r="AC248">
        <v>45.521540000000002</v>
      </c>
      <c r="AD248">
        <v>1.1141760000000001</v>
      </c>
      <c r="AE248">
        <v>0.673342</v>
      </c>
      <c r="AF248">
        <v>1.127033</v>
      </c>
      <c r="AG248">
        <v>0.987093</v>
      </c>
      <c r="AH248">
        <v>1.8513999999999999E-2</v>
      </c>
      <c r="AI248">
        <v>0.14349200000000001</v>
      </c>
      <c r="AJ248">
        <v>0.38823999999999997</v>
      </c>
      <c r="AK248">
        <v>6</v>
      </c>
      <c r="AL248">
        <v>0.23314599999999999</v>
      </c>
      <c r="AM248">
        <v>0.14258199999999999</v>
      </c>
      <c r="AN248">
        <v>6</v>
      </c>
      <c r="AO248">
        <v>0.158085</v>
      </c>
      <c r="AP248">
        <v>0.198127</v>
      </c>
      <c r="AQ248">
        <v>10</v>
      </c>
      <c r="AR248">
        <v>1.001172</v>
      </c>
    </row>
    <row r="249" spans="1:44" x14ac:dyDescent="0.45">
      <c r="A249" t="s">
        <v>5</v>
      </c>
      <c r="B249" t="s">
        <v>164</v>
      </c>
      <c r="C249" t="s">
        <v>167</v>
      </c>
      <c r="D249" t="s">
        <v>96</v>
      </c>
      <c r="E249">
        <v>1</v>
      </c>
      <c r="F249">
        <v>11.866006</v>
      </c>
      <c r="G249">
        <v>1.340247</v>
      </c>
      <c r="H249">
        <v>0.18057300000000001</v>
      </c>
      <c r="I249">
        <f t="shared" si="8"/>
        <v>3.1774819999999999</v>
      </c>
      <c r="J249">
        <v>1.3700859999999999</v>
      </c>
      <c r="K249">
        <v>1.807396</v>
      </c>
      <c r="L249">
        <v>0.57793700000000003</v>
      </c>
      <c r="M249">
        <f t="shared" si="7"/>
        <v>2.6076820000000001</v>
      </c>
      <c r="N249">
        <v>1.2859480000000001</v>
      </c>
      <c r="O249">
        <v>1.321734</v>
      </c>
      <c r="P249">
        <v>3.0470190000000001</v>
      </c>
      <c r="Q249">
        <v>1.111402</v>
      </c>
      <c r="R249">
        <v>0.60465599999999997</v>
      </c>
      <c r="S249">
        <v>0.67206200000000005</v>
      </c>
      <c r="T249">
        <v>0.146063</v>
      </c>
      <c r="U249">
        <v>0.430093</v>
      </c>
      <c r="V249">
        <v>27.472750000000001</v>
      </c>
      <c r="W249">
        <v>3.504146</v>
      </c>
      <c r="X249">
        <v>1.251868</v>
      </c>
      <c r="Y249">
        <v>0.74876299999999996</v>
      </c>
      <c r="Z249">
        <v>0.83319500000000002</v>
      </c>
      <c r="AA249">
        <v>0.21160100000000001</v>
      </c>
      <c r="AB249">
        <v>0.41900100000000001</v>
      </c>
      <c r="AC249">
        <v>37.797311999999998</v>
      </c>
      <c r="AD249">
        <v>1.353251</v>
      </c>
      <c r="AE249">
        <v>0.75958000000000003</v>
      </c>
      <c r="AF249">
        <v>1.3312189999999999</v>
      </c>
      <c r="AG249">
        <v>1.1120509999999999</v>
      </c>
      <c r="AH249">
        <v>1.9636000000000001E-2</v>
      </c>
      <c r="AI249">
        <v>0.130137</v>
      </c>
      <c r="AJ249">
        <v>0.41949799999999998</v>
      </c>
      <c r="AK249">
        <v>6</v>
      </c>
      <c r="AL249">
        <v>0.239288</v>
      </c>
      <c r="AM249">
        <v>0.178095</v>
      </c>
      <c r="AN249">
        <v>6</v>
      </c>
      <c r="AO249">
        <v>0.14088200000000001</v>
      </c>
      <c r="AP249">
        <v>0.20485999999999999</v>
      </c>
      <c r="AQ249">
        <v>12</v>
      </c>
      <c r="AR249">
        <v>1.0755250000000001</v>
      </c>
    </row>
    <row r="250" spans="1:44" x14ac:dyDescent="0.45">
      <c r="A250" t="s">
        <v>5</v>
      </c>
      <c r="B250" t="s">
        <v>164</v>
      </c>
      <c r="C250" t="s">
        <v>167</v>
      </c>
      <c r="D250" t="s">
        <v>96</v>
      </c>
      <c r="E250">
        <v>2</v>
      </c>
      <c r="F250">
        <v>13.186304</v>
      </c>
      <c r="G250">
        <v>1.6937070000000001</v>
      </c>
      <c r="H250">
        <v>0.21170600000000001</v>
      </c>
      <c r="I250">
        <f t="shared" si="8"/>
        <v>3.7616960000000002</v>
      </c>
      <c r="J250">
        <v>1.624085</v>
      </c>
      <c r="K250">
        <v>2.1376110000000001</v>
      </c>
      <c r="L250">
        <v>0.65503599999999995</v>
      </c>
      <c r="M250">
        <f t="shared" si="7"/>
        <v>3.1939679999999999</v>
      </c>
      <c r="N250">
        <v>1.556209</v>
      </c>
      <c r="O250">
        <v>1.637759</v>
      </c>
      <c r="P250">
        <v>3.6235810000000002</v>
      </c>
      <c r="Q250">
        <v>1.242502</v>
      </c>
      <c r="R250">
        <v>0.79946899999999999</v>
      </c>
      <c r="S250">
        <v>0.72665900000000005</v>
      </c>
      <c r="T250">
        <v>0.13086700000000001</v>
      </c>
      <c r="U250">
        <v>0.51735500000000001</v>
      </c>
      <c r="V250">
        <v>21.776617999999999</v>
      </c>
      <c r="W250">
        <v>4.2347650000000003</v>
      </c>
      <c r="X250">
        <v>1.4474070000000001</v>
      </c>
      <c r="Y250">
        <v>1.0434969999999999</v>
      </c>
      <c r="Z250">
        <v>1.00786</v>
      </c>
      <c r="AA250">
        <v>0.249031</v>
      </c>
      <c r="AB250">
        <v>0.34506199999999998</v>
      </c>
      <c r="AC250">
        <v>40.887203999999997</v>
      </c>
      <c r="AD250">
        <v>1.5541830000000001</v>
      </c>
      <c r="AE250">
        <v>0.86674899999999999</v>
      </c>
      <c r="AF250">
        <v>1.4666999999999999</v>
      </c>
      <c r="AG250">
        <v>1.2452129999999999</v>
      </c>
      <c r="AH250">
        <v>2.8812000000000001E-2</v>
      </c>
      <c r="AI250">
        <v>0.14760100000000001</v>
      </c>
      <c r="AJ250">
        <v>0.48904599999999998</v>
      </c>
      <c r="AK250">
        <v>7</v>
      </c>
      <c r="AL250">
        <v>0.245725</v>
      </c>
      <c r="AM250">
        <v>0.182335</v>
      </c>
      <c r="AN250">
        <v>6</v>
      </c>
      <c r="AO250">
        <v>0.168517</v>
      </c>
      <c r="AP250">
        <v>0.210144</v>
      </c>
      <c r="AQ250">
        <v>14</v>
      </c>
      <c r="AR250">
        <v>1.2258469999999999</v>
      </c>
    </row>
    <row r="251" spans="1:44" x14ac:dyDescent="0.45">
      <c r="A251" t="s">
        <v>5</v>
      </c>
      <c r="B251" t="s">
        <v>164</v>
      </c>
      <c r="C251" t="s">
        <v>167</v>
      </c>
      <c r="D251" t="s">
        <v>96</v>
      </c>
      <c r="E251">
        <v>3</v>
      </c>
      <c r="F251">
        <v>12.378676</v>
      </c>
      <c r="G251">
        <v>1.4251750000000001</v>
      </c>
      <c r="H251">
        <v>0.14429800000000001</v>
      </c>
      <c r="I251">
        <f t="shared" si="8"/>
        <v>3.3288549999999999</v>
      </c>
      <c r="J251">
        <v>1.344568</v>
      </c>
      <c r="K251">
        <v>1.9842869999999999</v>
      </c>
      <c r="L251">
        <v>0.54813100000000003</v>
      </c>
      <c r="M251">
        <f t="shared" si="7"/>
        <v>2.5673630000000003</v>
      </c>
      <c r="N251">
        <v>1.2345870000000001</v>
      </c>
      <c r="O251">
        <v>1.332776</v>
      </c>
      <c r="P251">
        <v>2.8103950000000002</v>
      </c>
      <c r="Q251">
        <v>0.92964800000000003</v>
      </c>
      <c r="R251">
        <v>0.59546500000000002</v>
      </c>
      <c r="S251">
        <v>0.590777</v>
      </c>
      <c r="T251">
        <v>0.128775</v>
      </c>
      <c r="U251">
        <v>0.35092499999999999</v>
      </c>
      <c r="V251">
        <v>34.594878000000001</v>
      </c>
      <c r="W251">
        <v>3.3186119999999999</v>
      </c>
      <c r="X251">
        <v>1.1676740000000001</v>
      </c>
      <c r="Y251">
        <v>0.74418499999999999</v>
      </c>
      <c r="Z251">
        <v>0.83237700000000003</v>
      </c>
      <c r="AA251">
        <v>0.12740799999999999</v>
      </c>
      <c r="AB251">
        <v>0.27774900000000002</v>
      </c>
      <c r="AC251">
        <v>42.358111000000001</v>
      </c>
      <c r="AD251">
        <v>1.245333</v>
      </c>
      <c r="AE251">
        <v>0.65215199999999995</v>
      </c>
      <c r="AF251">
        <v>1.176267</v>
      </c>
      <c r="AG251">
        <v>1.02182</v>
      </c>
      <c r="AH251">
        <v>1.9155999999999999E-2</v>
      </c>
      <c r="AI251">
        <v>0.11860900000000001</v>
      </c>
      <c r="AJ251">
        <v>0.41976400000000003</v>
      </c>
      <c r="AK251">
        <v>5</v>
      </c>
      <c r="AL251">
        <v>0.203873</v>
      </c>
      <c r="AM251">
        <v>0.14671400000000001</v>
      </c>
      <c r="AN251">
        <v>7</v>
      </c>
      <c r="AO251">
        <v>0.13184100000000001</v>
      </c>
      <c r="AP251">
        <v>0.197659</v>
      </c>
      <c r="AQ251">
        <v>11</v>
      </c>
      <c r="AR251">
        <v>1.03301</v>
      </c>
    </row>
    <row r="252" spans="1:44" x14ac:dyDescent="0.45">
      <c r="A252" t="s">
        <v>5</v>
      </c>
      <c r="B252" t="s">
        <v>164</v>
      </c>
      <c r="C252" t="s">
        <v>167</v>
      </c>
      <c r="D252" t="s">
        <v>96</v>
      </c>
      <c r="E252">
        <v>4</v>
      </c>
      <c r="F252">
        <v>9.9565230000000007</v>
      </c>
      <c r="G252">
        <v>1.2597119999999999</v>
      </c>
      <c r="H252">
        <v>9.8882999999999999E-2</v>
      </c>
      <c r="I252">
        <f t="shared" si="8"/>
        <v>3.4015620000000002</v>
      </c>
      <c r="J252">
        <v>1.35856</v>
      </c>
      <c r="K252">
        <v>2.043002</v>
      </c>
      <c r="L252">
        <v>0.53782200000000002</v>
      </c>
      <c r="M252">
        <f t="shared" si="7"/>
        <v>2.6766649999999998</v>
      </c>
      <c r="N252">
        <v>1.2628889999999999</v>
      </c>
      <c r="O252">
        <v>1.4137759999999999</v>
      </c>
      <c r="P252">
        <v>2.8140390000000002</v>
      </c>
      <c r="Q252">
        <v>1.0060849999999999</v>
      </c>
      <c r="R252">
        <v>0.57284400000000002</v>
      </c>
      <c r="S252">
        <v>0.70485699999999996</v>
      </c>
      <c r="T252">
        <v>0.15792900000000001</v>
      </c>
      <c r="U252">
        <v>0.36748199999999998</v>
      </c>
      <c r="V252">
        <v>31.068501999999999</v>
      </c>
      <c r="W252">
        <v>3.2443810000000002</v>
      </c>
      <c r="X252">
        <v>1.095796</v>
      </c>
      <c r="Y252">
        <v>0.726325</v>
      </c>
      <c r="Z252">
        <v>0.83601000000000003</v>
      </c>
      <c r="AA252">
        <v>0.15922500000000001</v>
      </c>
      <c r="AB252">
        <v>0.257969</v>
      </c>
      <c r="AC252">
        <v>49.483293000000003</v>
      </c>
      <c r="AD252">
        <v>1.1816899999999999</v>
      </c>
      <c r="AE252">
        <v>0.69848500000000002</v>
      </c>
      <c r="AF252">
        <v>1.072276</v>
      </c>
      <c r="AG252">
        <v>1.096784</v>
      </c>
      <c r="AH252">
        <v>1.6833000000000001E-2</v>
      </c>
      <c r="AI252">
        <v>0.11055</v>
      </c>
      <c r="AJ252">
        <v>0.41354800000000003</v>
      </c>
      <c r="AK252">
        <v>6</v>
      </c>
      <c r="AL252">
        <v>0.22739200000000001</v>
      </c>
      <c r="AM252">
        <v>0.15065600000000001</v>
      </c>
      <c r="AN252">
        <v>8</v>
      </c>
      <c r="AO252">
        <v>0.148425</v>
      </c>
      <c r="AP252">
        <v>0.19692999999999999</v>
      </c>
      <c r="AQ252">
        <v>10</v>
      </c>
      <c r="AR252">
        <v>1.0010810000000001</v>
      </c>
    </row>
    <row r="253" spans="1:44" x14ac:dyDescent="0.45">
      <c r="A253" t="s">
        <v>5</v>
      </c>
      <c r="B253" t="s">
        <v>164</v>
      </c>
      <c r="C253" t="s">
        <v>167</v>
      </c>
      <c r="D253" t="s">
        <v>96</v>
      </c>
      <c r="E253">
        <v>5</v>
      </c>
      <c r="F253">
        <v>10.728679</v>
      </c>
      <c r="G253">
        <v>1.311353</v>
      </c>
      <c r="H253">
        <v>0.11851200000000001</v>
      </c>
      <c r="I253">
        <f t="shared" si="8"/>
        <v>3.4972269999999996</v>
      </c>
      <c r="J253">
        <v>1.405966</v>
      </c>
      <c r="K253">
        <v>2.0912609999999998</v>
      </c>
      <c r="L253">
        <v>0.524509</v>
      </c>
      <c r="M253">
        <f t="shared" si="7"/>
        <v>2.8272010000000001</v>
      </c>
      <c r="N253">
        <v>1.3446290000000001</v>
      </c>
      <c r="O253">
        <v>1.482572</v>
      </c>
      <c r="P253">
        <v>2.9929480000000002</v>
      </c>
      <c r="Q253">
        <v>1.012534</v>
      </c>
      <c r="R253">
        <v>0.59616100000000005</v>
      </c>
      <c r="S253">
        <v>0.70342700000000002</v>
      </c>
      <c r="T253">
        <v>0.17111299999999999</v>
      </c>
      <c r="U253">
        <v>0.42950199999999999</v>
      </c>
      <c r="V253">
        <v>35.455195000000003</v>
      </c>
      <c r="W253">
        <v>3.3776169999999999</v>
      </c>
      <c r="X253">
        <v>1.142841</v>
      </c>
      <c r="Y253">
        <v>0.70248100000000002</v>
      </c>
      <c r="Z253">
        <v>0.94014500000000001</v>
      </c>
      <c r="AA253">
        <v>0.18077799999999999</v>
      </c>
      <c r="AB253">
        <v>0.26084400000000002</v>
      </c>
      <c r="AC253">
        <v>53.900094000000003</v>
      </c>
      <c r="AD253">
        <f>AE248+AF248</f>
        <v>1.8003749999999998</v>
      </c>
      <c r="AE253">
        <v>0.68084599999999995</v>
      </c>
      <c r="AF253">
        <v>1.1450260000000001</v>
      </c>
      <c r="AG253">
        <v>1.054389</v>
      </c>
      <c r="AH253">
        <v>1.9723000000000001E-2</v>
      </c>
      <c r="AI253">
        <v>0.122777</v>
      </c>
      <c r="AJ253">
        <v>0.40894000000000003</v>
      </c>
      <c r="AK253">
        <v>5</v>
      </c>
      <c r="AL253">
        <v>0.20946899999999999</v>
      </c>
      <c r="AM253">
        <v>0.155697</v>
      </c>
      <c r="AN253">
        <v>6</v>
      </c>
      <c r="AO253">
        <v>0.15071499999999999</v>
      </c>
      <c r="AP253">
        <v>0.21831800000000001</v>
      </c>
      <c r="AQ253">
        <v>11</v>
      </c>
      <c r="AR253">
        <v>1.05585</v>
      </c>
    </row>
    <row r="254" spans="1:44" x14ac:dyDescent="0.45">
      <c r="A254" t="s">
        <v>5</v>
      </c>
      <c r="B254" t="s">
        <v>164</v>
      </c>
      <c r="C254" t="s">
        <v>167</v>
      </c>
      <c r="D254" t="s">
        <v>96</v>
      </c>
      <c r="E254">
        <v>6</v>
      </c>
      <c r="F254">
        <v>10.215311</v>
      </c>
      <c r="G254">
        <v>1.281971</v>
      </c>
      <c r="H254">
        <v>0.110804</v>
      </c>
      <c r="I254">
        <f t="shared" si="8"/>
        <v>3.3364440000000002</v>
      </c>
      <c r="J254">
        <v>1.3665480000000001</v>
      </c>
      <c r="K254">
        <v>1.9698960000000001</v>
      </c>
      <c r="L254">
        <v>0.608954</v>
      </c>
      <c r="M254">
        <f t="shared" si="7"/>
        <v>2.508159</v>
      </c>
      <c r="N254">
        <v>1.2719009999999999</v>
      </c>
      <c r="O254">
        <v>1.2362580000000001</v>
      </c>
      <c r="P254">
        <v>2.7493820000000002</v>
      </c>
      <c r="Q254">
        <v>0.90016300000000005</v>
      </c>
      <c r="R254">
        <v>0.55338200000000004</v>
      </c>
      <c r="S254">
        <v>0.63888999999999996</v>
      </c>
      <c r="T254">
        <v>0.14336399999999999</v>
      </c>
      <c r="U254">
        <v>0.270901</v>
      </c>
      <c r="V254">
        <v>29.072645000000001</v>
      </c>
      <c r="W254">
        <v>3.1732450000000001</v>
      </c>
      <c r="X254">
        <v>1.021352</v>
      </c>
      <c r="Y254">
        <v>0.66473800000000005</v>
      </c>
      <c r="Z254">
        <v>0.80295799999999995</v>
      </c>
      <c r="AA254">
        <v>0.14503199999999999</v>
      </c>
      <c r="AB254">
        <v>0.22134799999999999</v>
      </c>
      <c r="AC254">
        <v>53.169721000000003</v>
      </c>
      <c r="AD254">
        <v>1.236013</v>
      </c>
      <c r="AE254">
        <v>0.667578</v>
      </c>
      <c r="AF254">
        <v>1.2306109999999999</v>
      </c>
      <c r="AG254">
        <v>1.080565</v>
      </c>
      <c r="AH254">
        <v>1.6410999999999999E-2</v>
      </c>
      <c r="AI254">
        <v>0.107711</v>
      </c>
      <c r="AJ254">
        <v>0.40705999999999998</v>
      </c>
      <c r="AK254">
        <v>6</v>
      </c>
      <c r="AL254">
        <v>0.21649499999999999</v>
      </c>
      <c r="AM254">
        <v>0.16599</v>
      </c>
      <c r="AN254">
        <v>6</v>
      </c>
      <c r="AO254">
        <v>0.15725600000000001</v>
      </c>
      <c r="AP254">
        <v>0.21915200000000001</v>
      </c>
      <c r="AQ254">
        <v>11</v>
      </c>
      <c r="AR254">
        <v>1.040913</v>
      </c>
    </row>
    <row r="255" spans="1:44" x14ac:dyDescent="0.45">
      <c r="A255" t="s">
        <v>5</v>
      </c>
      <c r="B255" t="s">
        <v>164</v>
      </c>
      <c r="C255" t="s">
        <v>167</v>
      </c>
      <c r="D255" t="s">
        <v>96</v>
      </c>
      <c r="E255">
        <v>7</v>
      </c>
      <c r="F255">
        <v>11.19322</v>
      </c>
      <c r="G255">
        <v>1.373086</v>
      </c>
      <c r="H255">
        <v>0.120294</v>
      </c>
      <c r="I255">
        <f t="shared" si="8"/>
        <v>3.5532699999999999</v>
      </c>
      <c r="J255">
        <v>1.408531</v>
      </c>
      <c r="K255">
        <v>2.144739</v>
      </c>
      <c r="L255">
        <v>0.59240499999999996</v>
      </c>
      <c r="M255">
        <f t="shared" si="7"/>
        <v>2.929748</v>
      </c>
      <c r="N255">
        <v>1.407141</v>
      </c>
      <c r="O255">
        <v>1.522607</v>
      </c>
      <c r="P255">
        <v>2.9420670000000002</v>
      </c>
      <c r="Q255">
        <v>0.98477000000000003</v>
      </c>
      <c r="R255">
        <v>0.51750700000000005</v>
      </c>
      <c r="S255">
        <v>0.69595600000000002</v>
      </c>
      <c r="T255">
        <v>0.14396600000000001</v>
      </c>
      <c r="U255">
        <v>0.390907</v>
      </c>
      <c r="V255">
        <v>35.715313000000002</v>
      </c>
      <c r="W255">
        <v>3.3686609999999999</v>
      </c>
      <c r="X255">
        <v>1.1118619999999999</v>
      </c>
      <c r="Y255">
        <v>0.72239500000000001</v>
      </c>
      <c r="Z255">
        <v>0.84454700000000005</v>
      </c>
      <c r="AA255">
        <v>0.16505900000000001</v>
      </c>
      <c r="AB255">
        <v>0.27414500000000003</v>
      </c>
      <c r="AC255">
        <v>42.637399000000002</v>
      </c>
      <c r="AD255">
        <v>1.298826</v>
      </c>
      <c r="AE255">
        <v>0.73707599999999995</v>
      </c>
      <c r="AF255">
        <v>1.158264</v>
      </c>
      <c r="AG255">
        <v>1.1259049999999999</v>
      </c>
      <c r="AH255">
        <v>1.8884999999999999E-2</v>
      </c>
      <c r="AI255">
        <v>0.116637</v>
      </c>
      <c r="AJ255">
        <v>0.42693900000000001</v>
      </c>
      <c r="AK255">
        <v>5</v>
      </c>
      <c r="AL255">
        <v>0.242535</v>
      </c>
      <c r="AM255">
        <v>0.16416600000000001</v>
      </c>
      <c r="AN255">
        <v>5</v>
      </c>
      <c r="AO255">
        <v>0.19916600000000001</v>
      </c>
      <c r="AP255">
        <v>0.217949</v>
      </c>
      <c r="AQ255">
        <v>12</v>
      </c>
      <c r="AR255">
        <v>1.1167119999999999</v>
      </c>
    </row>
    <row r="256" spans="1:44" x14ac:dyDescent="0.45">
      <c r="A256" t="s">
        <v>5</v>
      </c>
      <c r="B256" t="s">
        <v>164</v>
      </c>
      <c r="C256" t="s">
        <v>167</v>
      </c>
      <c r="D256" t="s">
        <v>96</v>
      </c>
      <c r="E256">
        <v>8</v>
      </c>
      <c r="F256">
        <v>10.389108</v>
      </c>
      <c r="G256">
        <v>1.3235619999999999</v>
      </c>
      <c r="H256">
        <v>0.119431</v>
      </c>
      <c r="I256">
        <f t="shared" si="8"/>
        <v>3.1276440000000001</v>
      </c>
      <c r="J256">
        <v>1.2949219999999999</v>
      </c>
      <c r="K256">
        <v>1.832722</v>
      </c>
      <c r="L256">
        <v>0.48826399999999998</v>
      </c>
      <c r="M256">
        <f t="shared" si="7"/>
        <v>2.542586</v>
      </c>
      <c r="N256">
        <v>1.2941579999999999</v>
      </c>
      <c r="O256">
        <v>1.2484280000000001</v>
      </c>
      <c r="P256">
        <v>2.7893140000000001</v>
      </c>
      <c r="Q256">
        <v>0.96454200000000001</v>
      </c>
      <c r="R256">
        <v>0.58794100000000005</v>
      </c>
      <c r="S256">
        <v>0.66469900000000004</v>
      </c>
      <c r="T256">
        <v>0.129998</v>
      </c>
      <c r="U256">
        <v>0.38780900000000001</v>
      </c>
      <c r="V256">
        <v>37.124704999999999</v>
      </c>
      <c r="W256">
        <v>3.3456869999999999</v>
      </c>
      <c r="X256">
        <v>1.166029</v>
      </c>
      <c r="Y256">
        <v>0.75090599999999996</v>
      </c>
      <c r="Z256">
        <v>0.88559900000000003</v>
      </c>
      <c r="AA256">
        <v>0.17646500000000001</v>
      </c>
      <c r="AB256">
        <v>0.25502599999999997</v>
      </c>
      <c r="AC256">
        <v>50.985363</v>
      </c>
      <c r="AD256">
        <v>1.223811</v>
      </c>
      <c r="AE256">
        <v>0.69339799999999996</v>
      </c>
      <c r="AF256">
        <v>1.2319009999999999</v>
      </c>
      <c r="AG256">
        <v>1.0062930000000001</v>
      </c>
      <c r="AH256">
        <v>1.7926000000000001E-2</v>
      </c>
      <c r="AI256">
        <v>0.123197</v>
      </c>
      <c r="AJ256">
        <v>0.402534</v>
      </c>
      <c r="AK256">
        <v>6</v>
      </c>
      <c r="AL256">
        <v>0.20880499999999999</v>
      </c>
      <c r="AM256">
        <v>0.15892500000000001</v>
      </c>
      <c r="AN256">
        <v>8</v>
      </c>
      <c r="AO256">
        <v>0.14819399999999999</v>
      </c>
      <c r="AP256">
        <v>0.19684199999999999</v>
      </c>
      <c r="AQ256">
        <v>10</v>
      </c>
      <c r="AR256">
        <v>0.99798100000000001</v>
      </c>
    </row>
    <row r="257" spans="1:44" x14ac:dyDescent="0.45">
      <c r="A257" t="s">
        <v>5</v>
      </c>
      <c r="B257" t="s">
        <v>164</v>
      </c>
      <c r="C257" t="s">
        <v>170</v>
      </c>
      <c r="D257" t="s">
        <v>96</v>
      </c>
      <c r="E257">
        <v>1</v>
      </c>
      <c r="F257">
        <v>14.012511</v>
      </c>
      <c r="G257">
        <v>1.777045</v>
      </c>
      <c r="H257">
        <v>0.21439800000000001</v>
      </c>
      <c r="I257">
        <f t="shared" si="8"/>
        <v>3.5463089999999999</v>
      </c>
      <c r="J257">
        <v>1.6782729999999999</v>
      </c>
      <c r="K257">
        <v>1.868036</v>
      </c>
      <c r="L257">
        <v>0.72042300000000004</v>
      </c>
      <c r="M257">
        <f t="shared" si="7"/>
        <v>3.3515999999999999</v>
      </c>
      <c r="N257">
        <v>1.6245769999999999</v>
      </c>
      <c r="O257">
        <v>1.727023</v>
      </c>
      <c r="P257">
        <v>3.7567409999999999</v>
      </c>
      <c r="Q257">
        <v>1.3688290000000001</v>
      </c>
      <c r="R257">
        <v>0.79111399999999998</v>
      </c>
      <c r="S257">
        <v>0.84714299999999998</v>
      </c>
      <c r="T257">
        <v>0.19209999999999999</v>
      </c>
      <c r="U257">
        <v>0.53671599999999997</v>
      </c>
      <c r="V257">
        <v>25.722711</v>
      </c>
      <c r="W257">
        <v>4.5020579999999999</v>
      </c>
      <c r="X257">
        <v>1.6756850000000001</v>
      </c>
      <c r="Y257">
        <v>1.038859</v>
      </c>
      <c r="Z257">
        <v>1.154533</v>
      </c>
      <c r="AA257">
        <v>0.25646200000000002</v>
      </c>
      <c r="AB257">
        <v>0.54348700000000005</v>
      </c>
      <c r="AC257">
        <v>42.027484999999999</v>
      </c>
      <c r="AD257">
        <v>1.5975379999999999</v>
      </c>
      <c r="AE257">
        <v>0.906416</v>
      </c>
      <c r="AF257">
        <v>1.3490439999999999</v>
      </c>
      <c r="AG257">
        <v>1.389527</v>
      </c>
      <c r="AH257">
        <v>2.8604999999999998E-2</v>
      </c>
      <c r="AI257">
        <v>0.15206500000000001</v>
      </c>
      <c r="AJ257">
        <v>0.50589899999999999</v>
      </c>
      <c r="AK257">
        <v>6</v>
      </c>
      <c r="AL257">
        <v>0.29417399999999999</v>
      </c>
      <c r="AM257">
        <v>0.20589499999999999</v>
      </c>
      <c r="AN257">
        <v>7</v>
      </c>
      <c r="AO257">
        <v>0.17845</v>
      </c>
      <c r="AP257">
        <v>0.25977899999999998</v>
      </c>
      <c r="AQ257">
        <v>13</v>
      </c>
      <c r="AR257">
        <v>1.35842</v>
      </c>
    </row>
    <row r="258" spans="1:44" x14ac:dyDescent="0.45">
      <c r="A258" t="s">
        <v>5</v>
      </c>
      <c r="B258" t="s">
        <v>164</v>
      </c>
      <c r="C258" t="s">
        <v>170</v>
      </c>
      <c r="D258" t="s">
        <v>96</v>
      </c>
      <c r="E258">
        <v>2</v>
      </c>
      <c r="F258">
        <v>12.580487</v>
      </c>
      <c r="G258">
        <v>1.703821</v>
      </c>
      <c r="H258">
        <v>0.211809</v>
      </c>
      <c r="I258">
        <f t="shared" si="8"/>
        <v>3.7043270000000001</v>
      </c>
      <c r="J258">
        <v>1.714782</v>
      </c>
      <c r="K258">
        <v>1.9895449999999999</v>
      </c>
      <c r="L258">
        <v>0.79416699999999996</v>
      </c>
      <c r="M258">
        <f t="shared" ref="M258:M321" si="9">N258+O258</f>
        <v>3.3461910000000001</v>
      </c>
      <c r="N258">
        <v>1.747217</v>
      </c>
      <c r="O258">
        <v>1.5989739999999999</v>
      </c>
      <c r="P258">
        <v>3.6968749999999999</v>
      </c>
      <c r="Q258">
        <v>1.2706390000000001</v>
      </c>
      <c r="R258">
        <v>0.76026300000000002</v>
      </c>
      <c r="S258">
        <v>0.78417300000000001</v>
      </c>
      <c r="T258">
        <v>0.196269</v>
      </c>
      <c r="U258">
        <v>0.362126</v>
      </c>
      <c r="V258">
        <v>28.694393000000002</v>
      </c>
      <c r="W258">
        <v>4.4029100000000003</v>
      </c>
      <c r="X258">
        <v>1.594438</v>
      </c>
      <c r="Y258">
        <v>1.1085609999999999</v>
      </c>
      <c r="Z258">
        <v>1.054773</v>
      </c>
      <c r="AA258">
        <v>0.23264199999999999</v>
      </c>
      <c r="AB258">
        <v>0.32515100000000002</v>
      </c>
      <c r="AC258">
        <v>40.795625000000001</v>
      </c>
      <c r="AD258">
        <v>1.680712</v>
      </c>
      <c r="AE258">
        <v>0.87084300000000003</v>
      </c>
      <c r="AF258">
        <v>1.5369870000000001</v>
      </c>
      <c r="AG258">
        <v>1.4290179999999999</v>
      </c>
      <c r="AH258">
        <v>2.8198999999999998E-2</v>
      </c>
      <c r="AI258">
        <v>0.15745300000000001</v>
      </c>
      <c r="AJ258">
        <v>0.53573599999999999</v>
      </c>
      <c r="AK258">
        <v>7</v>
      </c>
      <c r="AL258">
        <v>0.30414099999999999</v>
      </c>
      <c r="AM258">
        <v>0.20326900000000001</v>
      </c>
      <c r="AN258">
        <v>5</v>
      </c>
      <c r="AO258">
        <v>0.18403700000000001</v>
      </c>
      <c r="AP258">
        <v>0.27526200000000001</v>
      </c>
      <c r="AQ258">
        <v>13</v>
      </c>
      <c r="AR258">
        <v>1.3442229999999999</v>
      </c>
    </row>
    <row r="259" spans="1:44" x14ac:dyDescent="0.45">
      <c r="A259" t="s">
        <v>5</v>
      </c>
      <c r="B259" t="s">
        <v>164</v>
      </c>
      <c r="C259" t="s">
        <v>170</v>
      </c>
      <c r="D259" t="s">
        <v>96</v>
      </c>
      <c r="E259">
        <v>3</v>
      </c>
      <c r="F259">
        <v>15.678264</v>
      </c>
      <c r="G259">
        <v>1.7155180000000001</v>
      </c>
      <c r="H259">
        <v>0.30430400000000002</v>
      </c>
      <c r="I259">
        <f t="shared" si="8"/>
        <v>4.3766119999999997</v>
      </c>
      <c r="J259">
        <v>1.900034</v>
      </c>
      <c r="K259">
        <v>2.4765779999999999</v>
      </c>
      <c r="L259">
        <v>0.86559799999999998</v>
      </c>
      <c r="M259">
        <f t="shared" si="9"/>
        <v>3.9515510000000003</v>
      </c>
      <c r="N259">
        <v>1.913257</v>
      </c>
      <c r="O259">
        <v>2.0382940000000001</v>
      </c>
      <c r="P259">
        <v>4.2050140000000003</v>
      </c>
      <c r="Q259">
        <v>1.458974</v>
      </c>
      <c r="R259">
        <v>0.83107600000000004</v>
      </c>
      <c r="S259">
        <v>0.88891900000000001</v>
      </c>
      <c r="T259">
        <v>0.225049</v>
      </c>
      <c r="U259">
        <v>0.72748000000000002</v>
      </c>
      <c r="V259">
        <v>25.731947999999999</v>
      </c>
      <c r="W259">
        <v>5.0644410000000004</v>
      </c>
      <c r="X259">
        <v>1.912207</v>
      </c>
      <c r="Y259">
        <v>1.2009479999999999</v>
      </c>
      <c r="Z259">
        <v>1.347256</v>
      </c>
      <c r="AA259">
        <v>0.24358099999999999</v>
      </c>
      <c r="AB259">
        <v>0.51999799999999996</v>
      </c>
      <c r="AC259">
        <v>41.453096000000002</v>
      </c>
      <c r="AD259">
        <v>1.8190360000000001</v>
      </c>
      <c r="AE259">
        <v>1.088721</v>
      </c>
      <c r="AF259">
        <v>1.634228</v>
      </c>
      <c r="AG259">
        <v>1.621103</v>
      </c>
      <c r="AH259">
        <v>3.4526000000000001E-2</v>
      </c>
      <c r="AI259">
        <v>0.19329499999999999</v>
      </c>
      <c r="AJ259">
        <v>0.59013300000000002</v>
      </c>
      <c r="AK259">
        <v>6</v>
      </c>
      <c r="AL259">
        <v>0.277306</v>
      </c>
      <c r="AM259">
        <v>0.21207899999999999</v>
      </c>
      <c r="AN259">
        <v>7</v>
      </c>
      <c r="AO259">
        <v>0.204705</v>
      </c>
      <c r="AP259">
        <v>0.30046099999999998</v>
      </c>
      <c r="AQ259">
        <v>14</v>
      </c>
      <c r="AR259">
        <v>1.629008</v>
      </c>
    </row>
    <row r="260" spans="1:44" x14ac:dyDescent="0.45">
      <c r="A260" t="s">
        <v>5</v>
      </c>
      <c r="B260" t="s">
        <v>164</v>
      </c>
      <c r="C260" t="s">
        <v>170</v>
      </c>
      <c r="D260" t="s">
        <v>96</v>
      </c>
      <c r="E260">
        <v>4</v>
      </c>
      <c r="F260">
        <v>12.684348999999999</v>
      </c>
      <c r="G260">
        <v>1.479495</v>
      </c>
      <c r="H260">
        <v>0.214892</v>
      </c>
      <c r="I260">
        <f t="shared" si="8"/>
        <v>3.8488929999999999</v>
      </c>
      <c r="J260">
        <v>1.6756869999999999</v>
      </c>
      <c r="K260">
        <v>2.173206</v>
      </c>
      <c r="L260">
        <v>0.69821100000000003</v>
      </c>
      <c r="M260">
        <f t="shared" si="9"/>
        <v>3.3798269999999997</v>
      </c>
      <c r="N260">
        <v>1.614846</v>
      </c>
      <c r="O260">
        <v>1.7649809999999999</v>
      </c>
      <c r="P260">
        <v>3.602735</v>
      </c>
      <c r="Q260">
        <v>1.19381</v>
      </c>
      <c r="R260">
        <v>0.69319900000000001</v>
      </c>
      <c r="S260">
        <v>0.80213000000000001</v>
      </c>
      <c r="T260">
        <v>0.183505</v>
      </c>
      <c r="U260">
        <v>0.47093600000000002</v>
      </c>
      <c r="V260">
        <v>24.335011000000002</v>
      </c>
      <c r="W260">
        <v>4.4260910000000004</v>
      </c>
      <c r="X260">
        <v>1.5747370000000001</v>
      </c>
      <c r="Y260">
        <v>0.97027600000000003</v>
      </c>
      <c r="Z260">
        <v>1.153357</v>
      </c>
      <c r="AA260">
        <v>0.20449800000000001</v>
      </c>
      <c r="AB260">
        <v>0.32258999999999999</v>
      </c>
      <c r="AC260">
        <v>47.167155999999999</v>
      </c>
      <c r="AD260">
        <v>1.5053369999999999</v>
      </c>
      <c r="AE260">
        <v>0.85126199999999996</v>
      </c>
      <c r="AF260">
        <v>1.388026</v>
      </c>
      <c r="AG260">
        <v>1.390946</v>
      </c>
      <c r="AH260">
        <v>2.3206000000000001E-2</v>
      </c>
      <c r="AI260">
        <v>0.14763399999999999</v>
      </c>
      <c r="AJ260">
        <v>0.52532000000000001</v>
      </c>
      <c r="AK260">
        <v>6</v>
      </c>
      <c r="AL260">
        <v>0.29073700000000002</v>
      </c>
      <c r="AM260">
        <v>0.19922500000000001</v>
      </c>
      <c r="AN260">
        <v>5</v>
      </c>
      <c r="AO260">
        <v>0.19977500000000001</v>
      </c>
      <c r="AP260">
        <v>0.22694700000000001</v>
      </c>
      <c r="AQ260">
        <v>13</v>
      </c>
      <c r="AR260">
        <v>1.316235</v>
      </c>
    </row>
    <row r="261" spans="1:44" x14ac:dyDescent="0.45">
      <c r="A261" t="s">
        <v>5</v>
      </c>
      <c r="B261" t="s">
        <v>164</v>
      </c>
      <c r="C261" t="s">
        <v>170</v>
      </c>
      <c r="D261" t="s">
        <v>96</v>
      </c>
      <c r="E261">
        <v>5</v>
      </c>
      <c r="F261">
        <v>13.820569000000001</v>
      </c>
      <c r="G261">
        <v>1.6687609999999999</v>
      </c>
      <c r="H261">
        <v>0.21863099999999999</v>
      </c>
      <c r="I261">
        <f t="shared" si="8"/>
        <v>4.0797369999999997</v>
      </c>
      <c r="J261">
        <v>1.7360990000000001</v>
      </c>
      <c r="K261">
        <v>2.3436379999999999</v>
      </c>
      <c r="L261">
        <v>0.62820799999999999</v>
      </c>
      <c r="M261">
        <f t="shared" si="9"/>
        <v>3.472925</v>
      </c>
      <c r="N261">
        <v>1.7570509999999999</v>
      </c>
      <c r="O261">
        <v>1.7158739999999999</v>
      </c>
      <c r="P261">
        <v>3.7004030000000001</v>
      </c>
      <c r="Q261">
        <v>1.260675</v>
      </c>
      <c r="R261">
        <v>0.711148</v>
      </c>
      <c r="S261">
        <v>0.79781400000000002</v>
      </c>
      <c r="T261">
        <v>0.191582</v>
      </c>
      <c r="U261">
        <v>0.44238899999999998</v>
      </c>
      <c r="V261">
        <v>30.704408000000001</v>
      </c>
      <c r="W261">
        <v>4.2599340000000003</v>
      </c>
      <c r="X261">
        <v>1.555261</v>
      </c>
      <c r="Y261">
        <v>0.99649399999999999</v>
      </c>
      <c r="Z261">
        <v>1.1176999999999999</v>
      </c>
      <c r="AA261">
        <v>0.24704100000000001</v>
      </c>
      <c r="AB261">
        <v>0.34791499999999997</v>
      </c>
      <c r="AC261">
        <v>42.550601999999998</v>
      </c>
      <c r="AD261">
        <v>1.559069</v>
      </c>
      <c r="AE261">
        <v>0.87368900000000005</v>
      </c>
      <c r="AF261">
        <v>1.358303</v>
      </c>
      <c r="AG261">
        <v>1.393732</v>
      </c>
      <c r="AH261">
        <v>2.4552999999999998E-2</v>
      </c>
      <c r="AI261">
        <v>0.12019000000000001</v>
      </c>
      <c r="AJ261">
        <v>0.51104700000000003</v>
      </c>
      <c r="AK261">
        <v>6</v>
      </c>
      <c r="AL261">
        <v>0.28622799999999998</v>
      </c>
      <c r="AM261">
        <v>0.196268</v>
      </c>
      <c r="AN261">
        <v>6</v>
      </c>
      <c r="AO261">
        <v>0.18369199999999999</v>
      </c>
      <c r="AP261">
        <v>0.22988400000000001</v>
      </c>
      <c r="AQ261">
        <v>11</v>
      </c>
      <c r="AR261">
        <v>1.296273</v>
      </c>
    </row>
    <row r="262" spans="1:44" x14ac:dyDescent="0.45">
      <c r="A262" t="s">
        <v>5</v>
      </c>
      <c r="B262" t="s">
        <v>164</v>
      </c>
      <c r="C262" t="s">
        <v>170</v>
      </c>
      <c r="D262" t="s">
        <v>96</v>
      </c>
      <c r="E262">
        <v>6</v>
      </c>
      <c r="F262">
        <v>15.180895</v>
      </c>
      <c r="G262">
        <v>1.8835219999999999</v>
      </c>
      <c r="H262">
        <v>0.27931600000000001</v>
      </c>
      <c r="I262">
        <f t="shared" si="8"/>
        <v>4.194458</v>
      </c>
      <c r="J262">
        <v>1.9617</v>
      </c>
      <c r="K262">
        <v>2.232758</v>
      </c>
      <c r="L262">
        <v>0.86270100000000005</v>
      </c>
      <c r="M262">
        <f t="shared" si="9"/>
        <v>3.9192070000000001</v>
      </c>
      <c r="N262">
        <v>1.8795599999999999</v>
      </c>
      <c r="O262">
        <v>2.039647</v>
      </c>
      <c r="P262">
        <v>4.1607539999999998</v>
      </c>
      <c r="Q262">
        <v>1.472264</v>
      </c>
      <c r="R262">
        <v>0.84907999999999995</v>
      </c>
      <c r="S262">
        <v>0.89627699999999999</v>
      </c>
      <c r="T262">
        <v>0.193938</v>
      </c>
      <c r="U262">
        <v>0.522038</v>
      </c>
      <c r="V262">
        <v>20.840458000000002</v>
      </c>
      <c r="W262">
        <v>4.8023189999999998</v>
      </c>
      <c r="X262">
        <v>1.725285</v>
      </c>
      <c r="Y262">
        <v>1.1498170000000001</v>
      </c>
      <c r="Z262">
        <v>1.243519</v>
      </c>
      <c r="AA262">
        <v>0.24943199999999999</v>
      </c>
      <c r="AB262">
        <v>0.34956300000000001</v>
      </c>
      <c r="AC262">
        <v>36.346721000000002</v>
      </c>
      <c r="AD262">
        <v>1.872438</v>
      </c>
      <c r="AE262">
        <v>1.022813</v>
      </c>
      <c r="AF262">
        <v>1.7161789999999999</v>
      </c>
      <c r="AG262">
        <v>1.638217</v>
      </c>
      <c r="AH262">
        <v>3.7463000000000003E-2</v>
      </c>
      <c r="AI262">
        <v>0.18404000000000001</v>
      </c>
      <c r="AJ262">
        <v>0.56680299999999995</v>
      </c>
      <c r="AK262">
        <v>6</v>
      </c>
      <c r="AL262">
        <v>0.32764599999999999</v>
      </c>
      <c r="AM262">
        <v>0.20918900000000001</v>
      </c>
      <c r="AN262">
        <v>6</v>
      </c>
      <c r="AO262">
        <v>0.21271699999999999</v>
      </c>
      <c r="AP262">
        <v>0.23890900000000001</v>
      </c>
      <c r="AQ262">
        <v>12</v>
      </c>
      <c r="AR262">
        <v>1.4958279999999999</v>
      </c>
    </row>
    <row r="263" spans="1:44" x14ac:dyDescent="0.45">
      <c r="A263" t="s">
        <v>5</v>
      </c>
      <c r="B263" t="s">
        <v>164</v>
      </c>
      <c r="C263" t="s">
        <v>170</v>
      </c>
      <c r="D263" t="s">
        <v>96</v>
      </c>
      <c r="E263">
        <v>7</v>
      </c>
      <c r="F263">
        <v>12.386635</v>
      </c>
      <c r="G263">
        <v>1.5429299999999999</v>
      </c>
      <c r="H263">
        <v>0.17654800000000001</v>
      </c>
      <c r="I263">
        <f t="shared" si="8"/>
        <v>4.561007</v>
      </c>
      <c r="J263">
        <v>1.784486</v>
      </c>
      <c r="K263">
        <v>2.7765209999999998</v>
      </c>
      <c r="L263">
        <v>0.78514499999999998</v>
      </c>
      <c r="M263">
        <f t="shared" si="9"/>
        <v>3.5794160000000002</v>
      </c>
      <c r="N263">
        <v>1.712658</v>
      </c>
      <c r="O263">
        <v>1.8667579999999999</v>
      </c>
      <c r="P263">
        <v>3.9373670000000001</v>
      </c>
      <c r="Q263">
        <v>1.275104</v>
      </c>
      <c r="R263">
        <v>0.78985899999999998</v>
      </c>
      <c r="S263">
        <v>0.89731099999999997</v>
      </c>
      <c r="T263">
        <v>0.192112</v>
      </c>
      <c r="U263">
        <v>0.35076000000000002</v>
      </c>
      <c r="V263">
        <v>37.632111999999999</v>
      </c>
      <c r="W263">
        <v>4.4488399999999997</v>
      </c>
      <c r="X263">
        <v>1.5550040000000001</v>
      </c>
      <c r="Y263">
        <v>1.0201979999999999</v>
      </c>
      <c r="Z263">
        <v>1.202769</v>
      </c>
      <c r="AA263">
        <v>0.205372</v>
      </c>
      <c r="AB263">
        <v>0.29059099999999999</v>
      </c>
      <c r="AC263">
        <v>48.221815999999997</v>
      </c>
      <c r="AD263">
        <v>1.5954729999999999</v>
      </c>
      <c r="AE263">
        <v>0.91547599999999996</v>
      </c>
      <c r="AF263">
        <v>1.4756739999999999</v>
      </c>
      <c r="AG263">
        <v>1.385095</v>
      </c>
      <c r="AH263">
        <v>2.4868999999999999E-2</v>
      </c>
      <c r="AI263">
        <v>0.17646000000000001</v>
      </c>
      <c r="AJ263">
        <v>0.51153499999999996</v>
      </c>
      <c r="AK263">
        <v>6</v>
      </c>
      <c r="AL263">
        <v>0.28534100000000001</v>
      </c>
      <c r="AM263">
        <v>0.210092</v>
      </c>
      <c r="AN263">
        <v>6</v>
      </c>
      <c r="AO263">
        <v>0.20421400000000001</v>
      </c>
      <c r="AP263">
        <v>0.25896200000000003</v>
      </c>
      <c r="AQ263">
        <v>13</v>
      </c>
      <c r="AR263">
        <v>1.350414</v>
      </c>
    </row>
    <row r="264" spans="1:44" x14ac:dyDescent="0.45">
      <c r="A264" t="s">
        <v>5</v>
      </c>
      <c r="B264" t="s">
        <v>164</v>
      </c>
      <c r="C264" t="s">
        <v>170</v>
      </c>
      <c r="D264" t="s">
        <v>96</v>
      </c>
      <c r="E264">
        <v>8</v>
      </c>
      <c r="F264">
        <v>13.378292</v>
      </c>
      <c r="G264">
        <v>1.614484</v>
      </c>
      <c r="H264">
        <v>0.218032</v>
      </c>
      <c r="I264">
        <f t="shared" si="8"/>
        <v>3.421198</v>
      </c>
      <c r="J264">
        <v>1.5723419999999999</v>
      </c>
      <c r="K264">
        <v>1.8488560000000001</v>
      </c>
      <c r="L264">
        <v>0.74083299999999996</v>
      </c>
      <c r="M264">
        <f t="shared" si="9"/>
        <v>3.5838869999999998</v>
      </c>
      <c r="N264">
        <v>1.732839</v>
      </c>
      <c r="O264">
        <v>1.851048</v>
      </c>
      <c r="P264">
        <v>3.860417</v>
      </c>
      <c r="Q264">
        <v>1.3003020000000001</v>
      </c>
      <c r="R264">
        <v>0.796597</v>
      </c>
      <c r="S264">
        <v>0.87814099999999995</v>
      </c>
      <c r="T264">
        <v>0.174842</v>
      </c>
      <c r="U264">
        <v>0.45638099999999998</v>
      </c>
      <c r="V264">
        <v>29.548962</v>
      </c>
      <c r="W264">
        <v>4.477411</v>
      </c>
      <c r="X264">
        <v>1.5488120000000001</v>
      </c>
      <c r="Y264">
        <v>1.1303479999999999</v>
      </c>
      <c r="Z264">
        <v>1.1490469999999999</v>
      </c>
      <c r="AA264">
        <v>0.24512400000000001</v>
      </c>
      <c r="AB264">
        <v>0.41692699999999999</v>
      </c>
      <c r="AC264">
        <v>44.623015000000002</v>
      </c>
      <c r="AD264">
        <v>1.5672250000000001</v>
      </c>
      <c r="AE264">
        <v>0.943971</v>
      </c>
      <c r="AF264">
        <v>1.5264470000000001</v>
      </c>
      <c r="AG264">
        <v>1.4280060000000001</v>
      </c>
      <c r="AH264">
        <v>2.5026E-2</v>
      </c>
      <c r="AI264">
        <v>0.14804400000000001</v>
      </c>
      <c r="AJ264">
        <v>0.51705100000000004</v>
      </c>
      <c r="AK264">
        <v>5</v>
      </c>
      <c r="AL264">
        <v>0.28745500000000002</v>
      </c>
      <c r="AM264">
        <v>0.19698499999999999</v>
      </c>
      <c r="AN264">
        <v>6</v>
      </c>
      <c r="AO264">
        <v>0.166461</v>
      </c>
      <c r="AP264">
        <v>0.27239099999999999</v>
      </c>
      <c r="AQ264">
        <v>12</v>
      </c>
      <c r="AR264">
        <v>1.3807750000000001</v>
      </c>
    </row>
    <row r="265" spans="1:44" x14ac:dyDescent="0.45">
      <c r="A265" t="s">
        <v>5</v>
      </c>
      <c r="B265" t="s">
        <v>164</v>
      </c>
      <c r="C265" t="s">
        <v>170</v>
      </c>
      <c r="D265" t="s">
        <v>96</v>
      </c>
      <c r="E265">
        <v>9</v>
      </c>
      <c r="F265">
        <v>15.018921000000001</v>
      </c>
      <c r="G265">
        <v>1.8631310000000001</v>
      </c>
      <c r="H265">
        <v>0.25493399999999999</v>
      </c>
      <c r="I265">
        <f t="shared" si="8"/>
        <v>4.6325219999999998</v>
      </c>
      <c r="J265">
        <v>1.955263</v>
      </c>
      <c r="K265">
        <v>2.6772589999999998</v>
      </c>
      <c r="L265">
        <v>0.79652199999999995</v>
      </c>
      <c r="M265">
        <f t="shared" si="9"/>
        <v>3.9076009999999997</v>
      </c>
      <c r="N265">
        <v>1.8779980000000001</v>
      </c>
      <c r="O265">
        <v>2.0296029999999998</v>
      </c>
      <c r="P265">
        <v>4.3464460000000003</v>
      </c>
      <c r="Q265">
        <v>1.396431</v>
      </c>
      <c r="R265">
        <v>0.909856</v>
      </c>
      <c r="S265">
        <v>1.017085</v>
      </c>
      <c r="T265">
        <v>0.22211700000000001</v>
      </c>
      <c r="U265">
        <v>0.58774800000000005</v>
      </c>
      <c r="V265">
        <v>32.963653000000001</v>
      </c>
      <c r="W265">
        <v>5.1424159999999999</v>
      </c>
      <c r="X265">
        <v>1.7867200000000001</v>
      </c>
      <c r="Y265">
        <v>1.1884779999999999</v>
      </c>
      <c r="Z265">
        <v>1.333472</v>
      </c>
      <c r="AA265">
        <v>0.239209</v>
      </c>
      <c r="AB265">
        <v>0.51012500000000005</v>
      </c>
      <c r="AC265">
        <v>44.054063999999997</v>
      </c>
      <c r="AD265">
        <v>1.81521</v>
      </c>
      <c r="AE265">
        <v>0.99464600000000003</v>
      </c>
      <c r="AF265">
        <v>1.568362</v>
      </c>
      <c r="AG265">
        <v>1.669797</v>
      </c>
      <c r="AH265">
        <v>3.4414E-2</v>
      </c>
      <c r="AI265">
        <v>0.168739</v>
      </c>
      <c r="AJ265">
        <v>0.56972500000000004</v>
      </c>
      <c r="AK265">
        <v>6</v>
      </c>
      <c r="AL265">
        <v>0.31165199999999998</v>
      </c>
      <c r="AM265">
        <v>0.20924100000000001</v>
      </c>
      <c r="AN265">
        <v>6</v>
      </c>
      <c r="AO265">
        <v>0.205679</v>
      </c>
      <c r="AP265">
        <v>0.289717</v>
      </c>
      <c r="AQ265">
        <v>12</v>
      </c>
      <c r="AR265">
        <v>1.6018399999999999</v>
      </c>
    </row>
    <row r="266" spans="1:44" x14ac:dyDescent="0.45">
      <c r="A266" t="s">
        <v>5</v>
      </c>
      <c r="B266" t="s">
        <v>164</v>
      </c>
      <c r="C266" t="s">
        <v>170</v>
      </c>
      <c r="D266" t="s">
        <v>96</v>
      </c>
      <c r="E266">
        <v>10</v>
      </c>
      <c r="F266">
        <v>17.037673000000002</v>
      </c>
      <c r="G266">
        <v>1.976202</v>
      </c>
      <c r="H266">
        <v>0.273841</v>
      </c>
      <c r="I266">
        <f t="shared" si="8"/>
        <v>4.342727</v>
      </c>
      <c r="J266">
        <v>2.0119739999999999</v>
      </c>
      <c r="K266">
        <v>2.3307530000000001</v>
      </c>
      <c r="L266">
        <v>0.72320600000000002</v>
      </c>
      <c r="M266">
        <f t="shared" si="9"/>
        <v>4.0508290000000002</v>
      </c>
      <c r="N266">
        <v>2.0467330000000001</v>
      </c>
      <c r="O266">
        <v>2.0040960000000001</v>
      </c>
      <c r="P266">
        <v>4.7149460000000003</v>
      </c>
      <c r="Q266">
        <v>1.583213</v>
      </c>
      <c r="R266">
        <v>0.95473699999999995</v>
      </c>
      <c r="S266">
        <v>1.0589329999999999</v>
      </c>
      <c r="T266">
        <v>0.20386099999999999</v>
      </c>
      <c r="U266">
        <v>0.56419399999999997</v>
      </c>
      <c r="V266">
        <v>34.884489000000002</v>
      </c>
      <c r="W266">
        <v>5.2511359999999998</v>
      </c>
      <c r="X266">
        <v>1.802422</v>
      </c>
      <c r="Y266">
        <v>1.2608699999999999</v>
      </c>
      <c r="Z266">
        <v>1.412309</v>
      </c>
      <c r="AA266">
        <v>0.24801500000000001</v>
      </c>
      <c r="AB266">
        <v>0.47471999999999998</v>
      </c>
      <c r="AC266">
        <v>46.157041999999997</v>
      </c>
      <c r="AD266">
        <v>1.803215</v>
      </c>
      <c r="AE266">
        <v>1.061914</v>
      </c>
      <c r="AF266">
        <v>1.7528649999999999</v>
      </c>
      <c r="AG266">
        <v>1.7226049999999999</v>
      </c>
      <c r="AH266">
        <v>3.2034E-2</v>
      </c>
      <c r="AI266">
        <v>0.210844</v>
      </c>
      <c r="AJ266">
        <v>0.60289599999999999</v>
      </c>
      <c r="AK266">
        <v>5</v>
      </c>
      <c r="AL266">
        <v>0.33265699999999998</v>
      </c>
      <c r="AM266">
        <v>0.23882100000000001</v>
      </c>
      <c r="AN266">
        <v>5</v>
      </c>
      <c r="AO266">
        <v>0.196155</v>
      </c>
      <c r="AP266">
        <v>0.29169699999999998</v>
      </c>
      <c r="AQ266">
        <v>13</v>
      </c>
      <c r="AR266">
        <v>1.618857</v>
      </c>
    </row>
    <row r="267" spans="1:44" x14ac:dyDescent="0.45">
      <c r="A267" t="s">
        <v>5</v>
      </c>
      <c r="B267" t="s">
        <v>164</v>
      </c>
      <c r="C267" t="s">
        <v>169</v>
      </c>
      <c r="D267" t="s">
        <v>96</v>
      </c>
      <c r="E267">
        <v>1</v>
      </c>
      <c r="F267">
        <v>13.071726999999999</v>
      </c>
      <c r="G267">
        <v>1.527118</v>
      </c>
      <c r="H267">
        <v>0.182645</v>
      </c>
      <c r="I267">
        <f t="shared" si="8"/>
        <v>4.4579820000000003</v>
      </c>
      <c r="J267">
        <v>1.67445</v>
      </c>
      <c r="K267">
        <v>2.7835320000000001</v>
      </c>
      <c r="L267">
        <v>0.73389700000000002</v>
      </c>
      <c r="M267">
        <f t="shared" si="9"/>
        <v>3.4445199999999998</v>
      </c>
      <c r="N267">
        <v>1.6697630000000001</v>
      </c>
      <c r="O267">
        <v>1.7747569999999999</v>
      </c>
      <c r="P267">
        <v>3.6628080000000001</v>
      </c>
      <c r="Q267">
        <v>1.2009559999999999</v>
      </c>
      <c r="R267">
        <v>0.71535499999999996</v>
      </c>
      <c r="S267">
        <v>0.83681000000000005</v>
      </c>
      <c r="T267">
        <v>0.179537</v>
      </c>
      <c r="U267">
        <v>0.30456499999999997</v>
      </c>
      <c r="V267">
        <v>36.556395999999999</v>
      </c>
      <c r="W267">
        <v>4.4077349999999997</v>
      </c>
      <c r="X267">
        <v>1.522948</v>
      </c>
      <c r="Y267">
        <v>1.00152</v>
      </c>
      <c r="Z267">
        <v>1.084638</v>
      </c>
      <c r="AA267">
        <v>0.20597799999999999</v>
      </c>
      <c r="AB267">
        <v>0.26025700000000002</v>
      </c>
      <c r="AC267">
        <v>42.357689999999998</v>
      </c>
      <c r="AD267">
        <v>1.493762</v>
      </c>
      <c r="AE267">
        <v>0.926234</v>
      </c>
      <c r="AF267">
        <v>1.2766329999999999</v>
      </c>
      <c r="AG267">
        <v>1.328716</v>
      </c>
      <c r="AH267">
        <v>2.0507999999999998E-2</v>
      </c>
      <c r="AI267">
        <v>0.154446</v>
      </c>
      <c r="AJ267">
        <v>0.51851700000000001</v>
      </c>
      <c r="AK267">
        <v>6</v>
      </c>
      <c r="AL267">
        <v>0.28915099999999999</v>
      </c>
      <c r="AM267">
        <v>0.19037499999999999</v>
      </c>
      <c r="AN267">
        <v>6</v>
      </c>
      <c r="AO267">
        <v>0.19484699999999999</v>
      </c>
      <c r="AP267">
        <v>0.23399600000000001</v>
      </c>
      <c r="AQ267">
        <v>12</v>
      </c>
      <c r="AR267">
        <v>1.3553770000000001</v>
      </c>
    </row>
    <row r="268" spans="1:44" x14ac:dyDescent="0.45">
      <c r="A268" t="s">
        <v>5</v>
      </c>
      <c r="B268" t="s">
        <v>164</v>
      </c>
      <c r="C268" t="s">
        <v>169</v>
      </c>
      <c r="D268" t="s">
        <v>96</v>
      </c>
      <c r="E268">
        <v>2</v>
      </c>
      <c r="F268">
        <v>14.963801999999999</v>
      </c>
      <c r="G268">
        <v>1.849145</v>
      </c>
      <c r="H268">
        <v>0.23134399999999999</v>
      </c>
      <c r="I268">
        <f t="shared" si="8"/>
        <v>4.790387</v>
      </c>
      <c r="J268">
        <v>1.8755999999999999</v>
      </c>
      <c r="K268">
        <v>2.914787</v>
      </c>
      <c r="L268">
        <v>0.88093999999999995</v>
      </c>
      <c r="M268">
        <f t="shared" si="9"/>
        <v>3.7901899999999999</v>
      </c>
      <c r="N268">
        <v>1.900809</v>
      </c>
      <c r="O268">
        <v>1.889381</v>
      </c>
      <c r="P268">
        <v>4.0965199999999999</v>
      </c>
      <c r="Q268">
        <v>1.3437239999999999</v>
      </c>
      <c r="R268">
        <v>0.83242000000000005</v>
      </c>
      <c r="S268">
        <v>0.85991499999999998</v>
      </c>
      <c r="T268">
        <v>0.19738600000000001</v>
      </c>
      <c r="U268">
        <v>0.37493599999999999</v>
      </c>
      <c r="V268">
        <v>29.682983</v>
      </c>
      <c r="W268">
        <v>4.6013159999999997</v>
      </c>
      <c r="X268">
        <v>1.6369419999999999</v>
      </c>
      <c r="Y268">
        <v>1.127929</v>
      </c>
      <c r="Z268">
        <v>1.140836</v>
      </c>
      <c r="AA268">
        <v>0.19452900000000001</v>
      </c>
      <c r="AB268">
        <v>0.31549100000000002</v>
      </c>
      <c r="AC268">
        <v>40.376517</v>
      </c>
      <c r="AD268">
        <v>1.6457619999999999</v>
      </c>
      <c r="AE268">
        <v>0.99597000000000002</v>
      </c>
      <c r="AF268">
        <v>1.505806</v>
      </c>
      <c r="AG268">
        <v>1.533941</v>
      </c>
      <c r="AH268">
        <v>2.8941000000000001E-2</v>
      </c>
      <c r="AI268">
        <v>0.19077</v>
      </c>
      <c r="AJ268">
        <v>0.53104099999999999</v>
      </c>
      <c r="AK268">
        <v>6</v>
      </c>
      <c r="AL268">
        <v>0.29114400000000001</v>
      </c>
      <c r="AM268">
        <v>0.20757300000000001</v>
      </c>
      <c r="AN268">
        <v>6</v>
      </c>
      <c r="AO268">
        <v>0.183001</v>
      </c>
      <c r="AP268">
        <v>0.25028899999999998</v>
      </c>
      <c r="AQ268">
        <v>12</v>
      </c>
      <c r="AR268">
        <v>1.5395190000000001</v>
      </c>
    </row>
    <row r="269" spans="1:44" x14ac:dyDescent="0.45">
      <c r="A269" t="s">
        <v>5</v>
      </c>
      <c r="B269" t="s">
        <v>164</v>
      </c>
      <c r="C269" t="s">
        <v>169</v>
      </c>
      <c r="D269" t="s">
        <v>96</v>
      </c>
      <c r="E269">
        <v>3</v>
      </c>
      <c r="F269">
        <v>15.944089999999999</v>
      </c>
      <c r="G269">
        <v>1.8706160000000001</v>
      </c>
      <c r="H269">
        <v>0.26100600000000002</v>
      </c>
      <c r="I269">
        <f t="shared" si="8"/>
        <v>4.7313020000000003</v>
      </c>
      <c r="J269">
        <v>1.9389529999999999</v>
      </c>
      <c r="K269">
        <v>2.7923490000000002</v>
      </c>
      <c r="L269">
        <v>0.665682</v>
      </c>
      <c r="M269">
        <f t="shared" si="9"/>
        <v>3.9384980000000001</v>
      </c>
      <c r="N269">
        <v>1.911227</v>
      </c>
      <c r="O269">
        <v>2.0272709999999998</v>
      </c>
      <c r="P269">
        <v>4.2720900000000004</v>
      </c>
      <c r="Q269">
        <v>1.386722</v>
      </c>
      <c r="R269">
        <v>0.87160800000000005</v>
      </c>
      <c r="S269">
        <v>0.86743599999999998</v>
      </c>
      <c r="T269">
        <v>0.20171</v>
      </c>
      <c r="U269">
        <v>0.48714600000000002</v>
      </c>
      <c r="V269">
        <v>24.375502999999998</v>
      </c>
      <c r="W269">
        <v>4.9201620000000004</v>
      </c>
      <c r="X269">
        <v>1.812719</v>
      </c>
      <c r="Y269">
        <v>1.2107650000000001</v>
      </c>
      <c r="Z269">
        <v>1.262419</v>
      </c>
      <c r="AA269">
        <v>0.25446999999999997</v>
      </c>
      <c r="AB269">
        <v>0.39881100000000003</v>
      </c>
      <c r="AC269">
        <v>41.165154000000001</v>
      </c>
      <c r="AD269">
        <v>1.7848820000000001</v>
      </c>
      <c r="AE269">
        <v>1.0609580000000001</v>
      </c>
      <c r="AF269">
        <v>1.64306</v>
      </c>
      <c r="AG269">
        <v>1.6426210000000001</v>
      </c>
      <c r="AH269">
        <v>3.5262000000000002E-2</v>
      </c>
      <c r="AI269">
        <v>0.172648</v>
      </c>
      <c r="AJ269">
        <v>0.64916499999999999</v>
      </c>
      <c r="AK269">
        <v>6</v>
      </c>
      <c r="AL269">
        <v>0.33443000000000001</v>
      </c>
      <c r="AM269">
        <v>0.23064999999999999</v>
      </c>
      <c r="AN269">
        <v>7</v>
      </c>
      <c r="AO269">
        <v>0.21576300000000001</v>
      </c>
      <c r="AP269">
        <v>0.29074699999999998</v>
      </c>
      <c r="AQ269">
        <v>12</v>
      </c>
      <c r="AR269">
        <v>1.609172</v>
      </c>
    </row>
    <row r="270" spans="1:44" x14ac:dyDescent="0.45">
      <c r="A270" t="s">
        <v>5</v>
      </c>
      <c r="B270" t="s">
        <v>21</v>
      </c>
      <c r="C270" t="s">
        <v>177</v>
      </c>
      <c r="D270" t="s">
        <v>95</v>
      </c>
      <c r="E270">
        <v>1</v>
      </c>
      <c r="F270">
        <v>11.910739</v>
      </c>
      <c r="G270">
        <v>1.5328170000000001</v>
      </c>
      <c r="H270">
        <v>0.17854</v>
      </c>
      <c r="I270">
        <f t="shared" si="8"/>
        <v>4.3149440000000006</v>
      </c>
      <c r="J270">
        <v>1.6054010000000001</v>
      </c>
      <c r="K270">
        <v>2.709543</v>
      </c>
      <c r="L270">
        <v>0.72062800000000005</v>
      </c>
      <c r="M270">
        <f t="shared" si="9"/>
        <v>3.3835009999999999</v>
      </c>
      <c r="N270">
        <v>1.6030629999999999</v>
      </c>
      <c r="O270">
        <v>1.780438</v>
      </c>
      <c r="P270">
        <v>2.9585330000000001</v>
      </c>
      <c r="Q270">
        <v>0.94615099999999996</v>
      </c>
      <c r="R270">
        <v>0.55345500000000003</v>
      </c>
      <c r="S270">
        <v>0.66729899999999998</v>
      </c>
      <c r="T270">
        <v>0.15859300000000001</v>
      </c>
      <c r="U270">
        <v>0.27033200000000002</v>
      </c>
      <c r="V270">
        <v>41.704464000000002</v>
      </c>
      <c r="W270">
        <v>3.3149250000000001</v>
      </c>
      <c r="X270">
        <v>0.97487100000000004</v>
      </c>
      <c r="Y270">
        <v>0.67365399999999998</v>
      </c>
      <c r="Z270">
        <v>0.78771899999999995</v>
      </c>
      <c r="AA270">
        <v>0.189107</v>
      </c>
      <c r="AB270">
        <v>0.22454199999999999</v>
      </c>
      <c r="AC270">
        <v>50.469802000000001</v>
      </c>
      <c r="AD270">
        <v>1.602697</v>
      </c>
      <c r="AE270">
        <v>0.89809300000000003</v>
      </c>
      <c r="AF270">
        <v>1.2724260000000001</v>
      </c>
      <c r="AG270">
        <v>1.1495610000000001</v>
      </c>
      <c r="AH270">
        <v>2.1722999999999999E-2</v>
      </c>
      <c r="AI270">
        <v>0.139658</v>
      </c>
      <c r="AJ270">
        <v>0.47513699999999998</v>
      </c>
      <c r="AK270">
        <v>6</v>
      </c>
      <c r="AL270">
        <v>0.24360599999999999</v>
      </c>
      <c r="AM270">
        <v>0.19020699999999999</v>
      </c>
      <c r="AN270">
        <v>5</v>
      </c>
      <c r="AO270">
        <v>0.17941699999999999</v>
      </c>
      <c r="AP270">
        <v>0.22879099999999999</v>
      </c>
      <c r="AQ270">
        <v>12</v>
      </c>
      <c r="AR270">
        <v>1.1639699999999999</v>
      </c>
    </row>
    <row r="271" spans="1:44" x14ac:dyDescent="0.45">
      <c r="A271" t="s">
        <v>5</v>
      </c>
      <c r="B271" t="s">
        <v>21</v>
      </c>
      <c r="C271" t="s">
        <v>177</v>
      </c>
      <c r="D271" t="s">
        <v>95</v>
      </c>
      <c r="E271">
        <v>2</v>
      </c>
      <c r="F271">
        <v>9.7391020000000008</v>
      </c>
      <c r="G271">
        <v>1.2702070000000001</v>
      </c>
      <c r="H271">
        <v>0.14610999999999999</v>
      </c>
      <c r="I271">
        <f t="shared" si="8"/>
        <v>4.021458</v>
      </c>
      <c r="J271">
        <v>1.3894500000000001</v>
      </c>
      <c r="K271">
        <v>2.6320079999999999</v>
      </c>
      <c r="L271">
        <v>0.61565099999999995</v>
      </c>
      <c r="M271">
        <f t="shared" si="9"/>
        <v>2.6249630000000002</v>
      </c>
      <c r="N271">
        <v>1.416866</v>
      </c>
      <c r="O271">
        <v>1.208097</v>
      </c>
      <c r="P271">
        <v>2.5708579999999999</v>
      </c>
      <c r="Q271">
        <v>0.79833399999999999</v>
      </c>
      <c r="R271">
        <v>0.52772399999999997</v>
      </c>
      <c r="S271">
        <v>0.58389400000000002</v>
      </c>
      <c r="T271">
        <v>0.107941</v>
      </c>
      <c r="U271">
        <v>0.209949</v>
      </c>
      <c r="V271">
        <v>44.317424000000003</v>
      </c>
      <c r="W271">
        <v>2.9103110000000001</v>
      </c>
      <c r="X271">
        <v>0.85182599999999997</v>
      </c>
      <c r="Y271">
        <v>0.57987</v>
      </c>
      <c r="Z271">
        <v>0.67194500000000001</v>
      </c>
      <c r="AA271">
        <v>0.13839499999999999</v>
      </c>
      <c r="AB271">
        <v>0.20580699999999999</v>
      </c>
      <c r="AC271">
        <v>50.470604999999999</v>
      </c>
      <c r="AD271">
        <v>1.3950229999999999</v>
      </c>
      <c r="AE271">
        <v>0.78157900000000002</v>
      </c>
      <c r="AF271">
        <v>1.1413720000000001</v>
      </c>
      <c r="AG271">
        <v>1.0805849999999999</v>
      </c>
      <c r="AH271">
        <v>1.9602000000000001E-2</v>
      </c>
      <c r="AI271">
        <v>0.130851</v>
      </c>
      <c r="AJ271">
        <v>0.422155</v>
      </c>
      <c r="AK271">
        <v>6</v>
      </c>
      <c r="AL271">
        <v>0.236174</v>
      </c>
      <c r="AM271">
        <v>0.17119300000000001</v>
      </c>
      <c r="AN271">
        <v>6</v>
      </c>
      <c r="AO271">
        <v>0.14724200000000001</v>
      </c>
      <c r="AP271">
        <v>0.21912799999999999</v>
      </c>
      <c r="AQ271">
        <v>11</v>
      </c>
      <c r="AR271">
        <v>1.0371779999999999</v>
      </c>
    </row>
    <row r="272" spans="1:44" x14ac:dyDescent="0.45">
      <c r="A272" t="s">
        <v>5</v>
      </c>
      <c r="B272" t="s">
        <v>21</v>
      </c>
      <c r="C272" t="s">
        <v>177</v>
      </c>
      <c r="D272" t="s">
        <v>95</v>
      </c>
      <c r="E272">
        <v>3</v>
      </c>
      <c r="F272">
        <v>9.9352649999999993</v>
      </c>
      <c r="G272">
        <v>1.306324</v>
      </c>
      <c r="H272">
        <v>0.126306</v>
      </c>
      <c r="I272">
        <f t="shared" si="8"/>
        <v>3.7584149999999998</v>
      </c>
      <c r="J272">
        <v>1.359067</v>
      </c>
      <c r="K272">
        <v>2.3993479999999998</v>
      </c>
      <c r="L272">
        <v>0.63633899999999999</v>
      </c>
      <c r="M272">
        <f t="shared" si="9"/>
        <v>2.6286900000000002</v>
      </c>
      <c r="N272">
        <v>1.2694430000000001</v>
      </c>
      <c r="O272">
        <v>1.3592470000000001</v>
      </c>
      <c r="P272">
        <v>2.4007689999999999</v>
      </c>
      <c r="Q272">
        <v>0.74315500000000001</v>
      </c>
      <c r="R272">
        <v>0.48214299999999999</v>
      </c>
      <c r="S272">
        <v>0.51876199999999995</v>
      </c>
      <c r="T272">
        <v>8.7484000000000006E-2</v>
      </c>
      <c r="U272">
        <v>0.187723</v>
      </c>
      <c r="V272">
        <v>39.648128999999997</v>
      </c>
      <c r="W272">
        <v>2.7164809999999999</v>
      </c>
      <c r="X272">
        <v>0.72090799999999999</v>
      </c>
      <c r="Y272">
        <v>0.49145</v>
      </c>
      <c r="Z272">
        <v>0.605684</v>
      </c>
      <c r="AA272">
        <v>0.13028899999999999</v>
      </c>
      <c r="AB272">
        <v>0.17751600000000001</v>
      </c>
      <c r="AC272">
        <v>52.622172999999997</v>
      </c>
      <c r="AD272">
        <v>1.280211</v>
      </c>
      <c r="AE272">
        <v>0.74167400000000006</v>
      </c>
      <c r="AF272">
        <v>1.11283</v>
      </c>
      <c r="AG272">
        <v>0.98492400000000002</v>
      </c>
      <c r="AH272">
        <v>1.4852000000000001E-2</v>
      </c>
      <c r="AI272">
        <v>0.13643</v>
      </c>
      <c r="AJ272">
        <v>0.40406700000000001</v>
      </c>
      <c r="AK272">
        <v>6</v>
      </c>
      <c r="AL272">
        <v>0.21412</v>
      </c>
      <c r="AM272">
        <v>0.16552900000000001</v>
      </c>
      <c r="AN272">
        <v>5</v>
      </c>
      <c r="AO272">
        <v>0.16066</v>
      </c>
      <c r="AP272">
        <v>0.18446199999999999</v>
      </c>
      <c r="AQ272">
        <v>11</v>
      </c>
      <c r="AR272">
        <v>0.98594199999999999</v>
      </c>
    </row>
    <row r="273" spans="1:44" x14ac:dyDescent="0.45">
      <c r="A273" t="s">
        <v>5</v>
      </c>
      <c r="B273" t="s">
        <v>21</v>
      </c>
      <c r="C273" t="s">
        <v>177</v>
      </c>
      <c r="D273" t="s">
        <v>95</v>
      </c>
      <c r="E273">
        <v>4</v>
      </c>
      <c r="F273">
        <v>10.371629</v>
      </c>
      <c r="G273">
        <v>1.309202</v>
      </c>
      <c r="H273">
        <v>0.15146399999999999</v>
      </c>
      <c r="I273">
        <f t="shared" si="8"/>
        <v>3.8256679999999998</v>
      </c>
      <c r="J273">
        <v>1.3814169999999999</v>
      </c>
      <c r="K273">
        <v>2.444251</v>
      </c>
      <c r="L273">
        <v>0.65603500000000003</v>
      </c>
      <c r="M273">
        <f t="shared" si="9"/>
        <v>2.6829480000000001</v>
      </c>
      <c r="N273">
        <v>1.358473</v>
      </c>
      <c r="O273">
        <v>1.3244750000000001</v>
      </c>
      <c r="P273">
        <v>2.4477060000000002</v>
      </c>
      <c r="Q273">
        <v>0.74030399999999996</v>
      </c>
      <c r="R273">
        <v>0.516872</v>
      </c>
      <c r="S273">
        <v>0.51201300000000005</v>
      </c>
      <c r="T273">
        <v>0.13086400000000001</v>
      </c>
      <c r="U273">
        <v>0.21171899999999999</v>
      </c>
      <c r="V273">
        <v>31.994630000000001</v>
      </c>
      <c r="W273">
        <v>2.828792</v>
      </c>
      <c r="X273">
        <v>0.78861899999999996</v>
      </c>
      <c r="Y273">
        <v>0.57064099999999995</v>
      </c>
      <c r="Z273">
        <v>0.64159200000000005</v>
      </c>
      <c r="AA273">
        <v>0.146256</v>
      </c>
      <c r="AB273">
        <v>0.20135500000000001</v>
      </c>
      <c r="AC273">
        <v>50.480845000000002</v>
      </c>
      <c r="AD273">
        <v>1.361462</v>
      </c>
      <c r="AE273">
        <v>0.74683299999999997</v>
      </c>
      <c r="AF273">
        <v>1.1586259999999999</v>
      </c>
      <c r="AG273">
        <v>0.99909800000000004</v>
      </c>
      <c r="AH273">
        <v>1.9709000000000001E-2</v>
      </c>
      <c r="AI273">
        <v>0.13295100000000001</v>
      </c>
      <c r="AJ273">
        <v>0.41835899999999998</v>
      </c>
      <c r="AK273">
        <v>6</v>
      </c>
      <c r="AL273">
        <v>0.23810000000000001</v>
      </c>
      <c r="AM273">
        <v>0.16403300000000001</v>
      </c>
      <c r="AN273">
        <v>7</v>
      </c>
      <c r="AO273">
        <v>0.14821599999999999</v>
      </c>
      <c r="AP273">
        <v>0.17966099999999999</v>
      </c>
      <c r="AQ273">
        <v>10</v>
      </c>
      <c r="AR273">
        <v>0.98845899999999998</v>
      </c>
    </row>
    <row r="274" spans="1:44" x14ac:dyDescent="0.45">
      <c r="A274" t="s">
        <v>5</v>
      </c>
      <c r="B274" t="s">
        <v>21</v>
      </c>
      <c r="C274" t="s">
        <v>177</v>
      </c>
      <c r="D274" t="s">
        <v>95</v>
      </c>
      <c r="E274">
        <v>5</v>
      </c>
      <c r="F274">
        <v>10.45993</v>
      </c>
      <c r="G274">
        <v>1.409707</v>
      </c>
      <c r="H274">
        <v>0.154722</v>
      </c>
      <c r="I274">
        <f t="shared" si="8"/>
        <v>3.9997530000000001</v>
      </c>
      <c r="J274">
        <v>1.413996</v>
      </c>
      <c r="K274">
        <v>2.5857570000000001</v>
      </c>
      <c r="L274">
        <v>0.63545799999999997</v>
      </c>
      <c r="M274">
        <f t="shared" si="9"/>
        <v>2.9405900000000003</v>
      </c>
      <c r="N274">
        <v>1.391764</v>
      </c>
      <c r="O274">
        <v>1.548826</v>
      </c>
      <c r="P274">
        <v>2.4223569999999999</v>
      </c>
      <c r="Q274">
        <v>0.744506</v>
      </c>
      <c r="R274">
        <v>0.49080600000000002</v>
      </c>
      <c r="S274">
        <v>0.55725400000000003</v>
      </c>
      <c r="T274">
        <v>0.13258300000000001</v>
      </c>
      <c r="U274">
        <v>0.20957799999999999</v>
      </c>
      <c r="V274">
        <v>44.787132999999997</v>
      </c>
      <c r="W274">
        <v>2.9128609999999999</v>
      </c>
      <c r="X274">
        <v>0.81200499999999998</v>
      </c>
      <c r="Y274">
        <v>0.59312500000000001</v>
      </c>
      <c r="Z274">
        <v>0.64258499999999996</v>
      </c>
      <c r="AA274">
        <v>0.13534099999999999</v>
      </c>
      <c r="AB274">
        <v>0.17835400000000001</v>
      </c>
      <c r="AC274">
        <v>50.513266999999999</v>
      </c>
      <c r="AD274">
        <v>1.3943540000000001</v>
      </c>
      <c r="AE274">
        <v>0.798045</v>
      </c>
      <c r="AF274">
        <v>1.1922140000000001</v>
      </c>
      <c r="AG274">
        <v>0.99831700000000001</v>
      </c>
      <c r="AH274">
        <v>2.2221000000000001E-2</v>
      </c>
      <c r="AI274">
        <v>0.14224100000000001</v>
      </c>
      <c r="AJ274">
        <v>0.42490099999999997</v>
      </c>
      <c r="AK274">
        <v>6</v>
      </c>
      <c r="AL274">
        <v>0.21740599999999999</v>
      </c>
      <c r="AM274">
        <v>0.169374</v>
      </c>
      <c r="AN274">
        <v>6</v>
      </c>
      <c r="AO274">
        <v>0.15179000000000001</v>
      </c>
      <c r="AP274">
        <v>0.20818900000000001</v>
      </c>
      <c r="AQ274">
        <v>10</v>
      </c>
      <c r="AR274">
        <v>1.0413600000000001</v>
      </c>
    </row>
    <row r="275" spans="1:44" x14ac:dyDescent="0.45">
      <c r="A275" t="s">
        <v>5</v>
      </c>
      <c r="B275" t="s">
        <v>21</v>
      </c>
      <c r="C275" t="s">
        <v>177</v>
      </c>
      <c r="D275" t="s">
        <v>95</v>
      </c>
      <c r="E275">
        <v>6</v>
      </c>
      <c r="F275">
        <v>9.7591579999999993</v>
      </c>
      <c r="G275">
        <v>1.2229540000000001</v>
      </c>
      <c r="H275">
        <v>0.135467</v>
      </c>
      <c r="I275">
        <f t="shared" si="8"/>
        <v>3.6906639999999999</v>
      </c>
      <c r="J275">
        <v>1.369602</v>
      </c>
      <c r="K275">
        <v>2.321062</v>
      </c>
      <c r="L275">
        <v>0.58704299999999998</v>
      </c>
      <c r="M275">
        <f t="shared" si="9"/>
        <v>2.7650239999999999</v>
      </c>
      <c r="N275">
        <v>1.3562719999999999</v>
      </c>
      <c r="O275">
        <v>1.408752</v>
      </c>
      <c r="P275">
        <v>2.4215870000000002</v>
      </c>
      <c r="Q275">
        <v>0.73063</v>
      </c>
      <c r="R275">
        <v>0.47330800000000001</v>
      </c>
      <c r="S275">
        <v>0.53331300000000004</v>
      </c>
      <c r="T275">
        <v>0.14835100000000001</v>
      </c>
      <c r="U275">
        <v>0.172046</v>
      </c>
      <c r="V275">
        <v>42.134618000000003</v>
      </c>
      <c r="W275">
        <v>2.7765390000000001</v>
      </c>
      <c r="X275">
        <v>0.80474999999999997</v>
      </c>
      <c r="Y275">
        <v>0.54711500000000002</v>
      </c>
      <c r="Z275">
        <v>0.62325600000000003</v>
      </c>
      <c r="AA275">
        <v>0.16000800000000001</v>
      </c>
      <c r="AB275">
        <v>0.219251</v>
      </c>
      <c r="AC275">
        <v>48.937364000000002</v>
      </c>
      <c r="AD275">
        <v>1.302233</v>
      </c>
      <c r="AE275">
        <v>0.70654399999999995</v>
      </c>
      <c r="AF275">
        <v>1.11104</v>
      </c>
      <c r="AG275">
        <v>1.0464020000000001</v>
      </c>
      <c r="AH275">
        <v>1.8721000000000002E-2</v>
      </c>
      <c r="AI275">
        <v>0.140263</v>
      </c>
      <c r="AJ275">
        <v>0.39410099999999998</v>
      </c>
      <c r="AK275">
        <v>5</v>
      </c>
      <c r="AL275">
        <v>0.20735000000000001</v>
      </c>
      <c r="AM275">
        <v>0.18298700000000001</v>
      </c>
      <c r="AN275">
        <v>7</v>
      </c>
      <c r="AO275">
        <v>0.152388</v>
      </c>
      <c r="AP275">
        <v>0.190913</v>
      </c>
      <c r="AQ275">
        <v>10</v>
      </c>
      <c r="AR275">
        <v>0.90642100000000003</v>
      </c>
    </row>
    <row r="276" spans="1:44" x14ac:dyDescent="0.45">
      <c r="A276" t="s">
        <v>5</v>
      </c>
      <c r="B276" t="s">
        <v>21</v>
      </c>
      <c r="C276" t="s">
        <v>177</v>
      </c>
      <c r="D276" t="s">
        <v>95</v>
      </c>
      <c r="E276">
        <v>7</v>
      </c>
      <c r="F276">
        <v>11.378299</v>
      </c>
      <c r="G276">
        <v>1.4223460000000001</v>
      </c>
      <c r="H276">
        <v>0.18479100000000001</v>
      </c>
      <c r="I276">
        <f t="shared" si="8"/>
        <v>3.707811</v>
      </c>
      <c r="J276">
        <v>1.4556309999999999</v>
      </c>
      <c r="K276">
        <v>2.2521800000000001</v>
      </c>
      <c r="L276">
        <v>0.63578299999999999</v>
      </c>
      <c r="M276">
        <f t="shared" si="9"/>
        <v>2.8559060000000001</v>
      </c>
      <c r="N276">
        <v>1.5091589999999999</v>
      </c>
      <c r="O276">
        <v>1.3467469999999999</v>
      </c>
      <c r="P276">
        <v>2.7003509999999999</v>
      </c>
      <c r="Q276">
        <v>0.85421899999999995</v>
      </c>
      <c r="R276">
        <v>0.51921399999999995</v>
      </c>
      <c r="S276">
        <v>0.59721400000000002</v>
      </c>
      <c r="T276">
        <v>0.17694199999999999</v>
      </c>
      <c r="U276">
        <v>0.18742600000000001</v>
      </c>
      <c r="V276">
        <v>39.759217</v>
      </c>
      <c r="W276">
        <v>3.1684760000000001</v>
      </c>
      <c r="X276">
        <v>0.93198099999999995</v>
      </c>
      <c r="Y276">
        <v>0.62015699999999996</v>
      </c>
      <c r="Z276">
        <v>0.73801600000000001</v>
      </c>
      <c r="AA276">
        <v>0.16889100000000001</v>
      </c>
      <c r="AB276">
        <v>0.245833</v>
      </c>
      <c r="AC276">
        <v>48.704982999999999</v>
      </c>
      <c r="AD276">
        <v>1.563949</v>
      </c>
      <c r="AE276">
        <v>0.86674200000000001</v>
      </c>
      <c r="AF276">
        <v>1.320757</v>
      </c>
      <c r="AG276">
        <v>1.1893860000000001</v>
      </c>
      <c r="AH276">
        <v>2.3879000000000001E-2</v>
      </c>
      <c r="AI276">
        <v>0.154668</v>
      </c>
      <c r="AJ276">
        <v>0.44731399999999999</v>
      </c>
      <c r="AK276">
        <v>6</v>
      </c>
      <c r="AL276">
        <v>0.24781700000000001</v>
      </c>
      <c r="AM276">
        <v>0.185002</v>
      </c>
      <c r="AN276">
        <v>6</v>
      </c>
      <c r="AO276">
        <v>0.16542100000000001</v>
      </c>
      <c r="AP276">
        <v>0.217747</v>
      </c>
      <c r="AQ276">
        <v>12</v>
      </c>
      <c r="AR276">
        <v>1.0963830000000001</v>
      </c>
    </row>
    <row r="277" spans="1:44" x14ac:dyDescent="0.45">
      <c r="A277" t="s">
        <v>5</v>
      </c>
      <c r="B277" t="s">
        <v>21</v>
      </c>
      <c r="C277" t="s">
        <v>177</v>
      </c>
      <c r="D277" t="s">
        <v>95</v>
      </c>
      <c r="E277">
        <v>8</v>
      </c>
      <c r="F277">
        <v>8.3835979999999992</v>
      </c>
      <c r="G277">
        <v>1.130717</v>
      </c>
      <c r="H277">
        <v>0.108684</v>
      </c>
      <c r="I277">
        <f t="shared" si="8"/>
        <v>3.143078</v>
      </c>
      <c r="J277">
        <v>1.233158</v>
      </c>
      <c r="K277">
        <v>1.9099200000000001</v>
      </c>
      <c r="L277">
        <v>0.49408299999999999</v>
      </c>
      <c r="M277">
        <f t="shared" si="9"/>
        <v>2.1671899999999997</v>
      </c>
      <c r="N277">
        <v>1.0807020000000001</v>
      </c>
      <c r="O277">
        <v>1.0864879999999999</v>
      </c>
      <c r="P277">
        <v>2.0933069999999998</v>
      </c>
      <c r="Q277">
        <v>0.65502800000000005</v>
      </c>
      <c r="R277">
        <v>0.428369</v>
      </c>
      <c r="S277">
        <v>0.47117399999999998</v>
      </c>
      <c r="T277">
        <v>0.11569400000000001</v>
      </c>
      <c r="U277">
        <v>0.16891300000000001</v>
      </c>
      <c r="V277">
        <v>40.470578000000003</v>
      </c>
      <c r="W277">
        <v>2.3373629999999999</v>
      </c>
      <c r="X277">
        <v>0.67288700000000001</v>
      </c>
      <c r="Y277">
        <v>0.449961</v>
      </c>
      <c r="Z277">
        <v>0.54860900000000001</v>
      </c>
      <c r="AA277">
        <v>0.12191399999999999</v>
      </c>
      <c r="AB277">
        <v>0.18571699999999999</v>
      </c>
      <c r="AC277">
        <v>49.619250000000001</v>
      </c>
      <c r="AD277">
        <v>1.1476489999999999</v>
      </c>
      <c r="AE277">
        <v>0.64934599999999998</v>
      </c>
      <c r="AF277">
        <v>1.042252</v>
      </c>
      <c r="AG277">
        <v>0.79702700000000004</v>
      </c>
      <c r="AH277">
        <v>1.3331000000000001E-2</v>
      </c>
      <c r="AI277">
        <v>0.12120400000000001</v>
      </c>
      <c r="AJ277">
        <v>0.34661999999999998</v>
      </c>
      <c r="AK277">
        <v>5</v>
      </c>
      <c r="AL277">
        <v>0.20105200000000001</v>
      </c>
      <c r="AM277">
        <v>0.139817</v>
      </c>
      <c r="AN277">
        <v>5</v>
      </c>
      <c r="AO277">
        <v>0.14677599999999999</v>
      </c>
      <c r="AP277">
        <v>0.168874</v>
      </c>
      <c r="AQ277">
        <v>10</v>
      </c>
      <c r="AR277">
        <v>0.81964599999999999</v>
      </c>
    </row>
    <row r="278" spans="1:44" x14ac:dyDescent="0.45">
      <c r="A278" t="s">
        <v>5</v>
      </c>
      <c r="B278" t="s">
        <v>21</v>
      </c>
      <c r="C278" t="s">
        <v>177</v>
      </c>
      <c r="D278" t="s">
        <v>95</v>
      </c>
      <c r="E278">
        <v>9</v>
      </c>
      <c r="F278">
        <v>10.815004999999999</v>
      </c>
      <c r="G278">
        <v>1.3544700000000001</v>
      </c>
      <c r="H278">
        <v>0.144286</v>
      </c>
      <c r="I278">
        <f t="shared" si="8"/>
        <v>3.8734109999999999</v>
      </c>
      <c r="J278">
        <v>1.4679450000000001</v>
      </c>
      <c r="K278">
        <v>2.4054660000000001</v>
      </c>
      <c r="L278">
        <v>0.58568699999999996</v>
      </c>
      <c r="M278">
        <f t="shared" si="9"/>
        <v>2.5602340000000003</v>
      </c>
      <c r="N278">
        <v>1.4030260000000001</v>
      </c>
      <c r="O278">
        <v>1.157208</v>
      </c>
      <c r="P278">
        <v>2.5812409999999999</v>
      </c>
      <c r="Q278">
        <v>0.77754500000000004</v>
      </c>
      <c r="R278">
        <v>0.50879200000000002</v>
      </c>
      <c r="S278">
        <v>0.57509999999999994</v>
      </c>
      <c r="T278">
        <v>0.128722</v>
      </c>
      <c r="U278">
        <v>0.20963699999999999</v>
      </c>
      <c r="V278">
        <v>41.624222000000003</v>
      </c>
      <c r="W278">
        <v>2.9802330000000001</v>
      </c>
      <c r="X278">
        <v>0.86757200000000001</v>
      </c>
      <c r="Y278">
        <v>0.56789599999999996</v>
      </c>
      <c r="Z278">
        <v>0.71059499999999998</v>
      </c>
      <c r="AA278">
        <v>0.15823799999999999</v>
      </c>
      <c r="AB278">
        <v>0.21484800000000001</v>
      </c>
      <c r="AC278">
        <v>53.413597000000003</v>
      </c>
      <c r="AD278">
        <v>1.432458</v>
      </c>
      <c r="AE278">
        <v>0.81383399999999995</v>
      </c>
      <c r="AF278">
        <v>1.298441</v>
      </c>
      <c r="AG278">
        <v>1.0618449999999999</v>
      </c>
      <c r="AH278">
        <v>2.3451E-2</v>
      </c>
      <c r="AI278">
        <v>0.128113</v>
      </c>
      <c r="AJ278">
        <v>0.45166499999999998</v>
      </c>
      <c r="AK278">
        <v>5</v>
      </c>
      <c r="AL278">
        <v>0.23169600000000001</v>
      </c>
      <c r="AM278">
        <v>0.179007</v>
      </c>
      <c r="AN278">
        <v>6</v>
      </c>
      <c r="AO278">
        <v>0.195386</v>
      </c>
      <c r="AP278">
        <v>0.204655</v>
      </c>
      <c r="AQ278">
        <v>11</v>
      </c>
      <c r="AR278">
        <v>1.0274080000000001</v>
      </c>
    </row>
    <row r="279" spans="1:44" x14ac:dyDescent="0.45">
      <c r="A279" t="s">
        <v>5</v>
      </c>
      <c r="B279" t="s">
        <v>21</v>
      </c>
      <c r="C279" t="s">
        <v>177</v>
      </c>
      <c r="D279" t="s">
        <v>95</v>
      </c>
      <c r="E279">
        <v>10</v>
      </c>
      <c r="F279">
        <v>11.471723000000001</v>
      </c>
      <c r="G279">
        <v>1.446787</v>
      </c>
      <c r="H279">
        <v>0.18460099999999999</v>
      </c>
      <c r="I279">
        <f t="shared" si="8"/>
        <v>4.2966550000000003</v>
      </c>
      <c r="J279">
        <v>1.654161</v>
      </c>
      <c r="K279">
        <v>2.6424940000000001</v>
      </c>
      <c r="L279">
        <v>0.71465900000000004</v>
      </c>
      <c r="M279">
        <f t="shared" si="9"/>
        <v>3.2395040000000002</v>
      </c>
      <c r="N279">
        <v>1.593378</v>
      </c>
      <c r="O279">
        <v>1.646126</v>
      </c>
      <c r="P279">
        <v>2.818387</v>
      </c>
      <c r="Q279">
        <v>0.86854500000000001</v>
      </c>
      <c r="R279">
        <v>0.510015</v>
      </c>
      <c r="S279">
        <v>0.664072</v>
      </c>
      <c r="T279">
        <v>0.100469</v>
      </c>
      <c r="U279">
        <v>0.25830799999999998</v>
      </c>
      <c r="V279">
        <v>45.434246999999999</v>
      </c>
      <c r="W279">
        <v>3.139316</v>
      </c>
      <c r="X279">
        <v>0.94506100000000004</v>
      </c>
      <c r="Y279">
        <v>0.655057</v>
      </c>
      <c r="Z279">
        <v>0.77529999999999999</v>
      </c>
      <c r="AA279">
        <v>0.179896</v>
      </c>
      <c r="AB279">
        <v>0.252359</v>
      </c>
      <c r="AC279">
        <v>51.165089000000002</v>
      </c>
      <c r="AD279">
        <v>1.5047710000000001</v>
      </c>
      <c r="AE279">
        <v>0.88852399999999998</v>
      </c>
      <c r="AF279">
        <v>1.404228</v>
      </c>
      <c r="AG279">
        <v>1.2227859999999999</v>
      </c>
      <c r="AH279">
        <v>2.2373000000000001E-2</v>
      </c>
      <c r="AI279">
        <v>0.147146</v>
      </c>
      <c r="AJ279">
        <v>0.46809499999999998</v>
      </c>
      <c r="AK279">
        <v>5</v>
      </c>
      <c r="AL279">
        <v>0.240123</v>
      </c>
      <c r="AM279">
        <v>0.17580499999999999</v>
      </c>
      <c r="AN279">
        <v>7</v>
      </c>
      <c r="AO279">
        <v>0.16381899999999999</v>
      </c>
      <c r="AP279">
        <v>0.20935799999999999</v>
      </c>
      <c r="AQ279">
        <v>12</v>
      </c>
      <c r="AR279">
        <v>1.149224</v>
      </c>
    </row>
    <row r="280" spans="1:44" x14ac:dyDescent="0.45">
      <c r="A280" t="s">
        <v>5</v>
      </c>
      <c r="B280" t="s">
        <v>21</v>
      </c>
      <c r="C280" t="s">
        <v>175</v>
      </c>
      <c r="D280" t="s">
        <v>95</v>
      </c>
      <c r="E280">
        <v>1</v>
      </c>
      <c r="F280">
        <v>13.358676000000001</v>
      </c>
      <c r="G280">
        <v>1.5674980000000001</v>
      </c>
      <c r="H280">
        <v>0.18781700000000001</v>
      </c>
      <c r="I280">
        <f t="shared" si="8"/>
        <v>4.3050689999999996</v>
      </c>
      <c r="J280">
        <v>1.6174839999999999</v>
      </c>
      <c r="K280">
        <v>2.6875849999999999</v>
      </c>
      <c r="L280">
        <v>0.72257400000000005</v>
      </c>
      <c r="M280">
        <f t="shared" si="9"/>
        <v>3.1335649999999999</v>
      </c>
      <c r="N280">
        <v>1.5084249999999999</v>
      </c>
      <c r="O280">
        <v>1.62514</v>
      </c>
      <c r="P280">
        <v>3.1563249999999998</v>
      </c>
      <c r="Q280">
        <v>0.90936399999999995</v>
      </c>
      <c r="R280">
        <v>0.59191499999999997</v>
      </c>
      <c r="S280">
        <v>0.64834400000000003</v>
      </c>
      <c r="T280">
        <v>0.12514500000000001</v>
      </c>
      <c r="U280">
        <v>0.243951</v>
      </c>
      <c r="V280">
        <v>38.494692999999998</v>
      </c>
      <c r="W280">
        <v>3.570522</v>
      </c>
      <c r="X280">
        <v>1.0129619999999999</v>
      </c>
      <c r="Y280">
        <v>0.71521100000000004</v>
      </c>
      <c r="Z280">
        <v>0.80141200000000001</v>
      </c>
      <c r="AA280">
        <v>0.18262600000000001</v>
      </c>
      <c r="AB280">
        <v>0.246504</v>
      </c>
      <c r="AC280">
        <v>48.774357000000002</v>
      </c>
      <c r="AD280">
        <v>1.6369309999999999</v>
      </c>
      <c r="AE280">
        <v>0.908771</v>
      </c>
      <c r="AF280">
        <v>1.403537</v>
      </c>
      <c r="AG280">
        <v>1.2646550000000001</v>
      </c>
      <c r="AH280">
        <v>2.8905E-2</v>
      </c>
      <c r="AI280">
        <v>0.17317399999999999</v>
      </c>
      <c r="AJ280">
        <v>0.50204599999999999</v>
      </c>
      <c r="AK280">
        <v>6</v>
      </c>
      <c r="AL280">
        <v>0.266517</v>
      </c>
      <c r="AM280">
        <v>0.191361</v>
      </c>
      <c r="AN280">
        <v>6</v>
      </c>
      <c r="AO280">
        <v>0.19078800000000001</v>
      </c>
      <c r="AP280">
        <v>0.217358</v>
      </c>
      <c r="AQ280">
        <v>11</v>
      </c>
      <c r="AR280">
        <v>1.2652749999999999</v>
      </c>
    </row>
    <row r="281" spans="1:44" x14ac:dyDescent="0.45">
      <c r="A281" t="s">
        <v>5</v>
      </c>
      <c r="B281" t="s">
        <v>21</v>
      </c>
      <c r="C281" t="s">
        <v>175</v>
      </c>
      <c r="D281" t="s">
        <v>95</v>
      </c>
      <c r="E281">
        <v>2</v>
      </c>
      <c r="F281">
        <v>12.559403</v>
      </c>
      <c r="G281">
        <v>1.524586</v>
      </c>
      <c r="H281">
        <v>0.20483000000000001</v>
      </c>
      <c r="I281">
        <f t="shared" si="8"/>
        <v>4.3577979999999998</v>
      </c>
      <c r="J281">
        <v>1.6545989999999999</v>
      </c>
      <c r="K281">
        <v>2.7031990000000001</v>
      </c>
      <c r="L281">
        <v>0.70654600000000001</v>
      </c>
      <c r="M281">
        <f t="shared" si="9"/>
        <v>3.281148</v>
      </c>
      <c r="N281">
        <v>1.4948220000000001</v>
      </c>
      <c r="O281">
        <v>1.7863260000000001</v>
      </c>
      <c r="P281">
        <v>3.2073360000000002</v>
      </c>
      <c r="Q281">
        <v>0.99545600000000001</v>
      </c>
      <c r="R281">
        <v>0.65884900000000002</v>
      </c>
      <c r="S281">
        <v>0.68510899999999997</v>
      </c>
      <c r="T281">
        <v>0.148587</v>
      </c>
      <c r="U281">
        <v>0.26812900000000001</v>
      </c>
      <c r="V281">
        <v>43.072896999999998</v>
      </c>
      <c r="W281">
        <v>3.7995100000000002</v>
      </c>
      <c r="X281">
        <v>1.083564</v>
      </c>
      <c r="Y281">
        <v>0.71005399999999996</v>
      </c>
      <c r="Z281">
        <v>0.88471900000000003</v>
      </c>
      <c r="AA281">
        <v>0.20361199999999999</v>
      </c>
      <c r="AB281">
        <v>0.28991299999999998</v>
      </c>
      <c r="AC281">
        <v>51.091551000000003</v>
      </c>
      <c r="AD281">
        <v>1.663427</v>
      </c>
      <c r="AE281">
        <v>0.90557600000000005</v>
      </c>
      <c r="AF281">
        <v>1.3399570000000001</v>
      </c>
      <c r="AG281">
        <v>1.276362</v>
      </c>
      <c r="AH281">
        <v>2.6707999999999999E-2</v>
      </c>
      <c r="AI281">
        <v>0.16759199999999999</v>
      </c>
      <c r="AJ281">
        <v>0.478464</v>
      </c>
      <c r="AK281">
        <v>6</v>
      </c>
      <c r="AL281">
        <v>0.25710100000000002</v>
      </c>
      <c r="AM281">
        <v>0.19763900000000001</v>
      </c>
      <c r="AN281">
        <v>8</v>
      </c>
      <c r="AO281">
        <v>0.16961999999999999</v>
      </c>
      <c r="AP281">
        <v>0.25443900000000003</v>
      </c>
      <c r="AQ281">
        <v>13</v>
      </c>
      <c r="AR281">
        <v>1.2473909999999999</v>
      </c>
    </row>
    <row r="282" spans="1:44" x14ac:dyDescent="0.45">
      <c r="A282" t="s">
        <v>5</v>
      </c>
      <c r="B282" t="s">
        <v>21</v>
      </c>
      <c r="C282" t="s">
        <v>175</v>
      </c>
      <c r="D282" t="s">
        <v>95</v>
      </c>
      <c r="E282">
        <v>3</v>
      </c>
      <c r="F282">
        <v>10.965112</v>
      </c>
      <c r="G282">
        <v>1.4176340000000001</v>
      </c>
      <c r="H282">
        <v>0.14736399999999999</v>
      </c>
      <c r="I282">
        <f t="shared" si="8"/>
        <v>3.2726379999999997</v>
      </c>
      <c r="J282">
        <v>1.428801</v>
      </c>
      <c r="K282">
        <v>1.8438369999999999</v>
      </c>
      <c r="L282">
        <v>0.61080199999999996</v>
      </c>
      <c r="M282">
        <f t="shared" si="9"/>
        <v>2.6434090000000001</v>
      </c>
      <c r="N282">
        <v>1.3980300000000001</v>
      </c>
      <c r="O282">
        <v>1.245379</v>
      </c>
      <c r="P282">
        <v>2.7559119999999999</v>
      </c>
      <c r="Q282">
        <v>0.83651200000000003</v>
      </c>
      <c r="R282">
        <v>0.54254000000000002</v>
      </c>
      <c r="S282">
        <v>0.613842</v>
      </c>
      <c r="T282">
        <v>0.129334</v>
      </c>
      <c r="U282">
        <v>0.25420700000000002</v>
      </c>
      <c r="V282">
        <v>44.618698000000002</v>
      </c>
      <c r="W282">
        <v>3.1100910000000002</v>
      </c>
      <c r="X282">
        <v>0.88072499999999998</v>
      </c>
      <c r="Y282">
        <v>0.60977800000000004</v>
      </c>
      <c r="Z282">
        <v>0.74728799999999995</v>
      </c>
      <c r="AA282">
        <v>0.17316899999999999</v>
      </c>
      <c r="AB282">
        <v>0.22844100000000001</v>
      </c>
      <c r="AC282">
        <v>54.694028000000003</v>
      </c>
      <c r="AD282">
        <v>1.4393100000000001</v>
      </c>
      <c r="AE282">
        <v>0.81177999999999995</v>
      </c>
      <c r="AF282">
        <v>1.1966939999999999</v>
      </c>
      <c r="AG282">
        <v>1.128814</v>
      </c>
      <c r="AH282">
        <v>2.0374E-2</v>
      </c>
      <c r="AI282">
        <v>0.14977699999999999</v>
      </c>
      <c r="AJ282">
        <v>0.431334</v>
      </c>
      <c r="AK282">
        <v>6</v>
      </c>
      <c r="AL282">
        <v>0.24037500000000001</v>
      </c>
      <c r="AM282">
        <v>0.17517199999999999</v>
      </c>
      <c r="AN282">
        <v>8</v>
      </c>
      <c r="AO282">
        <v>0.160385</v>
      </c>
      <c r="AP282">
        <v>0.25579299999999999</v>
      </c>
      <c r="AQ282">
        <v>11</v>
      </c>
      <c r="AR282">
        <v>1.0838840000000001</v>
      </c>
    </row>
    <row r="283" spans="1:44" x14ac:dyDescent="0.45">
      <c r="A283" t="s">
        <v>5</v>
      </c>
      <c r="B283" t="s">
        <v>21</v>
      </c>
      <c r="C283" t="s">
        <v>175</v>
      </c>
      <c r="D283" t="s">
        <v>95</v>
      </c>
      <c r="E283">
        <v>4</v>
      </c>
      <c r="F283">
        <v>10.848776000000001</v>
      </c>
      <c r="G283">
        <v>1.3556969999999999</v>
      </c>
      <c r="H283">
        <v>0.15320600000000001</v>
      </c>
      <c r="I283">
        <f t="shared" si="8"/>
        <v>3.6383670000000001</v>
      </c>
      <c r="J283">
        <v>1.4386350000000001</v>
      </c>
      <c r="K283">
        <v>2.199732</v>
      </c>
      <c r="L283">
        <v>0.54763799999999996</v>
      </c>
      <c r="M283">
        <f t="shared" si="9"/>
        <v>2.7181329999999999</v>
      </c>
      <c r="N283">
        <v>1.303663</v>
      </c>
      <c r="O283">
        <v>1.4144699999999999</v>
      </c>
      <c r="P283">
        <v>2.8079350000000001</v>
      </c>
      <c r="Q283">
        <v>0.82827700000000004</v>
      </c>
      <c r="R283">
        <v>0.55961300000000003</v>
      </c>
      <c r="S283">
        <v>0.61239900000000003</v>
      </c>
      <c r="T283">
        <v>0.150869</v>
      </c>
      <c r="U283">
        <v>0.25168800000000002</v>
      </c>
      <c r="V283">
        <v>45.233567999999998</v>
      </c>
      <c r="W283">
        <v>3.2385259999999998</v>
      </c>
      <c r="X283">
        <v>0.89405000000000001</v>
      </c>
      <c r="Y283">
        <v>0.57191400000000003</v>
      </c>
      <c r="Z283">
        <v>0.74923200000000001</v>
      </c>
      <c r="AA283">
        <v>0.15242800000000001</v>
      </c>
      <c r="AB283">
        <v>0.21071100000000001</v>
      </c>
      <c r="AC283">
        <v>54.645356</v>
      </c>
      <c r="AD283">
        <v>1.457049</v>
      </c>
      <c r="AE283">
        <v>0.81819500000000001</v>
      </c>
      <c r="AF283">
        <v>1.1707669999999999</v>
      </c>
      <c r="AG283">
        <v>1.0732900000000001</v>
      </c>
      <c r="AH283">
        <v>2.0694000000000001E-2</v>
      </c>
      <c r="AI283">
        <v>0.13006000000000001</v>
      </c>
      <c r="AJ283">
        <v>0.44278099999999998</v>
      </c>
      <c r="AK283">
        <v>6</v>
      </c>
      <c r="AL283">
        <v>0.22804199999999999</v>
      </c>
      <c r="AM283">
        <v>0.17014199999999999</v>
      </c>
      <c r="AN283">
        <v>6</v>
      </c>
      <c r="AO283">
        <v>0.18853400000000001</v>
      </c>
      <c r="AP283">
        <v>0.23046700000000001</v>
      </c>
      <c r="AQ283">
        <v>12</v>
      </c>
      <c r="AR283">
        <v>1.0596719999999999</v>
      </c>
    </row>
    <row r="284" spans="1:44" x14ac:dyDescent="0.45">
      <c r="A284" t="s">
        <v>5</v>
      </c>
      <c r="B284" t="s">
        <v>21</v>
      </c>
      <c r="C284" t="s">
        <v>175</v>
      </c>
      <c r="D284" t="s">
        <v>95</v>
      </c>
      <c r="E284">
        <v>5</v>
      </c>
      <c r="F284">
        <v>8.3028270000000006</v>
      </c>
      <c r="G284">
        <v>1.1233759999999999</v>
      </c>
      <c r="H284">
        <v>9.9238999999999994E-2</v>
      </c>
      <c r="I284">
        <f t="shared" si="8"/>
        <v>3.2922500000000001</v>
      </c>
      <c r="J284">
        <v>1.2129110000000001</v>
      </c>
      <c r="K284">
        <v>2.079339</v>
      </c>
      <c r="L284">
        <v>0.54523900000000003</v>
      </c>
      <c r="M284">
        <f t="shared" si="9"/>
        <v>2.1547330000000002</v>
      </c>
      <c r="N284">
        <v>1.1056090000000001</v>
      </c>
      <c r="O284">
        <v>1.0491239999999999</v>
      </c>
      <c r="P284">
        <v>2.314746</v>
      </c>
      <c r="Q284">
        <v>0.66824799999999995</v>
      </c>
      <c r="R284">
        <v>0.40453</v>
      </c>
      <c r="S284">
        <v>0.509355</v>
      </c>
      <c r="T284">
        <v>8.9843999999999993E-2</v>
      </c>
      <c r="U284">
        <v>0.188747</v>
      </c>
      <c r="V284">
        <v>46.92268</v>
      </c>
      <c r="W284">
        <v>2.6026660000000001</v>
      </c>
      <c r="X284">
        <v>0.67622300000000002</v>
      </c>
      <c r="Y284">
        <v>0.42472599999999999</v>
      </c>
      <c r="Z284">
        <v>0.589476</v>
      </c>
      <c r="AA284">
        <v>0.105075</v>
      </c>
      <c r="AB284">
        <v>0.18548899999999999</v>
      </c>
      <c r="AC284">
        <v>60.570180999999998</v>
      </c>
      <c r="AD284">
        <v>1.2012210000000001</v>
      </c>
      <c r="AE284">
        <v>0.65202899999999997</v>
      </c>
      <c r="AF284">
        <v>1.0395509999999999</v>
      </c>
      <c r="AG284">
        <v>0.88032299999999997</v>
      </c>
      <c r="AH284">
        <v>1.525E-2</v>
      </c>
      <c r="AI284">
        <v>0.109097</v>
      </c>
      <c r="AJ284">
        <v>0.349997</v>
      </c>
      <c r="AK284">
        <v>6</v>
      </c>
      <c r="AL284">
        <v>0.187246</v>
      </c>
      <c r="AM284">
        <v>0.150148</v>
      </c>
      <c r="AN284">
        <v>5</v>
      </c>
      <c r="AO284">
        <v>0.156441</v>
      </c>
      <c r="AP284">
        <v>0.19170400000000001</v>
      </c>
      <c r="AQ284">
        <v>10</v>
      </c>
      <c r="AR284">
        <v>0.78893500000000005</v>
      </c>
    </row>
    <row r="285" spans="1:44" x14ac:dyDescent="0.45">
      <c r="A285" t="s">
        <v>5</v>
      </c>
      <c r="B285" t="s">
        <v>21</v>
      </c>
      <c r="C285" t="s">
        <v>175</v>
      </c>
      <c r="D285" t="s">
        <v>95</v>
      </c>
      <c r="E285">
        <v>6</v>
      </c>
      <c r="F285">
        <v>10.489426</v>
      </c>
      <c r="G285">
        <v>1.3184400000000001</v>
      </c>
      <c r="H285">
        <v>0.14063899999999999</v>
      </c>
      <c r="I285">
        <f t="shared" si="8"/>
        <v>3.8645119999999999</v>
      </c>
      <c r="J285">
        <v>1.411133</v>
      </c>
      <c r="K285">
        <v>2.453379</v>
      </c>
      <c r="L285">
        <v>0.62456500000000004</v>
      </c>
      <c r="M285">
        <f t="shared" si="9"/>
        <v>2.6773850000000001</v>
      </c>
      <c r="N285">
        <v>1.3058780000000001</v>
      </c>
      <c r="O285">
        <v>1.371507</v>
      </c>
      <c r="P285">
        <v>2.6615630000000001</v>
      </c>
      <c r="Q285">
        <v>0.77706200000000003</v>
      </c>
      <c r="R285">
        <v>0.46082299999999998</v>
      </c>
      <c r="S285">
        <v>0.57839799999999997</v>
      </c>
      <c r="T285">
        <v>0.12656300000000001</v>
      </c>
      <c r="U285">
        <v>0.23555200000000001</v>
      </c>
      <c r="V285">
        <v>48.861866999999997</v>
      </c>
      <c r="W285">
        <v>3.0057200000000002</v>
      </c>
      <c r="X285">
        <v>0.77662699999999996</v>
      </c>
      <c r="Y285">
        <v>0.507718</v>
      </c>
      <c r="Z285">
        <v>0.66003699999999998</v>
      </c>
      <c r="AA285">
        <v>0.16427900000000001</v>
      </c>
      <c r="AB285">
        <v>0.21562100000000001</v>
      </c>
      <c r="AC285">
        <v>59.580226000000003</v>
      </c>
      <c r="AD285">
        <v>1.4002429999999999</v>
      </c>
      <c r="AE285">
        <v>0.75779300000000005</v>
      </c>
      <c r="AF285">
        <v>1.144917</v>
      </c>
      <c r="AG285">
        <v>1.0665899999999999</v>
      </c>
      <c r="AH285">
        <v>1.9903000000000001E-2</v>
      </c>
      <c r="AI285">
        <v>0.124696</v>
      </c>
      <c r="AJ285">
        <v>0.430869</v>
      </c>
      <c r="AK285">
        <v>5</v>
      </c>
      <c r="AL285">
        <v>0.238096</v>
      </c>
      <c r="AM285">
        <v>0.18501799999999999</v>
      </c>
      <c r="AN285">
        <v>6</v>
      </c>
      <c r="AO285">
        <v>0.17638499999999999</v>
      </c>
      <c r="AP285">
        <v>0.21051700000000001</v>
      </c>
      <c r="AQ285">
        <v>11</v>
      </c>
      <c r="AR285">
        <v>1.02484</v>
      </c>
    </row>
    <row r="286" spans="1:44" x14ac:dyDescent="0.45">
      <c r="A286" t="s">
        <v>5</v>
      </c>
      <c r="B286" t="s">
        <v>21</v>
      </c>
      <c r="C286" t="s">
        <v>175</v>
      </c>
      <c r="D286" t="s">
        <v>95</v>
      </c>
      <c r="E286">
        <v>7</v>
      </c>
      <c r="F286">
        <v>9.7952589999999997</v>
      </c>
      <c r="G286">
        <v>1.203892</v>
      </c>
      <c r="H286">
        <v>0.10301299999999999</v>
      </c>
      <c r="I286">
        <f t="shared" si="8"/>
        <v>3.2595369999999999</v>
      </c>
      <c r="J286">
        <v>1.1905190000000001</v>
      </c>
      <c r="K286">
        <v>2.0690179999999998</v>
      </c>
      <c r="L286">
        <v>0.51346999999999998</v>
      </c>
      <c r="M286">
        <f t="shared" si="9"/>
        <v>2.1865420000000002</v>
      </c>
      <c r="N286">
        <v>1.125427</v>
      </c>
      <c r="O286">
        <v>1.061115</v>
      </c>
      <c r="P286">
        <v>2.282197</v>
      </c>
      <c r="Q286">
        <v>0.64391299999999996</v>
      </c>
      <c r="R286">
        <v>0.427985</v>
      </c>
      <c r="S286">
        <v>0.48437999999999998</v>
      </c>
      <c r="T286">
        <v>0.13020200000000001</v>
      </c>
      <c r="U286">
        <v>0.218862</v>
      </c>
      <c r="V286">
        <v>45.278329999999997</v>
      </c>
      <c r="W286">
        <v>2.5618880000000002</v>
      </c>
      <c r="X286">
        <v>0.68368899999999999</v>
      </c>
      <c r="Y286">
        <v>0.44117899999999999</v>
      </c>
      <c r="Z286">
        <v>0.559172</v>
      </c>
      <c r="AA286">
        <v>0.12628300000000001</v>
      </c>
      <c r="AB286">
        <v>0.18438599999999999</v>
      </c>
      <c r="AC286">
        <v>55.362551000000003</v>
      </c>
      <c r="AD286">
        <v>1.1907570000000001</v>
      </c>
      <c r="AE286">
        <v>0.63843899999999998</v>
      </c>
      <c r="AF286">
        <v>1.023533</v>
      </c>
      <c r="AG286">
        <v>0.92266400000000004</v>
      </c>
      <c r="AH286">
        <v>1.336E-2</v>
      </c>
      <c r="AI286">
        <v>0.10316500000000001</v>
      </c>
      <c r="AJ286">
        <v>0.357402</v>
      </c>
      <c r="AK286">
        <v>7</v>
      </c>
      <c r="AL286">
        <v>0.19825100000000001</v>
      </c>
      <c r="AM286">
        <v>0.14696500000000001</v>
      </c>
      <c r="AN286">
        <v>6</v>
      </c>
      <c r="AO286">
        <v>0.15087700000000001</v>
      </c>
      <c r="AP286">
        <v>0.18890199999999999</v>
      </c>
      <c r="AQ286">
        <v>12</v>
      </c>
      <c r="AR286">
        <v>0.86931000000000003</v>
      </c>
    </row>
    <row r="287" spans="1:44" x14ac:dyDescent="0.45">
      <c r="A287" t="s">
        <v>5</v>
      </c>
      <c r="B287" t="s">
        <v>21</v>
      </c>
      <c r="C287" t="s">
        <v>175</v>
      </c>
      <c r="D287" t="s">
        <v>95</v>
      </c>
      <c r="E287">
        <v>8</v>
      </c>
      <c r="F287">
        <v>9.6818259999999992</v>
      </c>
      <c r="G287">
        <v>1.2368189999999999</v>
      </c>
      <c r="H287">
        <v>0.123529</v>
      </c>
      <c r="I287">
        <f t="shared" si="8"/>
        <v>3.3796539999999999</v>
      </c>
      <c r="J287">
        <v>1.382007</v>
      </c>
      <c r="K287">
        <v>1.997647</v>
      </c>
      <c r="L287">
        <v>0.53170700000000004</v>
      </c>
      <c r="M287">
        <f t="shared" si="9"/>
        <v>2.4147560000000001</v>
      </c>
      <c r="N287">
        <v>1.184868</v>
      </c>
      <c r="O287">
        <v>1.2298880000000001</v>
      </c>
      <c r="P287">
        <v>2.4740959999999999</v>
      </c>
      <c r="Q287">
        <v>0.75848800000000005</v>
      </c>
      <c r="R287">
        <v>0.45802300000000001</v>
      </c>
      <c r="S287">
        <v>0.55159499999999995</v>
      </c>
      <c r="T287">
        <v>0.12596499999999999</v>
      </c>
      <c r="U287">
        <v>0.22348999999999999</v>
      </c>
      <c r="V287">
        <v>45.728504999999998</v>
      </c>
      <c r="W287">
        <v>2.7932830000000002</v>
      </c>
      <c r="X287">
        <v>0.78918299999999997</v>
      </c>
      <c r="Y287">
        <v>0.50301200000000001</v>
      </c>
      <c r="Z287">
        <v>0.619973</v>
      </c>
      <c r="AA287">
        <v>0.15418200000000001</v>
      </c>
      <c r="AB287">
        <v>0.17464099999999999</v>
      </c>
      <c r="AC287">
        <v>52.412612000000003</v>
      </c>
      <c r="AD287">
        <v>1.2987489999999999</v>
      </c>
      <c r="AE287">
        <v>0.68389900000000003</v>
      </c>
      <c r="AF287">
        <v>0.99521099999999996</v>
      </c>
      <c r="AG287">
        <v>0.95913800000000005</v>
      </c>
      <c r="AH287">
        <v>1.6730999999999999E-2</v>
      </c>
      <c r="AI287">
        <v>0.12520700000000001</v>
      </c>
      <c r="AJ287">
        <v>0.37913999999999998</v>
      </c>
      <c r="AK287">
        <v>5</v>
      </c>
      <c r="AL287">
        <v>0.21310599999999999</v>
      </c>
      <c r="AM287">
        <v>0.13033900000000001</v>
      </c>
      <c r="AN287">
        <v>6</v>
      </c>
      <c r="AO287">
        <v>0.16334899999999999</v>
      </c>
      <c r="AP287">
        <v>0.18978999999999999</v>
      </c>
      <c r="AQ287">
        <v>10</v>
      </c>
      <c r="AR287">
        <v>0.91841099999999998</v>
      </c>
    </row>
    <row r="288" spans="1:44" x14ac:dyDescent="0.45">
      <c r="A288" t="s">
        <v>5</v>
      </c>
      <c r="B288" t="s">
        <v>21</v>
      </c>
      <c r="C288" t="s">
        <v>174</v>
      </c>
      <c r="D288" t="s">
        <v>95</v>
      </c>
      <c r="E288">
        <v>1</v>
      </c>
      <c r="F288">
        <v>12.32147</v>
      </c>
      <c r="G288">
        <v>1.5382819999999999</v>
      </c>
      <c r="H288">
        <v>0.18825800000000001</v>
      </c>
      <c r="I288">
        <f t="shared" si="8"/>
        <v>3.2360230000000003</v>
      </c>
      <c r="J288">
        <v>1.525622</v>
      </c>
      <c r="K288">
        <v>1.7104010000000001</v>
      </c>
      <c r="L288">
        <v>0.690859</v>
      </c>
      <c r="M288">
        <f t="shared" si="9"/>
        <v>2.903918</v>
      </c>
      <c r="N288">
        <v>1.385216</v>
      </c>
      <c r="O288">
        <v>1.518702</v>
      </c>
      <c r="P288">
        <v>3.0363760000000002</v>
      </c>
      <c r="Q288">
        <v>0.89449900000000004</v>
      </c>
      <c r="R288">
        <v>0.57774499999999995</v>
      </c>
      <c r="S288">
        <v>0.64209099999999997</v>
      </c>
      <c r="T288">
        <v>0.14421999999999999</v>
      </c>
      <c r="U288">
        <v>0.26688200000000001</v>
      </c>
      <c r="V288">
        <v>45.78389</v>
      </c>
      <c r="W288">
        <v>3.3909199999999999</v>
      </c>
      <c r="X288">
        <v>0.94133800000000001</v>
      </c>
      <c r="Y288">
        <v>0.69452499999999995</v>
      </c>
      <c r="Z288">
        <v>0.775864</v>
      </c>
      <c r="AA288">
        <v>0.14645</v>
      </c>
      <c r="AB288">
        <v>0.231826</v>
      </c>
      <c r="AC288">
        <v>52.075136999999998</v>
      </c>
      <c r="AD288">
        <v>1.3825419999999999</v>
      </c>
      <c r="AE288">
        <v>0.92417700000000003</v>
      </c>
      <c r="AF288">
        <v>1.4097999999999999</v>
      </c>
      <c r="AG288">
        <v>1.1632309999999999</v>
      </c>
      <c r="AH288">
        <v>2.3257E-2</v>
      </c>
      <c r="AI288">
        <v>0.138767</v>
      </c>
      <c r="AJ288">
        <v>0.48760999999999999</v>
      </c>
      <c r="AK288">
        <v>6</v>
      </c>
      <c r="AL288">
        <v>0.25647999999999999</v>
      </c>
      <c r="AM288">
        <v>0.183917</v>
      </c>
      <c r="AN288">
        <v>6</v>
      </c>
      <c r="AO288">
        <v>0.16950299999999999</v>
      </c>
      <c r="AP288">
        <v>0.23773900000000001</v>
      </c>
      <c r="AQ288">
        <v>12</v>
      </c>
      <c r="AR288">
        <v>1.176069</v>
      </c>
    </row>
    <row r="289" spans="1:44" x14ac:dyDescent="0.45">
      <c r="A289" t="s">
        <v>5</v>
      </c>
      <c r="B289" t="s">
        <v>21</v>
      </c>
      <c r="C289" t="s">
        <v>174</v>
      </c>
      <c r="D289" t="s">
        <v>95</v>
      </c>
      <c r="E289">
        <v>2</v>
      </c>
      <c r="F289">
        <v>11.302002999999999</v>
      </c>
      <c r="G289">
        <v>1.323936</v>
      </c>
      <c r="H289">
        <v>0.14979500000000001</v>
      </c>
      <c r="I289">
        <f t="shared" si="8"/>
        <v>3.0413930000000002</v>
      </c>
      <c r="J289">
        <v>1.335021</v>
      </c>
      <c r="K289">
        <v>1.706372</v>
      </c>
      <c r="L289">
        <v>0.53901699999999997</v>
      </c>
      <c r="M289">
        <f t="shared" si="9"/>
        <v>2.5700229999999999</v>
      </c>
      <c r="N289">
        <v>1.2474289999999999</v>
      </c>
      <c r="O289">
        <v>1.322594</v>
      </c>
      <c r="P289">
        <v>2.57755</v>
      </c>
      <c r="Q289">
        <v>0.77337500000000003</v>
      </c>
      <c r="R289">
        <v>0.55638299999999996</v>
      </c>
      <c r="S289">
        <v>0.55051000000000005</v>
      </c>
      <c r="T289">
        <v>0.115369</v>
      </c>
      <c r="U289">
        <v>0.24824099999999999</v>
      </c>
      <c r="V289">
        <v>37.977122999999999</v>
      </c>
      <c r="W289">
        <v>3.0280330000000002</v>
      </c>
      <c r="X289">
        <v>0.82648200000000005</v>
      </c>
      <c r="Y289">
        <v>0.61030099999999998</v>
      </c>
      <c r="Z289">
        <v>0.70036699999999996</v>
      </c>
      <c r="AA289">
        <v>0.15482399999999999</v>
      </c>
      <c r="AB289">
        <v>0.16669600000000001</v>
      </c>
      <c r="AC289">
        <v>53.854958000000003</v>
      </c>
      <c r="AD289">
        <v>1.377032</v>
      </c>
      <c r="AE289">
        <v>0.75363500000000005</v>
      </c>
      <c r="AF289">
        <v>1.3710599999999999</v>
      </c>
      <c r="AG289">
        <v>1.1125069999999999</v>
      </c>
      <c r="AH289">
        <v>2.0969000000000002E-2</v>
      </c>
      <c r="AI289">
        <v>0.14039499999999999</v>
      </c>
      <c r="AJ289">
        <v>0.42653200000000002</v>
      </c>
      <c r="AK289">
        <v>7</v>
      </c>
      <c r="AL289">
        <v>0.218698</v>
      </c>
      <c r="AM289">
        <v>0.17843999999999999</v>
      </c>
      <c r="AN289">
        <v>6</v>
      </c>
      <c r="AO289">
        <v>0.14998900000000001</v>
      </c>
      <c r="AP289">
        <v>0.18979399999999999</v>
      </c>
      <c r="AQ289">
        <v>12</v>
      </c>
      <c r="AR289">
        <v>1.0545739999999999</v>
      </c>
    </row>
    <row r="290" spans="1:44" x14ac:dyDescent="0.45">
      <c r="A290" t="s">
        <v>5</v>
      </c>
      <c r="B290" t="s">
        <v>21</v>
      </c>
      <c r="C290" t="s">
        <v>174</v>
      </c>
      <c r="D290" t="s">
        <v>95</v>
      </c>
      <c r="E290">
        <v>3</v>
      </c>
      <c r="F290">
        <v>10.215082000000001</v>
      </c>
      <c r="G290">
        <v>1.2492620000000001</v>
      </c>
      <c r="H290">
        <v>0.14561099999999999</v>
      </c>
      <c r="I290">
        <f t="shared" si="8"/>
        <v>3.240707</v>
      </c>
      <c r="J290">
        <v>1.264106</v>
      </c>
      <c r="K290">
        <v>1.9766010000000001</v>
      </c>
      <c r="L290">
        <v>0.34047699999999997</v>
      </c>
      <c r="M290">
        <f t="shared" si="9"/>
        <v>2.3694319999999998</v>
      </c>
      <c r="N290">
        <v>1.1800269999999999</v>
      </c>
      <c r="O290">
        <v>1.189405</v>
      </c>
      <c r="P290">
        <v>2.3611140000000002</v>
      </c>
      <c r="Q290">
        <v>0.72273200000000004</v>
      </c>
      <c r="R290">
        <v>0.507359</v>
      </c>
      <c r="S290">
        <v>0.48739900000000003</v>
      </c>
      <c r="T290">
        <v>0.13456899999999999</v>
      </c>
      <c r="U290">
        <v>0.239181</v>
      </c>
      <c r="V290">
        <v>39.669862000000002</v>
      </c>
      <c r="W290">
        <v>2.7510409999999998</v>
      </c>
      <c r="X290">
        <v>0.76824599999999998</v>
      </c>
      <c r="Y290">
        <v>0.56155600000000006</v>
      </c>
      <c r="Z290">
        <v>0.63550399999999996</v>
      </c>
      <c r="AA290">
        <v>0.14232500000000001</v>
      </c>
      <c r="AB290">
        <v>0.179808</v>
      </c>
      <c r="AC290">
        <v>51.821623000000002</v>
      </c>
      <c r="AD290">
        <v>1.3273919999999999</v>
      </c>
      <c r="AE290">
        <v>0.73881399999999997</v>
      </c>
      <c r="AF290">
        <v>1.1158870000000001</v>
      </c>
      <c r="AG290">
        <v>0.97003099999999998</v>
      </c>
      <c r="AH290">
        <v>1.8492000000000001E-2</v>
      </c>
      <c r="AI290">
        <v>0.111758</v>
      </c>
      <c r="AJ290">
        <v>0.40241700000000002</v>
      </c>
      <c r="AK290">
        <v>6</v>
      </c>
      <c r="AL290">
        <v>0.21201</v>
      </c>
      <c r="AM290">
        <v>0.154529</v>
      </c>
      <c r="AN290">
        <v>5</v>
      </c>
      <c r="AO290">
        <v>0.154359</v>
      </c>
      <c r="AP290">
        <v>0.19925300000000001</v>
      </c>
      <c r="AQ290">
        <v>12</v>
      </c>
      <c r="AR290">
        <v>0.88117199999999996</v>
      </c>
    </row>
    <row r="291" spans="1:44" x14ac:dyDescent="0.45">
      <c r="A291" t="s">
        <v>5</v>
      </c>
      <c r="B291" t="s">
        <v>21</v>
      </c>
      <c r="C291" t="s">
        <v>174</v>
      </c>
      <c r="D291" t="s">
        <v>95</v>
      </c>
      <c r="E291">
        <v>4</v>
      </c>
      <c r="F291">
        <v>9.9391490000000005</v>
      </c>
      <c r="G291">
        <v>1.357486</v>
      </c>
      <c r="H291">
        <v>0.130575</v>
      </c>
      <c r="I291">
        <f t="shared" si="8"/>
        <v>3.414282</v>
      </c>
      <c r="J291">
        <v>1.3119769999999999</v>
      </c>
      <c r="K291">
        <v>2.1023049999999999</v>
      </c>
      <c r="L291">
        <v>0.54166300000000001</v>
      </c>
      <c r="M291">
        <f t="shared" si="9"/>
        <v>2.5809389999999999</v>
      </c>
      <c r="N291">
        <v>1.2567900000000001</v>
      </c>
      <c r="O291">
        <v>1.324149</v>
      </c>
      <c r="P291">
        <v>2.5822829999999999</v>
      </c>
      <c r="Q291">
        <v>0.79491699999999998</v>
      </c>
      <c r="R291">
        <v>0.49832300000000002</v>
      </c>
      <c r="S291">
        <v>0.55390399999999995</v>
      </c>
      <c r="T291">
        <v>0.110349</v>
      </c>
      <c r="U291">
        <v>0.238145</v>
      </c>
      <c r="V291">
        <v>41.965152000000003</v>
      </c>
      <c r="W291">
        <v>2.84918</v>
      </c>
      <c r="X291">
        <v>0.85300799999999999</v>
      </c>
      <c r="Y291">
        <v>0.59089899999999995</v>
      </c>
      <c r="Z291">
        <v>0.69677199999999995</v>
      </c>
      <c r="AA291">
        <v>0.15389800000000001</v>
      </c>
      <c r="AB291">
        <v>0.174792</v>
      </c>
      <c r="AC291">
        <v>52.157905999999997</v>
      </c>
      <c r="AD291">
        <v>1.4539519999999999</v>
      </c>
      <c r="AE291">
        <v>0.79986000000000002</v>
      </c>
      <c r="AF291">
        <v>1.1446099999999999</v>
      </c>
      <c r="AG291">
        <v>1.021128</v>
      </c>
      <c r="AH291">
        <v>2.1538000000000002E-2</v>
      </c>
      <c r="AI291">
        <v>0.15146899999999999</v>
      </c>
      <c r="AJ291">
        <v>0.42479600000000001</v>
      </c>
      <c r="AK291">
        <v>6</v>
      </c>
      <c r="AL291">
        <v>0.241256</v>
      </c>
      <c r="AM291">
        <v>0.184975</v>
      </c>
      <c r="AN291">
        <v>7</v>
      </c>
      <c r="AO291">
        <v>0.16592299999999999</v>
      </c>
      <c r="AP291">
        <v>0.206676</v>
      </c>
      <c r="AQ291">
        <v>11</v>
      </c>
      <c r="AR291">
        <v>0.988676</v>
      </c>
    </row>
    <row r="292" spans="1:44" x14ac:dyDescent="0.45">
      <c r="A292" t="s">
        <v>5</v>
      </c>
      <c r="B292" t="s">
        <v>21</v>
      </c>
      <c r="C292" t="s">
        <v>174</v>
      </c>
      <c r="D292" t="s">
        <v>95</v>
      </c>
      <c r="E292">
        <v>5</v>
      </c>
      <c r="F292">
        <v>9.9027100000000008</v>
      </c>
      <c r="G292">
        <v>1.165028</v>
      </c>
      <c r="H292">
        <v>0.11099199999999999</v>
      </c>
      <c r="I292">
        <f t="shared" si="8"/>
        <v>3.0924779999999998</v>
      </c>
      <c r="J292">
        <v>1.224618</v>
      </c>
      <c r="K292">
        <v>1.8678600000000001</v>
      </c>
      <c r="L292">
        <v>0.46359499999999998</v>
      </c>
      <c r="M292">
        <f t="shared" si="9"/>
        <v>2.1524419999999997</v>
      </c>
      <c r="N292">
        <v>1.034599</v>
      </c>
      <c r="O292">
        <v>1.1178429999999999</v>
      </c>
      <c r="P292">
        <v>2.2474569999999998</v>
      </c>
      <c r="Q292">
        <v>0.67351899999999998</v>
      </c>
      <c r="R292">
        <v>0.45333899999999999</v>
      </c>
      <c r="S292">
        <v>0.50445200000000001</v>
      </c>
      <c r="T292">
        <v>0.104314</v>
      </c>
      <c r="U292">
        <v>0.184283</v>
      </c>
      <c r="V292">
        <v>47.725723000000002</v>
      </c>
      <c r="W292">
        <v>2.571453</v>
      </c>
      <c r="X292">
        <v>0.71386000000000005</v>
      </c>
      <c r="Y292">
        <v>0.48477500000000001</v>
      </c>
      <c r="Z292">
        <v>0.61527200000000004</v>
      </c>
      <c r="AA292">
        <v>0.14032500000000001</v>
      </c>
      <c r="AB292">
        <v>0.15862999999999999</v>
      </c>
      <c r="AC292">
        <v>60.351894000000001</v>
      </c>
      <c r="AD292">
        <v>1.1212690000000001</v>
      </c>
      <c r="AE292">
        <v>0.659169</v>
      </c>
      <c r="AF292">
        <v>1.0342530000000001</v>
      </c>
      <c r="AG292">
        <v>0.90251499999999996</v>
      </c>
      <c r="AH292">
        <v>1.6093E-2</v>
      </c>
      <c r="AI292">
        <v>0.121699</v>
      </c>
      <c r="AJ292">
        <v>0.349443</v>
      </c>
      <c r="AK292">
        <v>6</v>
      </c>
      <c r="AL292">
        <v>0.195025</v>
      </c>
      <c r="AM292">
        <v>0.13688</v>
      </c>
      <c r="AN292">
        <v>5</v>
      </c>
      <c r="AO292">
        <v>0.16031100000000001</v>
      </c>
      <c r="AP292">
        <v>0.17600399999999999</v>
      </c>
      <c r="AQ292">
        <v>11</v>
      </c>
      <c r="AR292">
        <v>0.91902499999999998</v>
      </c>
    </row>
    <row r="293" spans="1:44" x14ac:dyDescent="0.45">
      <c r="A293" t="s">
        <v>5</v>
      </c>
      <c r="B293" t="s">
        <v>21</v>
      </c>
      <c r="C293" t="s">
        <v>174</v>
      </c>
      <c r="D293" t="s">
        <v>95</v>
      </c>
      <c r="E293">
        <v>6</v>
      </c>
      <c r="F293">
        <v>9.6543700000000001</v>
      </c>
      <c r="G293">
        <v>1.238993</v>
      </c>
      <c r="H293">
        <v>0.116477</v>
      </c>
      <c r="I293">
        <f t="shared" si="8"/>
        <v>3.2560850000000001</v>
      </c>
      <c r="J293">
        <v>1.2804850000000001</v>
      </c>
      <c r="K293">
        <v>1.9756</v>
      </c>
      <c r="L293">
        <v>0.48555500000000001</v>
      </c>
      <c r="M293">
        <f t="shared" si="9"/>
        <v>2.380277</v>
      </c>
      <c r="N293">
        <v>1.1363810000000001</v>
      </c>
      <c r="O293">
        <v>1.2438959999999999</v>
      </c>
      <c r="P293">
        <v>2.431054</v>
      </c>
      <c r="Q293">
        <v>0.70686400000000005</v>
      </c>
      <c r="R293">
        <v>0.46617999999999998</v>
      </c>
      <c r="S293">
        <v>0.52024999999999999</v>
      </c>
      <c r="T293">
        <v>0.123876</v>
      </c>
      <c r="U293">
        <v>0.207763</v>
      </c>
      <c r="V293">
        <v>46.189587000000003</v>
      </c>
      <c r="W293">
        <v>2.795112</v>
      </c>
      <c r="X293">
        <v>0.72226199999999996</v>
      </c>
      <c r="Y293">
        <v>0.50971200000000005</v>
      </c>
      <c r="Z293">
        <v>0.63661100000000004</v>
      </c>
      <c r="AA293">
        <v>0.14737900000000001</v>
      </c>
      <c r="AB293">
        <v>0.174266</v>
      </c>
      <c r="AC293">
        <v>58.785614000000002</v>
      </c>
      <c r="AD293">
        <v>1.2651509999999999</v>
      </c>
      <c r="AE293">
        <v>0.70153200000000004</v>
      </c>
      <c r="AF293">
        <v>1.020707</v>
      </c>
      <c r="AG293">
        <v>0.95190799999999998</v>
      </c>
      <c r="AH293">
        <v>1.7212000000000002E-2</v>
      </c>
      <c r="AI293">
        <v>0.119798</v>
      </c>
      <c r="AJ293">
        <v>0.409613</v>
      </c>
      <c r="AK293">
        <v>6</v>
      </c>
      <c r="AL293">
        <v>0.19014</v>
      </c>
      <c r="AM293">
        <v>0.141653</v>
      </c>
      <c r="AN293">
        <v>6</v>
      </c>
      <c r="AO293">
        <v>0.148478</v>
      </c>
      <c r="AP293">
        <v>0.18682199999999999</v>
      </c>
      <c r="AQ293">
        <v>11</v>
      </c>
      <c r="AR293">
        <v>0.99109499999999995</v>
      </c>
    </row>
    <row r="294" spans="1:44" x14ac:dyDescent="0.45">
      <c r="A294" t="s">
        <v>5</v>
      </c>
      <c r="B294" t="s">
        <v>21</v>
      </c>
      <c r="C294" t="s">
        <v>174</v>
      </c>
      <c r="D294" t="s">
        <v>95</v>
      </c>
      <c r="E294">
        <v>7</v>
      </c>
      <c r="F294">
        <v>10.167118</v>
      </c>
      <c r="G294">
        <v>1.309123</v>
      </c>
      <c r="H294">
        <v>0.121919</v>
      </c>
      <c r="I294">
        <f t="shared" si="8"/>
        <v>3.234467</v>
      </c>
      <c r="J294">
        <v>1.3266579999999999</v>
      </c>
      <c r="K294">
        <v>1.9078090000000001</v>
      </c>
      <c r="L294">
        <v>0.51445300000000005</v>
      </c>
      <c r="M294">
        <f t="shared" si="9"/>
        <v>2.4909030000000003</v>
      </c>
      <c r="N294">
        <v>1.26441</v>
      </c>
      <c r="O294">
        <v>1.2264930000000001</v>
      </c>
      <c r="P294">
        <v>2.5745960000000001</v>
      </c>
      <c r="Q294">
        <v>0.77239899999999995</v>
      </c>
      <c r="R294">
        <v>0.49986399999999998</v>
      </c>
      <c r="S294">
        <v>0.55727700000000002</v>
      </c>
      <c r="T294">
        <v>9.9873000000000003E-2</v>
      </c>
      <c r="U294">
        <v>0.17057600000000001</v>
      </c>
      <c r="V294">
        <v>44.489994000000003</v>
      </c>
      <c r="W294">
        <v>2.9524279999999998</v>
      </c>
      <c r="X294">
        <v>0.82425199999999998</v>
      </c>
      <c r="Y294">
        <v>0.55731699999999995</v>
      </c>
      <c r="Z294">
        <v>0.67310599999999998</v>
      </c>
      <c r="AA294">
        <v>0.121364</v>
      </c>
      <c r="AB294">
        <v>0.16021099999999999</v>
      </c>
      <c r="AC294">
        <v>56.755172999999999</v>
      </c>
      <c r="AD294">
        <v>1.3566579999999999</v>
      </c>
      <c r="AE294">
        <v>0.72248500000000004</v>
      </c>
      <c r="AF294">
        <v>1.172982</v>
      </c>
      <c r="AG294">
        <v>1.0215810000000001</v>
      </c>
      <c r="AH294">
        <v>1.9907999999999999E-2</v>
      </c>
      <c r="AI294">
        <v>0.13320199999999999</v>
      </c>
      <c r="AJ294">
        <v>0.41990499999999997</v>
      </c>
      <c r="AK294">
        <v>7</v>
      </c>
      <c r="AL294">
        <v>0.23364099999999999</v>
      </c>
      <c r="AM294">
        <v>0.16531399999999999</v>
      </c>
      <c r="AN294">
        <v>5</v>
      </c>
      <c r="AO294">
        <v>0.16095999999999999</v>
      </c>
      <c r="AP294">
        <v>0.214305</v>
      </c>
      <c r="AQ294">
        <v>10</v>
      </c>
      <c r="AR294">
        <v>1.009644</v>
      </c>
    </row>
    <row r="295" spans="1:44" x14ac:dyDescent="0.45">
      <c r="A295" t="s">
        <v>5</v>
      </c>
      <c r="B295" t="s">
        <v>21</v>
      </c>
      <c r="C295" t="s">
        <v>174</v>
      </c>
      <c r="D295" t="s">
        <v>95</v>
      </c>
      <c r="E295">
        <v>8</v>
      </c>
      <c r="F295">
        <v>8.7347710000000003</v>
      </c>
      <c r="G295">
        <v>0.899254</v>
      </c>
      <c r="H295">
        <v>9.7832000000000002E-2</v>
      </c>
      <c r="I295">
        <f t="shared" si="8"/>
        <v>3.1769559999999997</v>
      </c>
      <c r="J295">
        <v>1.1620779999999999</v>
      </c>
      <c r="K295">
        <v>2.0148779999999999</v>
      </c>
      <c r="L295">
        <v>0.61302999999999996</v>
      </c>
      <c r="M295">
        <f t="shared" si="9"/>
        <v>2.371299</v>
      </c>
      <c r="N295">
        <v>1.079717</v>
      </c>
      <c r="O295">
        <v>1.291582</v>
      </c>
      <c r="P295">
        <v>2.2648480000000002</v>
      </c>
      <c r="Q295">
        <v>0.84032600000000002</v>
      </c>
      <c r="R295">
        <v>0.49789699999999998</v>
      </c>
      <c r="S295">
        <v>0.55294600000000005</v>
      </c>
      <c r="T295">
        <v>0.12252399999999999</v>
      </c>
      <c r="U295">
        <v>0.185339</v>
      </c>
      <c r="V295">
        <v>39.337837999999998</v>
      </c>
      <c r="W295">
        <v>2.6586690000000002</v>
      </c>
      <c r="X295">
        <v>0.72206400000000004</v>
      </c>
      <c r="Y295">
        <v>0.50212400000000001</v>
      </c>
      <c r="Z295">
        <v>0.62416000000000005</v>
      </c>
      <c r="AA295">
        <v>0.16292799999999999</v>
      </c>
      <c r="AB295">
        <v>0.19719</v>
      </c>
      <c r="AC295">
        <v>60.516101999999997</v>
      </c>
      <c r="AD295">
        <v>1.324897</v>
      </c>
      <c r="AE295">
        <v>0.75826199999999999</v>
      </c>
      <c r="AF295">
        <v>1.0968850000000001</v>
      </c>
      <c r="AG295">
        <v>0.92995700000000003</v>
      </c>
      <c r="AH295">
        <v>1.7892000000000002E-2</v>
      </c>
      <c r="AI295">
        <v>0.11741699999999999</v>
      </c>
      <c r="AJ295">
        <v>0.36643300000000001</v>
      </c>
      <c r="AK295">
        <v>6</v>
      </c>
      <c r="AL295">
        <v>0.23044100000000001</v>
      </c>
      <c r="AM295">
        <v>0.1721</v>
      </c>
      <c r="AN295">
        <v>5</v>
      </c>
      <c r="AO295">
        <v>0.153784</v>
      </c>
      <c r="AP295">
        <v>0.197382</v>
      </c>
      <c r="AQ295">
        <v>12</v>
      </c>
      <c r="AR295">
        <v>0.91276999999999997</v>
      </c>
    </row>
    <row r="296" spans="1:44" x14ac:dyDescent="0.45">
      <c r="A296" t="s">
        <v>5</v>
      </c>
      <c r="B296" t="s">
        <v>21</v>
      </c>
      <c r="C296" t="s">
        <v>174</v>
      </c>
      <c r="D296" t="s">
        <v>95</v>
      </c>
      <c r="E296">
        <v>9</v>
      </c>
      <c r="F296">
        <v>9.4444230000000005</v>
      </c>
      <c r="G296">
        <v>1.1638010000000001</v>
      </c>
      <c r="H296">
        <v>0.112294</v>
      </c>
      <c r="I296">
        <f t="shared" si="8"/>
        <v>3.1395659999999999</v>
      </c>
      <c r="J296">
        <v>1.2522409999999999</v>
      </c>
      <c r="K296">
        <v>1.8873249999999999</v>
      </c>
      <c r="L296">
        <v>0.44953100000000001</v>
      </c>
      <c r="M296">
        <f t="shared" si="9"/>
        <v>2.3470599999999999</v>
      </c>
      <c r="N296">
        <v>1.1527670000000001</v>
      </c>
      <c r="O296">
        <v>1.194293</v>
      </c>
      <c r="P296">
        <v>2.3337059999999998</v>
      </c>
      <c r="Q296">
        <v>0.69489999999999996</v>
      </c>
      <c r="R296">
        <v>0.43631999999999999</v>
      </c>
      <c r="S296">
        <v>0.52539199999999997</v>
      </c>
      <c r="T296">
        <v>9.2644000000000004E-2</v>
      </c>
      <c r="U296">
        <v>0.20805999999999999</v>
      </c>
      <c r="V296">
        <v>50.075825000000002</v>
      </c>
      <c r="W296">
        <v>2.684399</v>
      </c>
      <c r="X296">
        <v>0.70164199999999999</v>
      </c>
      <c r="Y296">
        <v>0.46293899999999999</v>
      </c>
      <c r="Z296">
        <v>0.61258800000000002</v>
      </c>
      <c r="AA296">
        <v>0.14088600000000001</v>
      </c>
      <c r="AB296">
        <v>0.166024</v>
      </c>
      <c r="AC296">
        <v>59.122858999999998</v>
      </c>
      <c r="AD296">
        <v>1.253352</v>
      </c>
      <c r="AE296">
        <v>0.65357200000000004</v>
      </c>
      <c r="AF296">
        <v>1.1133310000000001</v>
      </c>
      <c r="AG296">
        <v>0.945353</v>
      </c>
      <c r="AH296">
        <v>1.4954E-2</v>
      </c>
      <c r="AI296">
        <v>0.11121</v>
      </c>
      <c r="AJ296">
        <v>0.335922</v>
      </c>
      <c r="AK296">
        <v>6</v>
      </c>
      <c r="AL296">
        <v>0.18693299999999999</v>
      </c>
      <c r="AM296">
        <v>0.13029099999999999</v>
      </c>
      <c r="AN296">
        <v>5</v>
      </c>
      <c r="AO296">
        <v>0.144677</v>
      </c>
      <c r="AP296">
        <v>0.18360299999999999</v>
      </c>
      <c r="AQ296">
        <v>11</v>
      </c>
      <c r="AR296">
        <v>0.88958999999999999</v>
      </c>
    </row>
    <row r="297" spans="1:44" x14ac:dyDescent="0.45">
      <c r="A297" t="s">
        <v>5</v>
      </c>
      <c r="B297" t="s">
        <v>21</v>
      </c>
      <c r="C297" t="s">
        <v>174</v>
      </c>
      <c r="D297" t="s">
        <v>95</v>
      </c>
      <c r="E297">
        <v>10</v>
      </c>
      <c r="F297">
        <v>9.9288129999999999</v>
      </c>
      <c r="G297">
        <v>1.1938260000000001</v>
      </c>
      <c r="H297">
        <v>0.12778700000000001</v>
      </c>
      <c r="I297">
        <f t="shared" si="8"/>
        <v>3.2718920000000002</v>
      </c>
      <c r="J297">
        <v>1.289906</v>
      </c>
      <c r="K297">
        <v>1.981986</v>
      </c>
      <c r="L297">
        <v>0.53378199999999998</v>
      </c>
      <c r="M297">
        <f t="shared" si="9"/>
        <v>2.3875999999999999</v>
      </c>
      <c r="N297">
        <v>1.158091</v>
      </c>
      <c r="O297">
        <v>1.229509</v>
      </c>
      <c r="P297">
        <v>2.2671169999999998</v>
      </c>
      <c r="Q297">
        <v>0.661408</v>
      </c>
      <c r="R297">
        <v>0.47958099999999998</v>
      </c>
      <c r="S297">
        <v>0.47722900000000001</v>
      </c>
      <c r="T297">
        <v>0.12028700000000001</v>
      </c>
      <c r="U297">
        <v>0.15226799999999999</v>
      </c>
      <c r="V297">
        <v>41.093995</v>
      </c>
      <c r="W297">
        <v>2.700386</v>
      </c>
      <c r="X297">
        <v>0.71969700000000003</v>
      </c>
      <c r="Y297">
        <v>0.49651899999999999</v>
      </c>
      <c r="Z297">
        <v>0.61383100000000002</v>
      </c>
      <c r="AA297">
        <v>0.144121</v>
      </c>
      <c r="AB297">
        <v>0.171488</v>
      </c>
      <c r="AC297">
        <v>60.911512000000002</v>
      </c>
      <c r="AD297">
        <v>1.295258</v>
      </c>
      <c r="AE297">
        <v>0.72239699999999996</v>
      </c>
      <c r="AF297">
        <v>1.142288</v>
      </c>
      <c r="AG297">
        <v>0.94454099999999996</v>
      </c>
      <c r="AH297">
        <v>1.5459000000000001E-2</v>
      </c>
      <c r="AI297">
        <v>0.11765399999999999</v>
      </c>
      <c r="AJ297">
        <v>0.37870300000000001</v>
      </c>
      <c r="AK297">
        <v>6</v>
      </c>
      <c r="AL297">
        <v>0.21912799999999999</v>
      </c>
      <c r="AM297">
        <v>0.14272000000000001</v>
      </c>
      <c r="AN297">
        <v>6</v>
      </c>
      <c r="AO297">
        <v>0.14633299999999999</v>
      </c>
      <c r="AP297">
        <v>0.19500100000000001</v>
      </c>
      <c r="AQ297">
        <v>12</v>
      </c>
      <c r="AR297">
        <v>0.97248999999999997</v>
      </c>
    </row>
    <row r="298" spans="1:44" x14ac:dyDescent="0.45">
      <c r="A298" t="s">
        <v>5</v>
      </c>
      <c r="B298" t="s">
        <v>21</v>
      </c>
      <c r="C298" t="s">
        <v>172</v>
      </c>
      <c r="D298" t="s">
        <v>95</v>
      </c>
      <c r="E298">
        <v>1</v>
      </c>
      <c r="F298">
        <v>11.189645000000001</v>
      </c>
      <c r="G298">
        <v>1.36632</v>
      </c>
      <c r="H298">
        <v>0.12289899999999999</v>
      </c>
      <c r="I298">
        <f t="shared" si="8"/>
        <v>3.7285620000000002</v>
      </c>
      <c r="J298">
        <v>1.3811709999999999</v>
      </c>
      <c r="K298">
        <v>2.347391</v>
      </c>
      <c r="L298">
        <v>0.57271300000000003</v>
      </c>
      <c r="M298">
        <f t="shared" si="9"/>
        <v>2.6662949999999999</v>
      </c>
      <c r="N298">
        <v>1.325936</v>
      </c>
      <c r="O298">
        <v>1.3403590000000001</v>
      </c>
      <c r="P298">
        <v>2.633286</v>
      </c>
      <c r="Q298">
        <v>0.79538699999999996</v>
      </c>
      <c r="R298">
        <v>0.48722500000000002</v>
      </c>
      <c r="S298">
        <v>0.58978799999999998</v>
      </c>
      <c r="T298">
        <v>0.13309499999999999</v>
      </c>
      <c r="U298">
        <v>0.22767499999999999</v>
      </c>
      <c r="V298">
        <v>46.516477999999999</v>
      </c>
      <c r="W298">
        <v>2.980286</v>
      </c>
      <c r="X298">
        <v>0.83340599999999998</v>
      </c>
      <c r="Y298">
        <v>0.58951100000000001</v>
      </c>
      <c r="Z298">
        <v>0.68333600000000005</v>
      </c>
      <c r="AA298">
        <v>0.14354</v>
      </c>
      <c r="AB298">
        <v>0.22231300000000001</v>
      </c>
      <c r="AC298">
        <v>50.927287</v>
      </c>
      <c r="AD298">
        <v>1.4395990000000001</v>
      </c>
      <c r="AE298">
        <v>0.78533299999999995</v>
      </c>
      <c r="AF298">
        <v>1.247762</v>
      </c>
      <c r="AG298">
        <v>0.98064600000000002</v>
      </c>
      <c r="AH298">
        <v>1.9413E-2</v>
      </c>
      <c r="AI298">
        <v>0.12225999999999999</v>
      </c>
      <c r="AJ298">
        <v>0.43562400000000001</v>
      </c>
      <c r="AK298">
        <v>5</v>
      </c>
      <c r="AL298">
        <v>0.23918400000000001</v>
      </c>
      <c r="AM298">
        <v>0.16641400000000001</v>
      </c>
      <c r="AN298">
        <v>7</v>
      </c>
      <c r="AO298">
        <v>0.146677</v>
      </c>
      <c r="AP298">
        <v>0.216831</v>
      </c>
      <c r="AQ298">
        <v>9</v>
      </c>
      <c r="AR298">
        <v>1.0022990000000001</v>
      </c>
    </row>
    <row r="299" spans="1:44" x14ac:dyDescent="0.45">
      <c r="A299" t="s">
        <v>5</v>
      </c>
      <c r="B299" t="s">
        <v>21</v>
      </c>
      <c r="C299" t="s">
        <v>172</v>
      </c>
      <c r="D299" t="s">
        <v>95</v>
      </c>
      <c r="E299">
        <v>2</v>
      </c>
      <c r="F299">
        <v>11.797065999999999</v>
      </c>
      <c r="G299">
        <v>1.490691</v>
      </c>
      <c r="H299">
        <v>0.16444800000000001</v>
      </c>
      <c r="I299">
        <f t="shared" si="8"/>
        <v>4.2042630000000001</v>
      </c>
      <c r="J299">
        <v>1.547455</v>
      </c>
      <c r="K299">
        <v>2.6568079999999998</v>
      </c>
      <c r="L299">
        <v>0.660802</v>
      </c>
      <c r="M299">
        <f t="shared" si="9"/>
        <v>3.061509</v>
      </c>
      <c r="N299">
        <v>1.443322</v>
      </c>
      <c r="O299">
        <v>1.618187</v>
      </c>
      <c r="P299">
        <v>2.9091469999999999</v>
      </c>
      <c r="Q299">
        <v>0.91450799999999999</v>
      </c>
      <c r="R299">
        <v>0.56457800000000002</v>
      </c>
      <c r="S299">
        <v>0.67925100000000005</v>
      </c>
      <c r="T299">
        <v>0.155971</v>
      </c>
      <c r="U299">
        <v>0.240899</v>
      </c>
      <c r="V299">
        <v>48.148809999999997</v>
      </c>
      <c r="W299">
        <v>3.3763380000000001</v>
      </c>
      <c r="X299">
        <v>0.99324699999999999</v>
      </c>
      <c r="Y299">
        <v>0.64044299999999998</v>
      </c>
      <c r="Z299">
        <v>0.81218299999999999</v>
      </c>
      <c r="AA299">
        <v>0.17252200000000001</v>
      </c>
      <c r="AB299">
        <v>0.249697</v>
      </c>
      <c r="AC299">
        <v>57.573830999999998</v>
      </c>
      <c r="AD299">
        <v>1.5520229999999999</v>
      </c>
      <c r="AE299">
        <v>0.88212999999999997</v>
      </c>
      <c r="AF299">
        <v>1.3315900000000001</v>
      </c>
      <c r="AG299">
        <v>1.1514789999999999</v>
      </c>
      <c r="AH299">
        <v>2.3307999999999999E-2</v>
      </c>
      <c r="AI299">
        <v>0.12539500000000001</v>
      </c>
      <c r="AJ299">
        <v>0.45908500000000002</v>
      </c>
      <c r="AK299">
        <v>6</v>
      </c>
      <c r="AL299">
        <v>0.24673600000000001</v>
      </c>
      <c r="AM299">
        <v>0.190798</v>
      </c>
      <c r="AN299">
        <v>6</v>
      </c>
      <c r="AO299">
        <v>0.159856</v>
      </c>
      <c r="AP299">
        <v>0.24104500000000001</v>
      </c>
      <c r="AQ299">
        <v>9</v>
      </c>
      <c r="AR299">
        <v>1.1012900000000001</v>
      </c>
    </row>
    <row r="300" spans="1:44" x14ac:dyDescent="0.45">
      <c r="A300" t="s">
        <v>5</v>
      </c>
      <c r="B300" t="s">
        <v>21</v>
      </c>
      <c r="C300" t="s">
        <v>172</v>
      </c>
      <c r="D300" t="s">
        <v>95</v>
      </c>
      <c r="E300">
        <v>3</v>
      </c>
      <c r="F300">
        <v>12.23648</v>
      </c>
      <c r="G300">
        <v>1.4482520000000001</v>
      </c>
      <c r="H300">
        <v>0.14357</v>
      </c>
      <c r="I300">
        <f t="shared" si="8"/>
        <v>4.0012080000000001</v>
      </c>
      <c r="J300">
        <v>1.480831</v>
      </c>
      <c r="K300">
        <v>2.5203769999999999</v>
      </c>
      <c r="L300">
        <v>0.55410300000000001</v>
      </c>
      <c r="M300">
        <f t="shared" si="9"/>
        <v>2.7817479999999999</v>
      </c>
      <c r="N300">
        <v>1.3184579999999999</v>
      </c>
      <c r="O300">
        <v>1.46329</v>
      </c>
      <c r="P300">
        <v>2.8103199999999999</v>
      </c>
      <c r="Q300">
        <v>0.86895199999999995</v>
      </c>
      <c r="R300">
        <v>0.51255300000000004</v>
      </c>
      <c r="S300">
        <v>0.64963700000000002</v>
      </c>
      <c r="T300">
        <v>0.141794</v>
      </c>
      <c r="U300">
        <v>0.26170900000000002</v>
      </c>
      <c r="V300">
        <v>48.736030999999997</v>
      </c>
      <c r="W300">
        <v>3.1352329999999999</v>
      </c>
      <c r="X300">
        <v>0.89944100000000005</v>
      </c>
      <c r="Y300">
        <v>0.59887900000000005</v>
      </c>
      <c r="Z300">
        <v>0.75907599999999997</v>
      </c>
      <c r="AA300">
        <v>0.16584699999999999</v>
      </c>
      <c r="AB300">
        <v>0.26591799999999999</v>
      </c>
      <c r="AC300">
        <v>56.377040999999998</v>
      </c>
      <c r="AD300">
        <v>1.514921</v>
      </c>
      <c r="AE300">
        <v>0.83447300000000002</v>
      </c>
      <c r="AF300">
        <v>1.242758</v>
      </c>
      <c r="AG300">
        <v>1.0866420000000001</v>
      </c>
      <c r="AH300">
        <v>2.0885999999999998E-2</v>
      </c>
      <c r="AI300">
        <v>0.108541</v>
      </c>
      <c r="AJ300">
        <v>0.431448</v>
      </c>
      <c r="AK300">
        <v>6</v>
      </c>
      <c r="AL300">
        <v>0.22850500000000001</v>
      </c>
      <c r="AM300">
        <v>0.18609300000000001</v>
      </c>
      <c r="AN300">
        <v>7</v>
      </c>
      <c r="AO300">
        <v>0.151199</v>
      </c>
      <c r="AP300">
        <v>0.225356</v>
      </c>
      <c r="AQ300">
        <v>10</v>
      </c>
      <c r="AR300">
        <v>1.0634840000000001</v>
      </c>
    </row>
    <row r="301" spans="1:44" x14ac:dyDescent="0.45">
      <c r="A301" t="s">
        <v>5</v>
      </c>
      <c r="B301" t="s">
        <v>21</v>
      </c>
      <c r="C301" t="s">
        <v>172</v>
      </c>
      <c r="D301" t="s">
        <v>95</v>
      </c>
      <c r="E301">
        <v>4</v>
      </c>
      <c r="F301">
        <v>10.723863</v>
      </c>
      <c r="G301">
        <v>1.3301909999999999</v>
      </c>
      <c r="H301">
        <v>0.124308</v>
      </c>
      <c r="I301">
        <f t="shared" si="8"/>
        <v>3.418755</v>
      </c>
      <c r="J301">
        <v>1.3244549999999999</v>
      </c>
      <c r="K301">
        <v>2.0943000000000001</v>
      </c>
      <c r="L301">
        <v>0.51782899999999998</v>
      </c>
      <c r="M301">
        <f t="shared" si="9"/>
        <v>2.5025029999999999</v>
      </c>
      <c r="N301">
        <v>1.2510650000000001</v>
      </c>
      <c r="O301">
        <v>1.2514380000000001</v>
      </c>
      <c r="P301">
        <v>2.2654719999999999</v>
      </c>
      <c r="Q301">
        <v>0.72328000000000003</v>
      </c>
      <c r="R301">
        <v>0.47391499999999998</v>
      </c>
      <c r="S301">
        <v>0.52440500000000001</v>
      </c>
      <c r="T301">
        <v>0.117797</v>
      </c>
      <c r="U301">
        <v>0.249304</v>
      </c>
      <c r="V301">
        <v>40.809956</v>
      </c>
      <c r="W301">
        <v>2.6637240000000002</v>
      </c>
      <c r="X301">
        <v>0.77283400000000002</v>
      </c>
      <c r="Y301">
        <v>0.50482000000000005</v>
      </c>
      <c r="Z301">
        <v>0.64252299999999996</v>
      </c>
      <c r="AA301">
        <v>0.123863</v>
      </c>
      <c r="AB301">
        <v>0.229546</v>
      </c>
      <c r="AC301">
        <v>54.589984000000001</v>
      </c>
      <c r="AD301">
        <v>1.1630339999999999</v>
      </c>
      <c r="AE301">
        <v>0.64139800000000002</v>
      </c>
      <c r="AF301">
        <v>1.1691100000000001</v>
      </c>
      <c r="AG301">
        <v>1.0360100000000001</v>
      </c>
      <c r="AH301">
        <v>1.8005E-2</v>
      </c>
      <c r="AI301">
        <v>0.109678</v>
      </c>
      <c r="AJ301">
        <v>0.387216</v>
      </c>
      <c r="AK301">
        <v>5</v>
      </c>
      <c r="AL301">
        <v>0.21637500000000001</v>
      </c>
      <c r="AM301">
        <v>0.16159699999999999</v>
      </c>
      <c r="AN301">
        <v>6</v>
      </c>
      <c r="AO301">
        <v>0.12467399999999999</v>
      </c>
      <c r="AP301">
        <v>0.20364299999999999</v>
      </c>
      <c r="AQ301">
        <v>9</v>
      </c>
      <c r="AR301">
        <v>0.95519799999999999</v>
      </c>
    </row>
    <row r="302" spans="1:44" x14ac:dyDescent="0.45">
      <c r="A302" t="s">
        <v>5</v>
      </c>
      <c r="B302" t="s">
        <v>21</v>
      </c>
      <c r="C302" t="s">
        <v>172</v>
      </c>
      <c r="D302" t="s">
        <v>95</v>
      </c>
      <c r="E302">
        <v>5</v>
      </c>
      <c r="F302">
        <v>11.096418</v>
      </c>
      <c r="G302">
        <v>1.4110370000000001</v>
      </c>
      <c r="H302">
        <v>0.15198300000000001</v>
      </c>
      <c r="I302">
        <f t="shared" si="8"/>
        <v>3.8132060000000001</v>
      </c>
      <c r="J302">
        <v>1.416145</v>
      </c>
      <c r="K302">
        <v>2.3970609999999999</v>
      </c>
      <c r="L302">
        <v>0.57142000000000004</v>
      </c>
      <c r="M302">
        <f t="shared" si="9"/>
        <v>2.7350510000000003</v>
      </c>
      <c r="N302">
        <v>1.3202240000000001</v>
      </c>
      <c r="O302">
        <v>1.4148270000000001</v>
      </c>
      <c r="P302">
        <v>2.6553640000000001</v>
      </c>
      <c r="Q302">
        <v>0.78056099999999995</v>
      </c>
      <c r="R302">
        <v>0.531752</v>
      </c>
      <c r="S302">
        <v>0.53022800000000003</v>
      </c>
      <c r="T302">
        <v>0.12934000000000001</v>
      </c>
      <c r="U302">
        <v>0.25855600000000001</v>
      </c>
      <c r="V302">
        <v>41.662086000000002</v>
      </c>
      <c r="W302">
        <v>2.9042159999999999</v>
      </c>
      <c r="X302">
        <v>0.80615400000000004</v>
      </c>
      <c r="Y302">
        <v>0.53352200000000005</v>
      </c>
      <c r="Z302">
        <v>0.65748700000000004</v>
      </c>
      <c r="AA302">
        <v>0.159244</v>
      </c>
      <c r="AB302">
        <v>0.212643</v>
      </c>
      <c r="AC302">
        <v>55.213973000000003</v>
      </c>
      <c r="AD302">
        <v>1.451891</v>
      </c>
      <c r="AE302">
        <v>0.81114200000000003</v>
      </c>
      <c r="AF302">
        <v>1.214121</v>
      </c>
      <c r="AG302">
        <v>1.0668010000000001</v>
      </c>
      <c r="AH302">
        <v>2.0070000000000001E-2</v>
      </c>
      <c r="AI302">
        <v>0.14393900000000001</v>
      </c>
      <c r="AJ302">
        <v>0.42890600000000001</v>
      </c>
      <c r="AK302">
        <v>6</v>
      </c>
      <c r="AL302">
        <v>0.22980600000000001</v>
      </c>
      <c r="AM302">
        <v>0.165439</v>
      </c>
      <c r="AN302">
        <v>7</v>
      </c>
      <c r="AO302">
        <v>0.16414000000000001</v>
      </c>
      <c r="AP302">
        <v>0.213447</v>
      </c>
      <c r="AQ302">
        <v>11</v>
      </c>
      <c r="AR302">
        <v>0.96416299999999999</v>
      </c>
    </row>
    <row r="303" spans="1:44" x14ac:dyDescent="0.45">
      <c r="A303" t="s">
        <v>5</v>
      </c>
      <c r="B303" t="s">
        <v>21</v>
      </c>
      <c r="C303" t="s">
        <v>171</v>
      </c>
      <c r="D303" t="s">
        <v>95</v>
      </c>
      <c r="E303">
        <v>1</v>
      </c>
      <c r="F303">
        <v>14.097757</v>
      </c>
      <c r="G303">
        <v>1.6421190000000001</v>
      </c>
      <c r="H303">
        <v>0.18906999999999999</v>
      </c>
      <c r="I303">
        <f t="shared" ref="I303:I357" si="10">J303+K303</f>
        <v>3.5247669999999998</v>
      </c>
      <c r="J303">
        <v>1.7085539999999999</v>
      </c>
      <c r="K303">
        <v>1.8162130000000001</v>
      </c>
      <c r="L303">
        <v>0.631691</v>
      </c>
      <c r="M303">
        <f t="shared" si="9"/>
        <v>2.8460400000000003</v>
      </c>
      <c r="N303">
        <v>1.4894940000000001</v>
      </c>
      <c r="O303">
        <v>1.356546</v>
      </c>
      <c r="P303">
        <v>3.1019450000000002</v>
      </c>
      <c r="Q303">
        <v>0.93565900000000002</v>
      </c>
      <c r="R303">
        <v>0.596526</v>
      </c>
      <c r="S303">
        <v>0.64797300000000002</v>
      </c>
      <c r="T303">
        <v>0.172759</v>
      </c>
      <c r="U303">
        <v>0.25675500000000001</v>
      </c>
      <c r="V303">
        <v>43.641078999999998</v>
      </c>
      <c r="W303">
        <v>3.5537100000000001</v>
      </c>
      <c r="X303">
        <v>0.94676899999999997</v>
      </c>
      <c r="Y303">
        <v>0.69276599999999999</v>
      </c>
      <c r="Z303">
        <v>0.782609</v>
      </c>
      <c r="AA303">
        <v>0.151506</v>
      </c>
      <c r="AB303">
        <v>0.25574000000000002</v>
      </c>
      <c r="AC303">
        <v>50.918585999999998</v>
      </c>
      <c r="AD303">
        <v>1.846654</v>
      </c>
      <c r="AE303">
        <v>1.0313349999999999</v>
      </c>
      <c r="AF303">
        <v>1.3374980000000001</v>
      </c>
      <c r="AG303">
        <v>1.145608</v>
      </c>
      <c r="AH303">
        <v>2.5256000000000001E-2</v>
      </c>
      <c r="AI303">
        <v>0.133771</v>
      </c>
      <c r="AJ303">
        <v>0.49528</v>
      </c>
      <c r="AK303">
        <v>6</v>
      </c>
      <c r="AL303">
        <v>0.25976399999999999</v>
      </c>
      <c r="AM303">
        <v>0.16587299999999999</v>
      </c>
      <c r="AN303">
        <v>6</v>
      </c>
      <c r="AO303">
        <v>0.18024200000000001</v>
      </c>
      <c r="AP303">
        <v>0.24346999999999999</v>
      </c>
      <c r="AQ303">
        <v>13</v>
      </c>
      <c r="AR303">
        <v>1.2471190000000001</v>
      </c>
    </row>
    <row r="304" spans="1:44" x14ac:dyDescent="0.45">
      <c r="A304" t="s">
        <v>5</v>
      </c>
      <c r="B304" t="s">
        <v>21</v>
      </c>
      <c r="C304" t="s">
        <v>171</v>
      </c>
      <c r="D304" t="s">
        <v>95</v>
      </c>
      <c r="E304">
        <v>2</v>
      </c>
      <c r="F304">
        <v>11.786146</v>
      </c>
      <c r="G304">
        <v>1.416606</v>
      </c>
      <c r="H304">
        <v>0.150533</v>
      </c>
      <c r="I304">
        <f t="shared" si="10"/>
        <v>3.6129110000000004</v>
      </c>
      <c r="J304">
        <v>1.3478730000000001</v>
      </c>
      <c r="K304">
        <v>2.2650380000000001</v>
      </c>
      <c r="L304">
        <v>0.53690300000000002</v>
      </c>
      <c r="M304">
        <f t="shared" si="9"/>
        <v>2.5751520000000001</v>
      </c>
      <c r="N304">
        <v>1.30263</v>
      </c>
      <c r="O304">
        <v>1.2725219999999999</v>
      </c>
      <c r="P304">
        <v>2.699058</v>
      </c>
      <c r="Q304">
        <v>0.82958299999999996</v>
      </c>
      <c r="R304">
        <v>0.51218600000000003</v>
      </c>
      <c r="S304">
        <v>0.62603600000000004</v>
      </c>
      <c r="T304">
        <v>0.13906399999999999</v>
      </c>
      <c r="U304">
        <v>0.26074199999999997</v>
      </c>
      <c r="V304">
        <v>47.291812</v>
      </c>
      <c r="W304">
        <v>3.171284</v>
      </c>
      <c r="X304">
        <v>0.89457100000000001</v>
      </c>
      <c r="Y304">
        <v>0.57370600000000005</v>
      </c>
      <c r="Z304">
        <v>0.72189400000000004</v>
      </c>
      <c r="AA304">
        <v>0.14926500000000001</v>
      </c>
      <c r="AB304">
        <v>0.23979700000000001</v>
      </c>
      <c r="AC304">
        <v>51.860595000000004</v>
      </c>
      <c r="AD304">
        <v>1.3381970000000001</v>
      </c>
      <c r="AE304">
        <v>0.72056799999999999</v>
      </c>
      <c r="AF304">
        <v>1.225803</v>
      </c>
      <c r="AG304">
        <v>1.055447</v>
      </c>
      <c r="AH304">
        <v>1.9203000000000001E-2</v>
      </c>
      <c r="AI304">
        <v>0.128418</v>
      </c>
      <c r="AJ304">
        <v>0.40870600000000001</v>
      </c>
      <c r="AK304">
        <v>6</v>
      </c>
      <c r="AL304">
        <v>0.224685</v>
      </c>
      <c r="AM304">
        <v>0.16748199999999999</v>
      </c>
      <c r="AN304">
        <v>7</v>
      </c>
      <c r="AO304">
        <v>0.145759</v>
      </c>
      <c r="AP304">
        <v>0.22165599999999999</v>
      </c>
      <c r="AQ304">
        <v>11</v>
      </c>
      <c r="AR304">
        <v>1.081871</v>
      </c>
    </row>
    <row r="305" spans="1:44" x14ac:dyDescent="0.45">
      <c r="A305" t="s">
        <v>5</v>
      </c>
      <c r="B305" t="s">
        <v>21</v>
      </c>
      <c r="C305" t="s">
        <v>171</v>
      </c>
      <c r="D305" t="s">
        <v>95</v>
      </c>
      <c r="E305">
        <v>3</v>
      </c>
      <c r="F305">
        <v>12.428057000000001</v>
      </c>
      <c r="G305">
        <v>1.582727</v>
      </c>
      <c r="H305">
        <v>0.17146400000000001</v>
      </c>
      <c r="I305">
        <f t="shared" si="10"/>
        <v>3.7819430000000001</v>
      </c>
      <c r="J305">
        <v>1.5005660000000001</v>
      </c>
      <c r="K305">
        <v>2.281377</v>
      </c>
      <c r="L305">
        <v>0.581457</v>
      </c>
      <c r="M305">
        <f t="shared" si="9"/>
        <v>2.735484</v>
      </c>
      <c r="N305">
        <v>1.322819</v>
      </c>
      <c r="O305">
        <v>1.4126650000000001</v>
      </c>
      <c r="P305">
        <v>2.8891969999999998</v>
      </c>
      <c r="Q305">
        <v>0.81363300000000005</v>
      </c>
      <c r="R305">
        <v>0.53819799999999995</v>
      </c>
      <c r="S305">
        <v>0.62634999999999996</v>
      </c>
      <c r="T305">
        <v>0.14882899999999999</v>
      </c>
      <c r="U305">
        <v>0.281586</v>
      </c>
      <c r="V305">
        <v>45.059266999999998</v>
      </c>
      <c r="W305">
        <v>3.2278069999999999</v>
      </c>
      <c r="X305">
        <v>0.84502500000000003</v>
      </c>
      <c r="Y305">
        <v>0.64195500000000005</v>
      </c>
      <c r="Z305">
        <v>0.72609199999999996</v>
      </c>
      <c r="AA305">
        <v>0.14396300000000001</v>
      </c>
      <c r="AB305">
        <v>0.19900000000000001</v>
      </c>
      <c r="AC305">
        <v>52.066929999999999</v>
      </c>
      <c r="AD305">
        <v>1.690207</v>
      </c>
      <c r="AE305">
        <v>0.89493299999999998</v>
      </c>
      <c r="AF305">
        <v>1.3214570000000001</v>
      </c>
      <c r="AG305">
        <v>1.14117</v>
      </c>
      <c r="AH305">
        <v>2.4171000000000002E-2</v>
      </c>
      <c r="AI305">
        <v>0.14774699999999999</v>
      </c>
      <c r="AJ305">
        <v>0.447793</v>
      </c>
      <c r="AK305">
        <v>6</v>
      </c>
      <c r="AL305">
        <v>0.26514700000000002</v>
      </c>
      <c r="AM305">
        <v>0.18742300000000001</v>
      </c>
      <c r="AN305">
        <v>6</v>
      </c>
      <c r="AO305">
        <v>0.14210700000000001</v>
      </c>
      <c r="AP305">
        <v>0.206654</v>
      </c>
      <c r="AQ305">
        <v>11</v>
      </c>
      <c r="AR305">
        <v>1.2052929999999999</v>
      </c>
    </row>
    <row r="306" spans="1:44" x14ac:dyDescent="0.45">
      <c r="A306" t="s">
        <v>5</v>
      </c>
      <c r="B306" t="s">
        <v>21</v>
      </c>
      <c r="C306" t="s">
        <v>171</v>
      </c>
      <c r="D306" t="s">
        <v>95</v>
      </c>
      <c r="E306">
        <v>4</v>
      </c>
      <c r="F306">
        <v>13.144838</v>
      </c>
      <c r="G306">
        <v>1.6376120000000001</v>
      </c>
      <c r="H306">
        <v>0.19389600000000001</v>
      </c>
      <c r="I306">
        <f t="shared" si="10"/>
        <v>4.4165299999999998</v>
      </c>
      <c r="J306">
        <v>1.577777</v>
      </c>
      <c r="K306">
        <v>2.8387530000000001</v>
      </c>
      <c r="L306">
        <v>0.66405899999999995</v>
      </c>
      <c r="M306">
        <f t="shared" si="9"/>
        <v>3.0916459999999999</v>
      </c>
      <c r="N306">
        <v>1.510019</v>
      </c>
      <c r="O306">
        <v>1.5816269999999999</v>
      </c>
      <c r="P306">
        <v>3.1320190000000001</v>
      </c>
      <c r="Q306">
        <v>0.890602</v>
      </c>
      <c r="R306">
        <v>0.60591399999999995</v>
      </c>
      <c r="S306">
        <v>0.66619899999999999</v>
      </c>
      <c r="T306">
        <v>0.17189599999999999</v>
      </c>
      <c r="U306">
        <v>0.30247299999999999</v>
      </c>
      <c r="V306">
        <v>42.326236999999999</v>
      </c>
      <c r="W306">
        <v>3.6688269999999998</v>
      </c>
      <c r="X306">
        <v>1.0036419999999999</v>
      </c>
      <c r="Y306">
        <v>0.79300000000000004</v>
      </c>
      <c r="Z306">
        <v>0.80245599999999995</v>
      </c>
      <c r="AA306">
        <v>0.19504299999999999</v>
      </c>
      <c r="AB306">
        <v>0.28337200000000001</v>
      </c>
      <c r="AC306">
        <v>49.776927000000001</v>
      </c>
      <c r="AD306">
        <v>1.7602880000000001</v>
      </c>
      <c r="AE306">
        <v>0.93983499999999998</v>
      </c>
      <c r="AF306">
        <v>1.3515280000000001</v>
      </c>
      <c r="AG306">
        <v>1.2198310000000001</v>
      </c>
      <c r="AH306">
        <v>2.5028999999999999E-2</v>
      </c>
      <c r="AI306">
        <v>0.14464199999999999</v>
      </c>
      <c r="AJ306">
        <v>0.41100700000000001</v>
      </c>
      <c r="AK306">
        <v>5</v>
      </c>
      <c r="AL306">
        <v>0.25253100000000001</v>
      </c>
      <c r="AM306">
        <v>0.17676700000000001</v>
      </c>
      <c r="AN306">
        <v>6</v>
      </c>
      <c r="AO306">
        <v>0.16214799999999999</v>
      </c>
      <c r="AP306">
        <v>0.225911</v>
      </c>
      <c r="AQ306">
        <v>11</v>
      </c>
      <c r="AR306">
        <v>1.216483</v>
      </c>
    </row>
    <row r="307" spans="1:44" x14ac:dyDescent="0.45">
      <c r="A307" t="s">
        <v>5</v>
      </c>
      <c r="B307" t="s">
        <v>21</v>
      </c>
      <c r="C307" t="s">
        <v>171</v>
      </c>
      <c r="D307" t="s">
        <v>95</v>
      </c>
      <c r="E307">
        <v>5</v>
      </c>
      <c r="F307">
        <v>12.467523999999999</v>
      </c>
      <c r="G307">
        <v>1.40008</v>
      </c>
      <c r="H307">
        <v>0.139433</v>
      </c>
      <c r="I307">
        <f t="shared" si="10"/>
        <v>3.5076309999999999</v>
      </c>
      <c r="J307">
        <v>1.3938980000000001</v>
      </c>
      <c r="K307">
        <v>2.1137329999999999</v>
      </c>
      <c r="L307">
        <v>0.60699899999999996</v>
      </c>
      <c r="M307">
        <f t="shared" si="9"/>
        <v>2.899394</v>
      </c>
      <c r="N307">
        <v>1.3836170000000001</v>
      </c>
      <c r="O307">
        <v>1.5157769999999999</v>
      </c>
      <c r="P307">
        <v>2.85304</v>
      </c>
      <c r="Q307">
        <v>0.84927200000000003</v>
      </c>
      <c r="R307">
        <v>0.53883499999999995</v>
      </c>
      <c r="S307">
        <v>0.60560899999999995</v>
      </c>
      <c r="T307">
        <v>0.142711</v>
      </c>
      <c r="U307">
        <v>0.26300600000000002</v>
      </c>
      <c r="V307">
        <v>42.682918000000001</v>
      </c>
      <c r="W307">
        <v>3.2392629999999998</v>
      </c>
      <c r="X307">
        <v>0.87967700000000004</v>
      </c>
      <c r="Y307">
        <v>0.58479000000000003</v>
      </c>
      <c r="Z307">
        <v>0.72887999999999997</v>
      </c>
      <c r="AA307">
        <v>0.16867399999999999</v>
      </c>
      <c r="AB307">
        <v>0.23438600000000001</v>
      </c>
      <c r="AC307">
        <v>51.90569</v>
      </c>
      <c r="AD307">
        <v>1.5326299999999999</v>
      </c>
      <c r="AE307">
        <v>0.85636500000000004</v>
      </c>
      <c r="AF307">
        <v>1.229959</v>
      </c>
      <c r="AG307">
        <v>1.163305</v>
      </c>
      <c r="AH307">
        <v>2.1146000000000002E-2</v>
      </c>
      <c r="AI307">
        <v>0.136544</v>
      </c>
      <c r="AJ307">
        <v>0.46769300000000003</v>
      </c>
      <c r="AK307">
        <v>5</v>
      </c>
      <c r="AL307">
        <v>0.22670599999999999</v>
      </c>
      <c r="AM307">
        <v>0.171542</v>
      </c>
      <c r="AN307">
        <v>7</v>
      </c>
      <c r="AO307">
        <v>0.166078</v>
      </c>
      <c r="AP307">
        <v>0.226879</v>
      </c>
      <c r="AQ307">
        <v>12</v>
      </c>
      <c r="AR307">
        <v>1.074889</v>
      </c>
    </row>
    <row r="308" spans="1:44" x14ac:dyDescent="0.45">
      <c r="A308" t="s">
        <v>5</v>
      </c>
      <c r="B308" t="s">
        <v>21</v>
      </c>
      <c r="C308" t="s">
        <v>171</v>
      </c>
      <c r="D308" t="s">
        <v>95</v>
      </c>
      <c r="E308">
        <v>6</v>
      </c>
      <c r="F308">
        <v>14.405663000000001</v>
      </c>
      <c r="G308">
        <v>1.639122</v>
      </c>
      <c r="H308">
        <v>0.22692200000000001</v>
      </c>
      <c r="I308">
        <f t="shared" si="10"/>
        <v>4.5785400000000003</v>
      </c>
      <c r="J308">
        <v>1.7256480000000001</v>
      </c>
      <c r="K308">
        <v>2.8528920000000002</v>
      </c>
      <c r="L308">
        <v>0.67072399999999999</v>
      </c>
      <c r="M308">
        <f t="shared" si="9"/>
        <v>3.2844369999999996</v>
      </c>
      <c r="N308">
        <v>1.6032679999999999</v>
      </c>
      <c r="O308">
        <v>1.6811689999999999</v>
      </c>
      <c r="P308">
        <v>3.2318690000000001</v>
      </c>
      <c r="Q308">
        <v>0.98083399999999998</v>
      </c>
      <c r="R308">
        <v>0.64888599999999996</v>
      </c>
      <c r="S308">
        <v>0.73072000000000004</v>
      </c>
      <c r="T308">
        <v>0.17118800000000001</v>
      </c>
      <c r="U308">
        <v>0.29474499999999998</v>
      </c>
      <c r="V308">
        <v>40.763069999999999</v>
      </c>
      <c r="W308">
        <v>3.7550530000000002</v>
      </c>
      <c r="X308">
        <v>1.0922540000000001</v>
      </c>
      <c r="Y308">
        <v>0.73423799999999995</v>
      </c>
      <c r="Z308">
        <v>0.88633499999999998</v>
      </c>
      <c r="AA308">
        <v>0.17424899999999999</v>
      </c>
      <c r="AB308">
        <v>0.26763599999999999</v>
      </c>
      <c r="AC308">
        <v>49.617095999999997</v>
      </c>
      <c r="AD308">
        <v>1.9370540000000001</v>
      </c>
      <c r="AE308">
        <v>1.059205</v>
      </c>
      <c r="AF308">
        <v>1.5731170000000001</v>
      </c>
      <c r="AG308">
        <v>1.3288880000000001</v>
      </c>
      <c r="AH308">
        <v>2.8944999999999999E-2</v>
      </c>
      <c r="AI308">
        <v>0.15942799999999999</v>
      </c>
      <c r="AJ308">
        <v>0.50744900000000004</v>
      </c>
      <c r="AK308">
        <v>6</v>
      </c>
      <c r="AL308">
        <v>0.28911900000000001</v>
      </c>
      <c r="AM308">
        <v>0.20682200000000001</v>
      </c>
      <c r="AN308">
        <v>6</v>
      </c>
      <c r="AO308">
        <v>0.19927600000000001</v>
      </c>
      <c r="AP308">
        <v>0.25896000000000002</v>
      </c>
      <c r="AQ308">
        <v>12</v>
      </c>
      <c r="AR308">
        <v>1.27704</v>
      </c>
    </row>
    <row r="309" spans="1:44" x14ac:dyDescent="0.45">
      <c r="A309" t="s">
        <v>5</v>
      </c>
      <c r="B309" t="s">
        <v>21</v>
      </c>
      <c r="C309" t="s">
        <v>171</v>
      </c>
      <c r="D309" t="s">
        <v>95</v>
      </c>
      <c r="E309">
        <v>7</v>
      </c>
      <c r="F309">
        <v>12.760156</v>
      </c>
      <c r="G309">
        <v>1.443182</v>
      </c>
      <c r="H309">
        <v>0.16974500000000001</v>
      </c>
      <c r="I309">
        <f t="shared" si="10"/>
        <v>3.9268669999999997</v>
      </c>
      <c r="J309">
        <v>1.5604359999999999</v>
      </c>
      <c r="K309">
        <v>2.366431</v>
      </c>
      <c r="L309">
        <v>0.66974699999999998</v>
      </c>
      <c r="M309">
        <f t="shared" si="9"/>
        <v>2.9660919999999997</v>
      </c>
      <c r="N309">
        <v>1.427495</v>
      </c>
      <c r="O309">
        <v>1.538597</v>
      </c>
      <c r="P309">
        <v>3.0951369999999998</v>
      </c>
      <c r="Q309">
        <v>0.93115599999999998</v>
      </c>
      <c r="R309">
        <v>0.59318599999999999</v>
      </c>
      <c r="S309">
        <v>0.67440699999999998</v>
      </c>
      <c r="T309">
        <v>0.161744</v>
      </c>
      <c r="U309">
        <v>0.284443</v>
      </c>
      <c r="V309">
        <v>46.114170000000001</v>
      </c>
      <c r="W309">
        <v>3.4444430000000001</v>
      </c>
      <c r="X309">
        <v>0.95895200000000003</v>
      </c>
      <c r="Y309">
        <v>0.66481100000000004</v>
      </c>
      <c r="Z309">
        <v>0.80768399999999996</v>
      </c>
      <c r="AA309">
        <v>0.12984200000000001</v>
      </c>
      <c r="AB309">
        <v>0.24285000000000001</v>
      </c>
      <c r="AC309">
        <v>53.573664000000001</v>
      </c>
      <c r="AD309">
        <v>1.630358</v>
      </c>
      <c r="AE309">
        <v>0.91238600000000003</v>
      </c>
      <c r="AF309">
        <v>1.273385</v>
      </c>
      <c r="AG309">
        <v>1.157367</v>
      </c>
      <c r="AH309">
        <v>2.3968E-2</v>
      </c>
      <c r="AI309">
        <v>0.13856299999999999</v>
      </c>
      <c r="AJ309">
        <v>0.45325799999999999</v>
      </c>
      <c r="AK309">
        <v>6</v>
      </c>
      <c r="AL309">
        <v>0.25425300000000001</v>
      </c>
      <c r="AM309">
        <v>0.179394</v>
      </c>
      <c r="AN309">
        <v>7</v>
      </c>
      <c r="AO309">
        <v>0.172737</v>
      </c>
      <c r="AP309">
        <v>0.232624</v>
      </c>
      <c r="AQ309">
        <v>11</v>
      </c>
      <c r="AR309">
        <v>1.1547099999999999</v>
      </c>
    </row>
    <row r="310" spans="1:44" x14ac:dyDescent="0.45">
      <c r="A310" t="s">
        <v>5</v>
      </c>
      <c r="B310" t="s">
        <v>21</v>
      </c>
      <c r="C310" t="s">
        <v>171</v>
      </c>
      <c r="D310" t="s">
        <v>95</v>
      </c>
      <c r="E310">
        <v>8</v>
      </c>
      <c r="F310">
        <v>14.554916</v>
      </c>
      <c r="G310">
        <v>1.677038</v>
      </c>
      <c r="H310">
        <v>0.22490399999999999</v>
      </c>
      <c r="I310">
        <f t="shared" si="10"/>
        <v>4.1515849999999999</v>
      </c>
      <c r="J310">
        <v>1.6494059999999999</v>
      </c>
      <c r="K310">
        <v>2.5021789999999999</v>
      </c>
      <c r="L310">
        <v>0.57791899999999996</v>
      </c>
      <c r="M310">
        <f t="shared" si="9"/>
        <v>3.2457039999999999</v>
      </c>
      <c r="N310">
        <v>1.6110340000000001</v>
      </c>
      <c r="O310">
        <v>1.6346700000000001</v>
      </c>
      <c r="P310">
        <v>3.3344399999999998</v>
      </c>
      <c r="Q310">
        <v>1.073617</v>
      </c>
      <c r="R310">
        <v>0.66661899999999996</v>
      </c>
      <c r="S310">
        <v>0.73685999999999996</v>
      </c>
      <c r="T310">
        <v>0.18671399999999999</v>
      </c>
      <c r="U310">
        <v>0.29992000000000002</v>
      </c>
      <c r="V310">
        <v>36.719070000000002</v>
      </c>
      <c r="W310">
        <v>3.8523869999999998</v>
      </c>
      <c r="X310">
        <v>1.1467719999999999</v>
      </c>
      <c r="Y310">
        <v>0.84595399999999998</v>
      </c>
      <c r="Z310">
        <v>0.86735899999999999</v>
      </c>
      <c r="AA310">
        <v>0.16509299999999999</v>
      </c>
      <c r="AB310">
        <v>0.28301799999999999</v>
      </c>
      <c r="AC310">
        <v>43.960510999999997</v>
      </c>
      <c r="AD310">
        <v>1.9920530000000001</v>
      </c>
      <c r="AE310">
        <v>1.071275</v>
      </c>
      <c r="AF310">
        <v>1.3891309999999999</v>
      </c>
      <c r="AG310">
        <v>1.2767729999999999</v>
      </c>
      <c r="AH310">
        <v>2.5170999999999999E-2</v>
      </c>
      <c r="AI310">
        <v>0.15918399999999999</v>
      </c>
      <c r="AJ310">
        <v>0.50001700000000004</v>
      </c>
      <c r="AK310">
        <v>5</v>
      </c>
      <c r="AL310">
        <v>0.27202599999999999</v>
      </c>
      <c r="AM310">
        <v>0.194884</v>
      </c>
      <c r="AN310">
        <v>8</v>
      </c>
      <c r="AO310">
        <v>0.17602000000000001</v>
      </c>
      <c r="AP310">
        <v>0.24670300000000001</v>
      </c>
      <c r="AQ310">
        <v>12</v>
      </c>
      <c r="AR310">
        <v>1.332001</v>
      </c>
    </row>
    <row r="311" spans="1:44" x14ac:dyDescent="0.45">
      <c r="A311" t="s">
        <v>5</v>
      </c>
      <c r="B311" t="s">
        <v>21</v>
      </c>
      <c r="C311" t="s">
        <v>171</v>
      </c>
      <c r="D311" t="s">
        <v>95</v>
      </c>
      <c r="E311">
        <v>9</v>
      </c>
      <c r="F311">
        <v>13.357531</v>
      </c>
      <c r="G311">
        <v>1.5140979999999999</v>
      </c>
      <c r="H311">
        <v>0.16267499999999999</v>
      </c>
      <c r="I311">
        <f t="shared" si="10"/>
        <v>4.0591790000000003</v>
      </c>
      <c r="J311">
        <v>1.5522959999999999</v>
      </c>
      <c r="K311">
        <v>2.5068830000000002</v>
      </c>
      <c r="L311">
        <v>0.68232499999999996</v>
      </c>
      <c r="M311">
        <f t="shared" si="9"/>
        <v>2.9865119999999998</v>
      </c>
      <c r="N311">
        <v>1.4372959999999999</v>
      </c>
      <c r="O311">
        <v>1.5492159999999999</v>
      </c>
      <c r="P311">
        <v>3.0044689999999998</v>
      </c>
      <c r="Q311">
        <v>0.89537500000000003</v>
      </c>
      <c r="R311">
        <v>0.58057899999999996</v>
      </c>
      <c r="S311">
        <v>0.62339900000000004</v>
      </c>
      <c r="T311">
        <v>0.167155</v>
      </c>
      <c r="U311">
        <v>0.26003300000000001</v>
      </c>
      <c r="V311">
        <v>37.850002000000003</v>
      </c>
      <c r="W311">
        <v>3.3387730000000002</v>
      </c>
      <c r="X311">
        <v>0.98153400000000002</v>
      </c>
      <c r="Y311">
        <v>0.67287699999999995</v>
      </c>
      <c r="Z311">
        <v>0.75704800000000005</v>
      </c>
      <c r="AA311">
        <v>0.13053500000000001</v>
      </c>
      <c r="AB311">
        <v>0.248197</v>
      </c>
      <c r="AC311">
        <v>47.710579000000003</v>
      </c>
      <c r="AD311">
        <v>1.565653</v>
      </c>
      <c r="AE311">
        <v>0.90868499999999996</v>
      </c>
      <c r="AF311">
        <v>1.363254</v>
      </c>
      <c r="AG311">
        <v>1.1480319999999999</v>
      </c>
      <c r="AH311">
        <v>2.4431999999999999E-2</v>
      </c>
      <c r="AI311">
        <v>0.13680999999999999</v>
      </c>
      <c r="AJ311">
        <v>0.46385100000000001</v>
      </c>
      <c r="AK311">
        <v>5</v>
      </c>
      <c r="AL311">
        <v>0.24691399999999999</v>
      </c>
      <c r="AM311">
        <v>0.180007</v>
      </c>
      <c r="AN311">
        <v>7</v>
      </c>
      <c r="AO311">
        <v>0.150592</v>
      </c>
      <c r="AP311">
        <v>0.23361999999999999</v>
      </c>
      <c r="AQ311">
        <v>11</v>
      </c>
      <c r="AR311">
        <v>1.185878</v>
      </c>
    </row>
    <row r="312" spans="1:44" x14ac:dyDescent="0.45">
      <c r="A312" t="s">
        <v>5</v>
      </c>
      <c r="B312" t="s">
        <v>21</v>
      </c>
      <c r="C312" t="s">
        <v>171</v>
      </c>
      <c r="D312" t="s">
        <v>95</v>
      </c>
      <c r="E312">
        <v>10</v>
      </c>
      <c r="F312">
        <v>10.775102</v>
      </c>
      <c r="G312">
        <v>1.273156</v>
      </c>
      <c r="H312">
        <v>0.136325</v>
      </c>
      <c r="I312">
        <f t="shared" si="10"/>
        <v>3.2320679999999999</v>
      </c>
      <c r="J312">
        <v>1.266389</v>
      </c>
      <c r="K312">
        <v>1.965679</v>
      </c>
      <c r="L312">
        <v>0.56841600000000003</v>
      </c>
      <c r="M312">
        <f t="shared" si="9"/>
        <v>2.603332</v>
      </c>
      <c r="N312">
        <v>1.231287</v>
      </c>
      <c r="O312">
        <v>1.372045</v>
      </c>
      <c r="P312">
        <v>2.3708619999999998</v>
      </c>
      <c r="Q312">
        <v>0.69757000000000002</v>
      </c>
      <c r="R312">
        <v>0.46061800000000003</v>
      </c>
      <c r="S312">
        <v>0.49847000000000002</v>
      </c>
      <c r="T312">
        <v>0.12840199999999999</v>
      </c>
      <c r="U312">
        <v>0.249251</v>
      </c>
      <c r="V312">
        <v>40.972422000000002</v>
      </c>
      <c r="W312">
        <v>2.7335470000000002</v>
      </c>
      <c r="X312">
        <v>0.73981399999999997</v>
      </c>
      <c r="Y312">
        <v>0.492724</v>
      </c>
      <c r="Z312">
        <v>0.58108899999999997</v>
      </c>
      <c r="AA312">
        <v>0.10001699999999999</v>
      </c>
      <c r="AB312">
        <v>0.242427</v>
      </c>
      <c r="AC312">
        <v>50.387289000000003</v>
      </c>
      <c r="AD312">
        <v>1.3535889999999999</v>
      </c>
      <c r="AE312">
        <v>0.74870300000000001</v>
      </c>
      <c r="AF312">
        <v>1.098303</v>
      </c>
      <c r="AG312">
        <v>0.979101</v>
      </c>
      <c r="AH312">
        <v>1.5466000000000001E-2</v>
      </c>
      <c r="AI312">
        <v>0.126168</v>
      </c>
      <c r="AJ312">
        <v>0.41183399999999998</v>
      </c>
      <c r="AK312">
        <v>5</v>
      </c>
      <c r="AL312">
        <v>0.20879400000000001</v>
      </c>
      <c r="AM312">
        <v>0.15857499999999999</v>
      </c>
      <c r="AN312">
        <v>6</v>
      </c>
      <c r="AO312">
        <v>0.14718800000000001</v>
      </c>
      <c r="AP312">
        <v>0.19714100000000001</v>
      </c>
      <c r="AQ312">
        <v>12</v>
      </c>
      <c r="AR312">
        <v>0.96056799999999998</v>
      </c>
    </row>
    <row r="313" spans="1:44" x14ac:dyDescent="0.45">
      <c r="A313" t="s">
        <v>5</v>
      </c>
      <c r="B313" t="s">
        <v>21</v>
      </c>
      <c r="C313" t="s">
        <v>177</v>
      </c>
      <c r="D313" t="s">
        <v>96</v>
      </c>
      <c r="E313">
        <v>1</v>
      </c>
      <c r="F313">
        <v>12.362652000000001</v>
      </c>
      <c r="G313">
        <v>1.3621570000000001</v>
      </c>
      <c r="H313">
        <v>0.16927300000000001</v>
      </c>
      <c r="I313">
        <f t="shared" si="10"/>
        <v>4.6698059999999995</v>
      </c>
      <c r="J313">
        <v>1.5632980000000001</v>
      </c>
      <c r="K313">
        <v>3.1065079999999998</v>
      </c>
      <c r="L313">
        <v>0.54180399999999995</v>
      </c>
      <c r="M313">
        <f t="shared" si="9"/>
        <v>3.811302</v>
      </c>
      <c r="N313">
        <v>1.689006</v>
      </c>
      <c r="O313">
        <v>2.122296</v>
      </c>
      <c r="P313">
        <v>3.38103</v>
      </c>
      <c r="Q313">
        <v>1.122492</v>
      </c>
      <c r="R313">
        <v>0.65874100000000002</v>
      </c>
      <c r="S313">
        <v>0.79398899999999994</v>
      </c>
      <c r="T313">
        <v>0.195185</v>
      </c>
      <c r="U313">
        <v>0.42317199999999999</v>
      </c>
      <c r="V313">
        <v>34.415999999999997</v>
      </c>
      <c r="W313">
        <v>3.919632</v>
      </c>
      <c r="X313">
        <v>1.3884069999999999</v>
      </c>
      <c r="Y313">
        <v>0.89601500000000001</v>
      </c>
      <c r="Z313">
        <v>1.015525</v>
      </c>
      <c r="AA313">
        <v>0.195912</v>
      </c>
      <c r="AB313">
        <v>0.45113900000000001</v>
      </c>
      <c r="AC313">
        <v>41.851483999999999</v>
      </c>
      <c r="AD313">
        <v>1.382198</v>
      </c>
      <c r="AE313">
        <v>0.78717800000000004</v>
      </c>
      <c r="AF313">
        <v>1.3912690000000001</v>
      </c>
      <c r="AG313">
        <v>1.31304</v>
      </c>
      <c r="AH313">
        <v>2.4892999999999998E-2</v>
      </c>
      <c r="AI313">
        <v>0.153361</v>
      </c>
      <c r="AJ313">
        <v>0.46895999999999999</v>
      </c>
      <c r="AK313">
        <v>6</v>
      </c>
      <c r="AL313">
        <v>0.26237700000000003</v>
      </c>
      <c r="AM313">
        <v>0.18937999999999999</v>
      </c>
      <c r="AN313">
        <v>8</v>
      </c>
      <c r="AO313">
        <v>0.185558</v>
      </c>
      <c r="AP313">
        <v>0.239375</v>
      </c>
      <c r="AQ313">
        <v>11</v>
      </c>
      <c r="AR313">
        <v>1.248702</v>
      </c>
    </row>
    <row r="314" spans="1:44" x14ac:dyDescent="0.45">
      <c r="A314" t="s">
        <v>5</v>
      </c>
      <c r="B314" t="s">
        <v>21</v>
      </c>
      <c r="C314" t="s">
        <v>177</v>
      </c>
      <c r="D314" t="s">
        <v>96</v>
      </c>
      <c r="E314">
        <v>2</v>
      </c>
      <c r="F314">
        <v>13.381375999999999</v>
      </c>
      <c r="G314">
        <v>1.590527</v>
      </c>
      <c r="H314">
        <v>0.17902399999999999</v>
      </c>
      <c r="I314">
        <f t="shared" si="10"/>
        <v>5.6342499999999998</v>
      </c>
      <c r="J314">
        <v>2.005125</v>
      </c>
      <c r="K314">
        <v>3.6291250000000002</v>
      </c>
      <c r="L314">
        <v>0.92182699999999995</v>
      </c>
      <c r="M314">
        <f t="shared" si="9"/>
        <v>4.4670360000000002</v>
      </c>
      <c r="N314">
        <v>2.0356179999999999</v>
      </c>
      <c r="O314">
        <v>2.4314179999999999</v>
      </c>
      <c r="P314">
        <v>3.6284640000000001</v>
      </c>
      <c r="Q314">
        <v>1.2571950000000001</v>
      </c>
      <c r="R314">
        <v>0.73369499999999999</v>
      </c>
      <c r="S314">
        <v>0.835341</v>
      </c>
      <c r="T314">
        <v>0.22048599999999999</v>
      </c>
      <c r="U314">
        <v>0.50231000000000003</v>
      </c>
      <c r="V314">
        <v>30.895288999999998</v>
      </c>
      <c r="W314">
        <v>4.3532299999999999</v>
      </c>
      <c r="X314">
        <v>1.600989</v>
      </c>
      <c r="Y314">
        <v>1.0820460000000001</v>
      </c>
      <c r="Z314">
        <v>1.2177750000000001</v>
      </c>
      <c r="AA314">
        <v>0.260849</v>
      </c>
      <c r="AB314">
        <v>0.46165099999999998</v>
      </c>
      <c r="AC314">
        <v>44.733449</v>
      </c>
      <c r="AD314">
        <v>1.6310880000000001</v>
      </c>
      <c r="AE314">
        <v>0.90205000000000002</v>
      </c>
      <c r="AF314">
        <v>1.5919179999999999</v>
      </c>
      <c r="AG314">
        <v>1.480062</v>
      </c>
      <c r="AH314">
        <v>2.8015000000000002E-2</v>
      </c>
      <c r="AI314">
        <v>0.169043</v>
      </c>
      <c r="AJ314">
        <v>0.58014200000000005</v>
      </c>
      <c r="AK314">
        <v>6</v>
      </c>
      <c r="AL314">
        <v>0.33349499999999999</v>
      </c>
      <c r="AM314">
        <v>0.185001</v>
      </c>
      <c r="AN314">
        <v>8</v>
      </c>
      <c r="AO314">
        <v>0.179086</v>
      </c>
      <c r="AP314">
        <v>0.24521699999999999</v>
      </c>
      <c r="AQ314">
        <v>13</v>
      </c>
      <c r="AR314">
        <v>1.3846560000000001</v>
      </c>
    </row>
    <row r="315" spans="1:44" x14ac:dyDescent="0.45">
      <c r="A315" t="s">
        <v>5</v>
      </c>
      <c r="B315" t="s">
        <v>21</v>
      </c>
      <c r="C315" t="s">
        <v>177</v>
      </c>
      <c r="D315" t="s">
        <v>96</v>
      </c>
      <c r="E315">
        <v>3</v>
      </c>
      <c r="F315">
        <v>12.280681</v>
      </c>
      <c r="G315">
        <v>1.541677</v>
      </c>
      <c r="H315">
        <v>0.18393200000000001</v>
      </c>
      <c r="I315">
        <f t="shared" si="10"/>
        <v>4.7616759999999996</v>
      </c>
      <c r="J315">
        <v>1.6189089999999999</v>
      </c>
      <c r="K315">
        <v>3.1427670000000001</v>
      </c>
      <c r="L315">
        <v>0.74594099999999997</v>
      </c>
      <c r="M315">
        <f t="shared" si="9"/>
        <v>3.6732139999999998</v>
      </c>
      <c r="N315">
        <v>1.7564709999999999</v>
      </c>
      <c r="O315">
        <v>1.9167430000000001</v>
      </c>
      <c r="P315">
        <v>3.4350130000000001</v>
      </c>
      <c r="Q315">
        <v>1.1492869999999999</v>
      </c>
      <c r="R315">
        <v>0.67905000000000004</v>
      </c>
      <c r="S315">
        <v>0.76735600000000004</v>
      </c>
      <c r="T315">
        <v>0.179615</v>
      </c>
      <c r="U315">
        <v>0.42921100000000001</v>
      </c>
      <c r="V315">
        <v>31.845334999999999</v>
      </c>
      <c r="W315">
        <v>3.970453</v>
      </c>
      <c r="X315">
        <v>1.404161</v>
      </c>
      <c r="Y315">
        <v>0.93083000000000005</v>
      </c>
      <c r="Z315">
        <v>1.0614859999999999</v>
      </c>
      <c r="AA315">
        <v>0.24473400000000001</v>
      </c>
      <c r="AB315">
        <v>0.38532</v>
      </c>
      <c r="AC315">
        <v>47.496040000000001</v>
      </c>
      <c r="AD315">
        <v>1.4217</v>
      </c>
      <c r="AE315">
        <v>0.82479199999999997</v>
      </c>
      <c r="AF315">
        <v>1.357264</v>
      </c>
      <c r="AG315">
        <v>1.3794770000000001</v>
      </c>
      <c r="AH315">
        <v>2.1042000000000002E-2</v>
      </c>
      <c r="AI315">
        <v>0.14426900000000001</v>
      </c>
      <c r="AJ315">
        <v>0.491896</v>
      </c>
      <c r="AK315">
        <v>7</v>
      </c>
      <c r="AL315">
        <v>0.25914799999999999</v>
      </c>
      <c r="AM315">
        <v>0.18506500000000001</v>
      </c>
      <c r="AN315">
        <v>6</v>
      </c>
      <c r="AO315">
        <v>0.18468300000000001</v>
      </c>
      <c r="AP315">
        <v>0.25278400000000001</v>
      </c>
      <c r="AQ315">
        <v>11</v>
      </c>
      <c r="AR315">
        <v>1.295725</v>
      </c>
    </row>
    <row r="316" spans="1:44" x14ac:dyDescent="0.45">
      <c r="A316" t="s">
        <v>5</v>
      </c>
      <c r="B316" t="s">
        <v>21</v>
      </c>
      <c r="C316" t="s">
        <v>177</v>
      </c>
      <c r="D316" t="s">
        <v>96</v>
      </c>
      <c r="E316">
        <v>4</v>
      </c>
      <c r="F316">
        <v>13.486549</v>
      </c>
      <c r="G316">
        <v>1.8035239999999999</v>
      </c>
      <c r="H316">
        <v>0.239286</v>
      </c>
      <c r="I316">
        <f t="shared" si="10"/>
        <v>4.3597939999999999</v>
      </c>
      <c r="J316">
        <v>1.7867310000000001</v>
      </c>
      <c r="K316">
        <v>2.5730629999999999</v>
      </c>
      <c r="L316">
        <v>0.73410200000000003</v>
      </c>
      <c r="M316">
        <f t="shared" si="9"/>
        <v>3.802359</v>
      </c>
      <c r="N316">
        <v>1.9294039999999999</v>
      </c>
      <c r="O316">
        <v>1.8729549999999999</v>
      </c>
      <c r="P316">
        <v>3.6956600000000002</v>
      </c>
      <c r="Q316">
        <v>1.2711479999999999</v>
      </c>
      <c r="R316">
        <v>0.73930799999999997</v>
      </c>
      <c r="S316">
        <v>0.84421400000000002</v>
      </c>
      <c r="T316">
        <v>0.18764400000000001</v>
      </c>
      <c r="U316">
        <v>0.51058499999999996</v>
      </c>
      <c r="V316">
        <v>29.361167999999999</v>
      </c>
      <c r="W316">
        <v>4.4635439999999997</v>
      </c>
      <c r="X316">
        <v>1.5643689999999999</v>
      </c>
      <c r="Y316">
        <v>1.1063890000000001</v>
      </c>
      <c r="Z316">
        <v>1.1746909999999999</v>
      </c>
      <c r="AA316">
        <v>0.224772</v>
      </c>
      <c r="AB316">
        <v>0.50619000000000003</v>
      </c>
      <c r="AC316">
        <v>44.205970000000001</v>
      </c>
      <c r="AD316">
        <v>1.6378200000000001</v>
      </c>
      <c r="AE316">
        <v>0.93854300000000002</v>
      </c>
      <c r="AF316">
        <v>1.46007</v>
      </c>
      <c r="AG316">
        <v>1.549709</v>
      </c>
      <c r="AH316">
        <v>3.4002999999999999E-2</v>
      </c>
      <c r="AI316">
        <v>0.172071</v>
      </c>
      <c r="AJ316">
        <v>0.516401</v>
      </c>
      <c r="AK316">
        <v>6</v>
      </c>
      <c r="AL316">
        <v>0.28469699999999998</v>
      </c>
      <c r="AM316">
        <v>0.206206</v>
      </c>
      <c r="AN316">
        <v>8</v>
      </c>
      <c r="AO316">
        <v>0.195745</v>
      </c>
      <c r="AP316">
        <v>0.27653100000000003</v>
      </c>
      <c r="AQ316">
        <v>12</v>
      </c>
      <c r="AR316">
        <v>1.463697</v>
      </c>
    </row>
    <row r="317" spans="1:44" x14ac:dyDescent="0.45">
      <c r="A317" t="s">
        <v>5</v>
      </c>
      <c r="B317" t="s">
        <v>21</v>
      </c>
      <c r="C317" t="s">
        <v>177</v>
      </c>
      <c r="D317" t="s">
        <v>96</v>
      </c>
      <c r="E317">
        <v>5</v>
      </c>
      <c r="F317">
        <v>12.813347</v>
      </c>
      <c r="G317">
        <v>1.617866</v>
      </c>
      <c r="H317">
        <v>0.18637599999999999</v>
      </c>
      <c r="I317">
        <f t="shared" si="10"/>
        <v>4.185505</v>
      </c>
      <c r="J317">
        <v>1.6851400000000001</v>
      </c>
      <c r="K317">
        <v>2.5003649999999999</v>
      </c>
      <c r="L317">
        <v>0.77847500000000003</v>
      </c>
      <c r="M317">
        <f t="shared" si="9"/>
        <v>3.6384970000000001</v>
      </c>
      <c r="N317">
        <v>1.8280479999999999</v>
      </c>
      <c r="O317">
        <v>1.810449</v>
      </c>
      <c r="P317">
        <v>3.4233470000000001</v>
      </c>
      <c r="Q317">
        <v>1.150053</v>
      </c>
      <c r="R317">
        <v>0.70384500000000005</v>
      </c>
      <c r="S317">
        <v>0.72336699999999998</v>
      </c>
      <c r="T317">
        <v>0.17814099999999999</v>
      </c>
      <c r="U317">
        <v>0.48449599999999998</v>
      </c>
      <c r="V317">
        <v>25.868031999999999</v>
      </c>
      <c r="W317">
        <v>4.0996649999999999</v>
      </c>
      <c r="X317">
        <v>1.4883459999999999</v>
      </c>
      <c r="Y317">
        <v>0.96798200000000001</v>
      </c>
      <c r="Z317">
        <v>1.0935060000000001</v>
      </c>
      <c r="AA317">
        <v>0.21732499999999999</v>
      </c>
      <c r="AB317">
        <v>0.52902499999999997</v>
      </c>
      <c r="AC317">
        <v>43.334777000000003</v>
      </c>
      <c r="AD317">
        <v>1.4871829999999999</v>
      </c>
      <c r="AE317">
        <v>0.82030199999999998</v>
      </c>
      <c r="AF317">
        <v>1.3855980000000001</v>
      </c>
      <c r="AG317">
        <v>1.458704</v>
      </c>
      <c r="AH317">
        <v>2.741E-2</v>
      </c>
      <c r="AI317">
        <v>0.174596</v>
      </c>
      <c r="AJ317">
        <v>0.487201</v>
      </c>
      <c r="AK317">
        <v>5</v>
      </c>
      <c r="AL317">
        <v>0.267731</v>
      </c>
      <c r="AM317">
        <v>0.18904799999999999</v>
      </c>
      <c r="AN317">
        <v>5</v>
      </c>
      <c r="AO317">
        <v>0.16742099999999999</v>
      </c>
      <c r="AP317">
        <v>0.22769</v>
      </c>
      <c r="AQ317">
        <v>10</v>
      </c>
      <c r="AR317">
        <v>1.311302</v>
      </c>
    </row>
    <row r="318" spans="1:44" x14ac:dyDescent="0.45">
      <c r="A318" t="s">
        <v>5</v>
      </c>
      <c r="B318" t="s">
        <v>21</v>
      </c>
      <c r="C318" t="s">
        <v>177</v>
      </c>
      <c r="D318" t="s">
        <v>96</v>
      </c>
      <c r="E318">
        <v>6</v>
      </c>
      <c r="F318">
        <v>12.216459</v>
      </c>
      <c r="G318">
        <v>1.4571179999999999</v>
      </c>
      <c r="H318">
        <v>0.185833</v>
      </c>
      <c r="I318">
        <f t="shared" si="10"/>
        <v>4.8456190000000001</v>
      </c>
      <c r="J318">
        <v>1.7152000000000001</v>
      </c>
      <c r="K318">
        <v>3.1304189999999998</v>
      </c>
      <c r="L318">
        <v>0.71352899999999997</v>
      </c>
      <c r="M318">
        <f t="shared" si="9"/>
        <v>3.85311</v>
      </c>
      <c r="N318">
        <v>1.7533019999999999</v>
      </c>
      <c r="O318">
        <v>2.0998079999999999</v>
      </c>
      <c r="P318">
        <v>3.3045059999999999</v>
      </c>
      <c r="Q318">
        <v>1.109083</v>
      </c>
      <c r="R318">
        <v>0.64763899999999996</v>
      </c>
      <c r="S318">
        <v>0.74062300000000003</v>
      </c>
      <c r="T318">
        <v>0.169158</v>
      </c>
      <c r="U318">
        <v>0.50453599999999998</v>
      </c>
      <c r="V318">
        <v>28.413547000000001</v>
      </c>
      <c r="W318">
        <v>3.9650059999999998</v>
      </c>
      <c r="X318">
        <v>1.414682</v>
      </c>
      <c r="Y318">
        <v>0.88667099999999999</v>
      </c>
      <c r="Z318">
        <v>1.0280050000000001</v>
      </c>
      <c r="AA318">
        <v>0.208506</v>
      </c>
      <c r="AB318">
        <v>0.40546199999999999</v>
      </c>
      <c r="AC318">
        <v>45.506715999999997</v>
      </c>
      <c r="AD318">
        <v>1.4463010000000001</v>
      </c>
      <c r="AE318">
        <v>0.83730300000000002</v>
      </c>
      <c r="AF318">
        <v>1.308081</v>
      </c>
      <c r="AG318">
        <v>1.4031210000000001</v>
      </c>
      <c r="AH318">
        <v>2.5135999999999999E-2</v>
      </c>
      <c r="AI318">
        <v>0.16383</v>
      </c>
      <c r="AJ318">
        <v>0.47869600000000001</v>
      </c>
      <c r="AK318">
        <v>6</v>
      </c>
      <c r="AL318">
        <v>0.26850200000000002</v>
      </c>
      <c r="AM318">
        <v>0.18304300000000001</v>
      </c>
      <c r="AN318">
        <v>6</v>
      </c>
      <c r="AO318">
        <v>0.18168999999999999</v>
      </c>
      <c r="AP318">
        <v>0.24563599999999999</v>
      </c>
      <c r="AQ318">
        <v>11</v>
      </c>
      <c r="AR318">
        <v>1.217185</v>
      </c>
    </row>
    <row r="319" spans="1:44" x14ac:dyDescent="0.45">
      <c r="A319" t="s">
        <v>5</v>
      </c>
      <c r="B319" t="s">
        <v>21</v>
      </c>
      <c r="C319" t="s">
        <v>177</v>
      </c>
      <c r="D319" t="s">
        <v>96</v>
      </c>
      <c r="E319">
        <v>7</v>
      </c>
      <c r="F319">
        <v>11.274300999999999</v>
      </c>
      <c r="G319">
        <v>1.4633640000000001</v>
      </c>
      <c r="H319">
        <v>0.16939799999999999</v>
      </c>
      <c r="I319">
        <f t="shared" si="10"/>
        <v>3.8197220000000001</v>
      </c>
      <c r="J319">
        <v>1.3789020000000001</v>
      </c>
      <c r="K319">
        <v>2.44082</v>
      </c>
      <c r="L319">
        <v>0.690855</v>
      </c>
      <c r="M319">
        <f t="shared" si="9"/>
        <v>3.428782</v>
      </c>
      <c r="N319">
        <v>1.5916520000000001</v>
      </c>
      <c r="O319">
        <v>1.8371299999999999</v>
      </c>
      <c r="P319">
        <v>3.0872920000000001</v>
      </c>
      <c r="Q319">
        <v>1.0733569999999999</v>
      </c>
      <c r="R319">
        <v>0.64566299999999999</v>
      </c>
      <c r="S319">
        <v>0.73589300000000002</v>
      </c>
      <c r="T319">
        <v>0.117463</v>
      </c>
      <c r="U319">
        <v>0.46299499999999999</v>
      </c>
      <c r="V319">
        <v>32.899318999999998</v>
      </c>
      <c r="W319">
        <v>3.727922</v>
      </c>
      <c r="X319">
        <v>1.3313079999999999</v>
      </c>
      <c r="Y319">
        <v>0.83870299999999998</v>
      </c>
      <c r="Z319">
        <v>0.97774099999999997</v>
      </c>
      <c r="AA319">
        <v>0.18742800000000001</v>
      </c>
      <c r="AB319">
        <v>0.39165100000000003</v>
      </c>
      <c r="AC319">
        <v>45.430717999999999</v>
      </c>
      <c r="AD319">
        <v>1.3142199999999999</v>
      </c>
      <c r="AE319">
        <v>0.76774699999999996</v>
      </c>
      <c r="AF319">
        <v>1.267471</v>
      </c>
      <c r="AG319">
        <v>1.241484</v>
      </c>
      <c r="AH319">
        <v>2.2178E-2</v>
      </c>
      <c r="AI319">
        <v>0.16120699999999999</v>
      </c>
      <c r="AJ319">
        <v>0.4572</v>
      </c>
      <c r="AK319">
        <v>6</v>
      </c>
      <c r="AL319">
        <v>0.23263700000000001</v>
      </c>
      <c r="AM319">
        <v>0.177867</v>
      </c>
      <c r="AN319">
        <v>6</v>
      </c>
      <c r="AO319">
        <v>0.17491399999999999</v>
      </c>
      <c r="AP319">
        <v>0.223549</v>
      </c>
      <c r="AQ319">
        <v>10</v>
      </c>
      <c r="AR319">
        <v>1.1502079999999999</v>
      </c>
    </row>
    <row r="320" spans="1:44" x14ac:dyDescent="0.45">
      <c r="A320" t="s">
        <v>5</v>
      </c>
      <c r="B320" t="s">
        <v>21</v>
      </c>
      <c r="C320" t="s">
        <v>177</v>
      </c>
      <c r="D320" t="s">
        <v>96</v>
      </c>
      <c r="E320">
        <v>8</v>
      </c>
      <c r="F320">
        <v>13.877096999999999</v>
      </c>
      <c r="G320">
        <v>1.6550240000000001</v>
      </c>
      <c r="H320">
        <v>0.22902600000000001</v>
      </c>
      <c r="I320">
        <f t="shared" si="10"/>
        <v>4.8904300000000003</v>
      </c>
      <c r="J320">
        <v>1.991188</v>
      </c>
      <c r="K320">
        <v>2.8992420000000001</v>
      </c>
      <c r="L320">
        <v>0.71263799999999999</v>
      </c>
      <c r="M320">
        <f t="shared" si="9"/>
        <v>4.0953119999999998</v>
      </c>
      <c r="N320">
        <v>1.913165</v>
      </c>
      <c r="O320">
        <v>2.1821470000000001</v>
      </c>
      <c r="P320">
        <v>3.8254139999999999</v>
      </c>
      <c r="Q320">
        <v>1.280659</v>
      </c>
      <c r="R320">
        <v>0.76955499999999999</v>
      </c>
      <c r="S320">
        <v>0.86352700000000004</v>
      </c>
      <c r="T320">
        <v>0.20832200000000001</v>
      </c>
      <c r="U320">
        <v>0.54607099999999997</v>
      </c>
      <c r="V320">
        <v>31.630737</v>
      </c>
      <c r="W320">
        <v>4.5103790000000004</v>
      </c>
      <c r="X320">
        <v>1.5763860000000001</v>
      </c>
      <c r="Y320">
        <v>1.0602560000000001</v>
      </c>
      <c r="Z320">
        <v>1.1870989999999999</v>
      </c>
      <c r="AA320">
        <v>0.28743800000000003</v>
      </c>
      <c r="AB320">
        <v>0.48163699999999998</v>
      </c>
      <c r="AC320">
        <v>48.539448</v>
      </c>
      <c r="AD320">
        <v>1.5643659999999999</v>
      </c>
      <c r="AE320">
        <v>0.93861099999999997</v>
      </c>
      <c r="AF320">
        <v>1.447713</v>
      </c>
      <c r="AG320">
        <v>1.474272</v>
      </c>
      <c r="AH320">
        <v>3.0846999999999999E-2</v>
      </c>
      <c r="AI320">
        <v>0.17155000000000001</v>
      </c>
      <c r="AJ320">
        <v>0.53123900000000002</v>
      </c>
      <c r="AK320">
        <v>5</v>
      </c>
      <c r="AL320">
        <v>0.28842000000000001</v>
      </c>
      <c r="AM320">
        <v>0.205788</v>
      </c>
      <c r="AN320">
        <v>6</v>
      </c>
      <c r="AO320">
        <v>0.19583999999999999</v>
      </c>
      <c r="AP320">
        <v>0.25430199999999997</v>
      </c>
      <c r="AQ320">
        <v>11</v>
      </c>
      <c r="AR320">
        <v>1.4115839999999999</v>
      </c>
    </row>
    <row r="321" spans="1:44" x14ac:dyDescent="0.45">
      <c r="A321" t="s">
        <v>5</v>
      </c>
      <c r="B321" t="s">
        <v>21</v>
      </c>
      <c r="C321" t="s">
        <v>177</v>
      </c>
      <c r="D321" t="s">
        <v>96</v>
      </c>
      <c r="E321">
        <v>9</v>
      </c>
      <c r="F321">
        <v>11.799117000000001</v>
      </c>
      <c r="G321">
        <v>1.490572</v>
      </c>
      <c r="H321">
        <v>0.18746299999999999</v>
      </c>
      <c r="I321">
        <f t="shared" si="10"/>
        <v>4.4304040000000002</v>
      </c>
      <c r="J321">
        <v>1.600508</v>
      </c>
      <c r="K321">
        <v>2.8298960000000002</v>
      </c>
      <c r="L321">
        <v>0.69017399999999995</v>
      </c>
      <c r="M321">
        <f t="shared" si="9"/>
        <v>3.5262630000000001</v>
      </c>
      <c r="N321">
        <v>1.6954149999999999</v>
      </c>
      <c r="O321">
        <v>1.830848</v>
      </c>
      <c r="P321">
        <v>3.2134900000000002</v>
      </c>
      <c r="Q321">
        <v>1.1113470000000001</v>
      </c>
      <c r="R321">
        <v>0.63759699999999997</v>
      </c>
      <c r="S321">
        <v>0.74263000000000001</v>
      </c>
      <c r="T321">
        <v>0.182419</v>
      </c>
      <c r="U321">
        <v>0.45577099999999998</v>
      </c>
      <c r="V321">
        <v>30.446517</v>
      </c>
      <c r="W321">
        <v>3.8199339999999999</v>
      </c>
      <c r="X321">
        <v>1.3536570000000001</v>
      </c>
      <c r="Y321">
        <v>0.85624500000000003</v>
      </c>
      <c r="Z321">
        <v>1.0161469999999999</v>
      </c>
      <c r="AA321">
        <v>0.24976000000000001</v>
      </c>
      <c r="AB321">
        <v>0.38338699999999998</v>
      </c>
      <c r="AC321">
        <v>45.540723</v>
      </c>
      <c r="AD321">
        <v>1.3839109999999999</v>
      </c>
      <c r="AE321">
        <v>0.81513100000000005</v>
      </c>
      <c r="AF321">
        <v>1.3229869999999999</v>
      </c>
      <c r="AG321">
        <v>1.3223020000000001</v>
      </c>
      <c r="AH321">
        <v>2.3342000000000002E-2</v>
      </c>
      <c r="AI321">
        <v>0.13908999999999999</v>
      </c>
      <c r="AJ321">
        <v>0.45952100000000001</v>
      </c>
      <c r="AK321">
        <v>6</v>
      </c>
      <c r="AL321">
        <v>0.23300199999999999</v>
      </c>
      <c r="AM321">
        <v>0.17696500000000001</v>
      </c>
      <c r="AN321">
        <v>7</v>
      </c>
      <c r="AO321">
        <v>0.18503</v>
      </c>
      <c r="AP321">
        <v>0.239899</v>
      </c>
      <c r="AQ321">
        <v>12</v>
      </c>
      <c r="AR321">
        <v>1.146293</v>
      </c>
    </row>
    <row r="322" spans="1:44" x14ac:dyDescent="0.45">
      <c r="A322" t="s">
        <v>5</v>
      </c>
      <c r="B322" t="s">
        <v>21</v>
      </c>
      <c r="C322" t="s">
        <v>177</v>
      </c>
      <c r="D322" t="s">
        <v>96</v>
      </c>
      <c r="E322">
        <v>10</v>
      </c>
      <c r="F322">
        <v>13.170154999999999</v>
      </c>
      <c r="G322">
        <v>1.595432</v>
      </c>
      <c r="H322">
        <v>0.193992</v>
      </c>
      <c r="I322">
        <f t="shared" si="10"/>
        <v>4.1921939999999998</v>
      </c>
      <c r="J322">
        <v>1.616903</v>
      </c>
      <c r="K322">
        <v>2.575291</v>
      </c>
      <c r="L322">
        <v>0.76397599999999999</v>
      </c>
      <c r="M322">
        <f t="shared" ref="M322:M357" si="11">N322+O322</f>
        <v>3.6917450000000001</v>
      </c>
      <c r="N322">
        <v>1.769112</v>
      </c>
      <c r="O322">
        <v>1.922633</v>
      </c>
      <c r="P322">
        <v>3.40062</v>
      </c>
      <c r="Q322">
        <v>1.1387529999999999</v>
      </c>
      <c r="R322">
        <v>0.69406800000000002</v>
      </c>
      <c r="S322">
        <v>0.755297</v>
      </c>
      <c r="T322">
        <v>0.17660000000000001</v>
      </c>
      <c r="U322">
        <v>0.47465200000000002</v>
      </c>
      <c r="V322">
        <v>27.939612</v>
      </c>
      <c r="W322">
        <v>4.0495809999999999</v>
      </c>
      <c r="X322">
        <v>1.4291780000000001</v>
      </c>
      <c r="Y322">
        <v>0.986877</v>
      </c>
      <c r="Z322">
        <v>1.0679829999999999</v>
      </c>
      <c r="AA322">
        <v>0.20449000000000001</v>
      </c>
      <c r="AB322">
        <v>0.45350299999999999</v>
      </c>
      <c r="AC322">
        <v>44.391660000000002</v>
      </c>
      <c r="AD322">
        <v>1.491406</v>
      </c>
      <c r="AE322">
        <v>0.830762</v>
      </c>
      <c r="AF322">
        <v>1.3954850000000001</v>
      </c>
      <c r="AG322">
        <v>1.432633</v>
      </c>
      <c r="AH322">
        <v>2.5047E-2</v>
      </c>
      <c r="AI322">
        <v>0.145873</v>
      </c>
      <c r="AJ322">
        <v>0.461094</v>
      </c>
      <c r="AK322">
        <v>6</v>
      </c>
      <c r="AL322">
        <v>0.258774</v>
      </c>
      <c r="AM322">
        <v>0.191468</v>
      </c>
      <c r="AN322">
        <v>6</v>
      </c>
      <c r="AO322">
        <v>0.182702</v>
      </c>
      <c r="AP322">
        <v>0.238703</v>
      </c>
      <c r="AQ322">
        <v>13</v>
      </c>
      <c r="AR322">
        <v>1.2259910000000001</v>
      </c>
    </row>
    <row r="323" spans="1:44" x14ac:dyDescent="0.45">
      <c r="A323" t="s">
        <v>5</v>
      </c>
      <c r="B323" t="s">
        <v>21</v>
      </c>
      <c r="C323" t="s">
        <v>175</v>
      </c>
      <c r="D323" t="s">
        <v>96</v>
      </c>
      <c r="E323">
        <v>1</v>
      </c>
      <c r="F323">
        <v>11.804867</v>
      </c>
      <c r="G323">
        <v>1.34815</v>
      </c>
      <c r="H323">
        <v>0.135603</v>
      </c>
      <c r="I323">
        <f t="shared" si="10"/>
        <v>3.906215</v>
      </c>
      <c r="J323">
        <v>1.4755609999999999</v>
      </c>
      <c r="K323">
        <v>2.4306540000000001</v>
      </c>
      <c r="L323">
        <v>0.63683800000000002</v>
      </c>
      <c r="M323">
        <f t="shared" si="11"/>
        <v>3.2490800000000002</v>
      </c>
      <c r="N323">
        <v>1.462442</v>
      </c>
      <c r="O323">
        <v>1.7866379999999999</v>
      </c>
      <c r="P323">
        <v>3.1805880000000002</v>
      </c>
      <c r="Q323">
        <v>1.043507</v>
      </c>
      <c r="R323">
        <v>0.59203600000000001</v>
      </c>
      <c r="S323">
        <v>0.74066299999999996</v>
      </c>
      <c r="T323">
        <v>0.16544400000000001</v>
      </c>
      <c r="U323">
        <v>0.39604200000000001</v>
      </c>
      <c r="V323">
        <v>34.540101999999997</v>
      </c>
      <c r="W323">
        <v>3.8239809999999999</v>
      </c>
      <c r="X323">
        <v>1.304343</v>
      </c>
      <c r="Y323">
        <v>0.80854400000000004</v>
      </c>
      <c r="Z323">
        <v>1.0020169999999999</v>
      </c>
      <c r="AA323">
        <v>0.24227499999999999</v>
      </c>
      <c r="AB323">
        <v>0.38101299999999999</v>
      </c>
      <c r="AC323">
        <v>49.680011</v>
      </c>
      <c r="AD323">
        <v>1.288583</v>
      </c>
      <c r="AE323">
        <v>0.74391399999999996</v>
      </c>
      <c r="AF323">
        <v>1.1388160000000001</v>
      </c>
      <c r="AG323">
        <v>1.162391</v>
      </c>
      <c r="AH323">
        <v>1.8637999999999998E-2</v>
      </c>
      <c r="AI323">
        <v>0.12847600000000001</v>
      </c>
      <c r="AJ323">
        <v>0.42723100000000003</v>
      </c>
      <c r="AK323">
        <v>6</v>
      </c>
      <c r="AL323">
        <v>0.230182</v>
      </c>
      <c r="AM323">
        <v>0.160882</v>
      </c>
      <c r="AN323">
        <v>7</v>
      </c>
      <c r="AO323">
        <v>0.19044800000000001</v>
      </c>
      <c r="AP323">
        <v>0.20829500000000001</v>
      </c>
      <c r="AQ323">
        <v>11</v>
      </c>
      <c r="AR323">
        <v>1.1343570000000001</v>
      </c>
    </row>
    <row r="324" spans="1:44" x14ac:dyDescent="0.45">
      <c r="A324" t="s">
        <v>5</v>
      </c>
      <c r="B324" t="s">
        <v>21</v>
      </c>
      <c r="C324" t="s">
        <v>175</v>
      </c>
      <c r="D324" t="s">
        <v>96</v>
      </c>
      <c r="E324">
        <v>2</v>
      </c>
      <c r="F324">
        <v>11.909808</v>
      </c>
      <c r="G324">
        <v>1.3770169999999999</v>
      </c>
      <c r="H324">
        <v>0.17482400000000001</v>
      </c>
      <c r="I324">
        <f t="shared" si="10"/>
        <v>4.0836180000000004</v>
      </c>
      <c r="J324">
        <v>1.513104</v>
      </c>
      <c r="K324">
        <v>2.5705140000000002</v>
      </c>
      <c r="L324">
        <v>0.65576000000000001</v>
      </c>
      <c r="M324">
        <f t="shared" si="11"/>
        <v>3.2792659999999998</v>
      </c>
      <c r="N324">
        <v>1.4779439999999999</v>
      </c>
      <c r="O324">
        <v>1.8013220000000001</v>
      </c>
      <c r="P324">
        <v>3.216313</v>
      </c>
      <c r="Q324">
        <v>1.065993</v>
      </c>
      <c r="R324">
        <v>0.67240100000000003</v>
      </c>
      <c r="S324">
        <v>0.73527399999999998</v>
      </c>
      <c r="T324">
        <v>0.150369</v>
      </c>
      <c r="U324">
        <v>0.51704099999999997</v>
      </c>
      <c r="V324">
        <v>34.503996999999998</v>
      </c>
      <c r="W324">
        <v>3.8266610000000001</v>
      </c>
      <c r="X324">
        <v>1.262807</v>
      </c>
      <c r="Y324">
        <v>0.81924600000000003</v>
      </c>
      <c r="Z324">
        <v>1.0170840000000001</v>
      </c>
      <c r="AA324">
        <v>0.21373600000000001</v>
      </c>
      <c r="AB324">
        <v>0.37012699999999998</v>
      </c>
      <c r="AC324">
        <v>51.727001000000001</v>
      </c>
      <c r="AD324">
        <v>1.333993</v>
      </c>
      <c r="AE324">
        <v>0.74329999999999996</v>
      </c>
      <c r="AF324">
        <v>1.2042280000000001</v>
      </c>
      <c r="AG324">
        <v>1.0319389999999999</v>
      </c>
      <c r="AH324">
        <v>2.0194E-2</v>
      </c>
      <c r="AI324">
        <v>0.15007100000000001</v>
      </c>
      <c r="AJ324">
        <v>0.42932100000000001</v>
      </c>
      <c r="AK324">
        <v>6</v>
      </c>
      <c r="AL324">
        <v>0.22939899999999999</v>
      </c>
      <c r="AM324">
        <v>0.15461</v>
      </c>
      <c r="AN324">
        <v>6</v>
      </c>
      <c r="AO324">
        <v>0.158804</v>
      </c>
      <c r="AP324">
        <v>0.20891999999999999</v>
      </c>
      <c r="AQ324">
        <v>11</v>
      </c>
      <c r="AR324">
        <v>1.114123</v>
      </c>
    </row>
    <row r="325" spans="1:44" x14ac:dyDescent="0.45">
      <c r="A325" t="s">
        <v>5</v>
      </c>
      <c r="B325" t="s">
        <v>21</v>
      </c>
      <c r="C325" t="s">
        <v>175</v>
      </c>
      <c r="D325" t="s">
        <v>96</v>
      </c>
      <c r="E325">
        <v>3</v>
      </c>
      <c r="F325">
        <v>13.036346</v>
      </c>
      <c r="G325">
        <v>1.4896849999999999</v>
      </c>
      <c r="H325">
        <v>0.18493200000000001</v>
      </c>
      <c r="I325">
        <f t="shared" si="10"/>
        <v>4.4047609999999997</v>
      </c>
      <c r="J325">
        <v>1.589672</v>
      </c>
      <c r="K325">
        <v>2.815089</v>
      </c>
      <c r="L325">
        <v>0.79823900000000003</v>
      </c>
      <c r="M325">
        <f t="shared" si="11"/>
        <v>3.6615229999999999</v>
      </c>
      <c r="N325">
        <v>1.686804</v>
      </c>
      <c r="O325">
        <v>1.9747189999999999</v>
      </c>
      <c r="P325">
        <v>3.60364</v>
      </c>
      <c r="Q325">
        <v>1.180768</v>
      </c>
      <c r="R325">
        <v>0.69572900000000004</v>
      </c>
      <c r="S325">
        <v>0.82355900000000004</v>
      </c>
      <c r="T325">
        <v>0.17144400000000001</v>
      </c>
      <c r="U325">
        <v>0.49207600000000001</v>
      </c>
      <c r="V325">
        <v>34.334578</v>
      </c>
      <c r="W325">
        <v>4.0875209999999997</v>
      </c>
      <c r="X325">
        <v>1.4277949999999999</v>
      </c>
      <c r="Y325">
        <v>0.884301</v>
      </c>
      <c r="Z325">
        <v>1.097062</v>
      </c>
      <c r="AA325">
        <v>0.22261400000000001</v>
      </c>
      <c r="AB325">
        <v>0.41499000000000003</v>
      </c>
      <c r="AC325">
        <v>46.528342000000002</v>
      </c>
      <c r="AD325">
        <v>1.4521299999999999</v>
      </c>
      <c r="AE325">
        <v>0.83174000000000003</v>
      </c>
      <c r="AF325">
        <v>1.213816</v>
      </c>
      <c r="AG325">
        <v>1.088306</v>
      </c>
      <c r="AH325">
        <v>2.3777E-2</v>
      </c>
      <c r="AI325">
        <v>0.14768100000000001</v>
      </c>
      <c r="AJ325">
        <v>0.47915999999999997</v>
      </c>
      <c r="AK325">
        <v>7</v>
      </c>
      <c r="AL325">
        <v>0.240476</v>
      </c>
      <c r="AM325">
        <v>0.17044400000000001</v>
      </c>
      <c r="AN325">
        <v>6</v>
      </c>
      <c r="AO325">
        <v>0.16184000000000001</v>
      </c>
      <c r="AP325">
        <v>0.244176</v>
      </c>
      <c r="AQ325">
        <v>13</v>
      </c>
      <c r="AR325">
        <v>1.2971539999999999</v>
      </c>
    </row>
    <row r="326" spans="1:44" x14ac:dyDescent="0.45">
      <c r="A326" t="s">
        <v>5</v>
      </c>
      <c r="B326" t="s">
        <v>21</v>
      </c>
      <c r="C326" t="s">
        <v>175</v>
      </c>
      <c r="D326" t="s">
        <v>96</v>
      </c>
      <c r="E326">
        <v>4</v>
      </c>
      <c r="F326">
        <v>14.257451</v>
      </c>
      <c r="G326">
        <v>1.617467</v>
      </c>
      <c r="H326">
        <v>0.21407200000000001</v>
      </c>
      <c r="I326">
        <f t="shared" si="10"/>
        <v>4.6780629999999999</v>
      </c>
      <c r="J326">
        <v>1.796179</v>
      </c>
      <c r="K326">
        <v>2.8818839999999999</v>
      </c>
      <c r="L326">
        <v>0.80558600000000002</v>
      </c>
      <c r="M326">
        <f t="shared" si="11"/>
        <v>3.9409800000000001</v>
      </c>
      <c r="N326">
        <v>1.7169650000000001</v>
      </c>
      <c r="O326">
        <v>2.2240150000000001</v>
      </c>
      <c r="P326">
        <v>3.8940600000000001</v>
      </c>
      <c r="Q326">
        <v>1.2909980000000001</v>
      </c>
      <c r="R326">
        <v>0.75103299999999995</v>
      </c>
      <c r="S326">
        <v>0.86429800000000001</v>
      </c>
      <c r="T326">
        <v>0.20365</v>
      </c>
      <c r="U326">
        <v>0.558388</v>
      </c>
      <c r="V326">
        <v>30.441459999999999</v>
      </c>
      <c r="W326">
        <v>4.5643010000000004</v>
      </c>
      <c r="X326">
        <v>1.6479140000000001</v>
      </c>
      <c r="Y326">
        <v>1.038732</v>
      </c>
      <c r="Z326">
        <v>1.227765</v>
      </c>
      <c r="AA326">
        <v>0.23317499999999999</v>
      </c>
      <c r="AB326">
        <v>0.41351399999999999</v>
      </c>
      <c r="AC326">
        <v>46.675761000000001</v>
      </c>
      <c r="AD326">
        <v>1.6010470000000001</v>
      </c>
      <c r="AE326">
        <v>0.89530100000000001</v>
      </c>
      <c r="AF326">
        <v>1.4391510000000001</v>
      </c>
      <c r="AG326">
        <v>1.4050549999999999</v>
      </c>
      <c r="AH326">
        <v>3.1067999999999998E-2</v>
      </c>
      <c r="AI326">
        <v>0.15612500000000001</v>
      </c>
      <c r="AJ326">
        <v>0.51731099999999997</v>
      </c>
      <c r="AK326">
        <v>6</v>
      </c>
      <c r="AL326">
        <v>0.28870699999999999</v>
      </c>
      <c r="AM326">
        <v>0.193775</v>
      </c>
      <c r="AN326">
        <v>5</v>
      </c>
      <c r="AO326">
        <v>0.17908499999999999</v>
      </c>
      <c r="AP326">
        <v>0.24796499999999999</v>
      </c>
      <c r="AQ326">
        <v>12</v>
      </c>
      <c r="AR326">
        <v>1.3790709999999999</v>
      </c>
    </row>
    <row r="327" spans="1:44" x14ac:dyDescent="0.45">
      <c r="A327" t="s">
        <v>5</v>
      </c>
      <c r="B327" t="s">
        <v>21</v>
      </c>
      <c r="C327" t="s">
        <v>175</v>
      </c>
      <c r="D327" t="s">
        <v>96</v>
      </c>
      <c r="E327">
        <v>5</v>
      </c>
      <c r="F327">
        <v>12.343984000000001</v>
      </c>
      <c r="G327">
        <v>1.5163089999999999</v>
      </c>
      <c r="H327">
        <v>0.17092599999999999</v>
      </c>
      <c r="I327">
        <f t="shared" si="10"/>
        <v>3.5466610000000003</v>
      </c>
      <c r="J327">
        <v>1.5304070000000001</v>
      </c>
      <c r="K327">
        <v>2.016254</v>
      </c>
      <c r="L327">
        <v>0.61249100000000001</v>
      </c>
      <c r="M327">
        <f t="shared" si="11"/>
        <v>3.5391159999999999</v>
      </c>
      <c r="N327">
        <v>1.569234</v>
      </c>
      <c r="O327">
        <v>1.9698819999999999</v>
      </c>
      <c r="P327">
        <v>3.3804919999999998</v>
      </c>
      <c r="Q327">
        <v>1.17208</v>
      </c>
      <c r="R327">
        <v>0.65058099999999996</v>
      </c>
      <c r="S327">
        <v>0.80216200000000004</v>
      </c>
      <c r="T327">
        <v>0.21359500000000001</v>
      </c>
      <c r="U327">
        <v>0.55107300000000004</v>
      </c>
      <c r="V327">
        <v>37.316467000000003</v>
      </c>
      <c r="W327">
        <v>4.0870360000000003</v>
      </c>
      <c r="X327">
        <v>1.460467</v>
      </c>
      <c r="Y327">
        <v>0.92089100000000002</v>
      </c>
      <c r="Z327">
        <v>1.1121110000000001</v>
      </c>
      <c r="AA327">
        <v>0.20535999999999999</v>
      </c>
      <c r="AB327">
        <v>0.449432</v>
      </c>
      <c r="AC327">
        <v>48.528450999999997</v>
      </c>
      <c r="AD327">
        <v>1.445749</v>
      </c>
      <c r="AE327">
        <v>0.82409299999999996</v>
      </c>
      <c r="AF327">
        <v>1.2624040000000001</v>
      </c>
      <c r="AG327">
        <v>1.2554909999999999</v>
      </c>
      <c r="AH327">
        <v>2.1779E-2</v>
      </c>
      <c r="AI327">
        <v>0.141373</v>
      </c>
      <c r="AJ327">
        <v>0.46698499999999998</v>
      </c>
      <c r="AK327">
        <v>6</v>
      </c>
      <c r="AL327">
        <v>0.25088100000000002</v>
      </c>
      <c r="AM327">
        <v>0.17535700000000001</v>
      </c>
      <c r="AN327">
        <v>5</v>
      </c>
      <c r="AO327">
        <v>0.17635300000000001</v>
      </c>
      <c r="AP327">
        <v>0.23102200000000001</v>
      </c>
      <c r="AQ327">
        <v>13</v>
      </c>
      <c r="AR327">
        <v>1.14019</v>
      </c>
    </row>
    <row r="328" spans="1:44" x14ac:dyDescent="0.45">
      <c r="A328" t="s">
        <v>5</v>
      </c>
      <c r="B328" t="s">
        <v>21</v>
      </c>
      <c r="C328" t="s">
        <v>175</v>
      </c>
      <c r="D328" t="s">
        <v>96</v>
      </c>
      <c r="E328">
        <v>6</v>
      </c>
      <c r="F328">
        <v>11.565417</v>
      </c>
      <c r="G328">
        <v>1.355089</v>
      </c>
      <c r="H328">
        <v>0.14027800000000001</v>
      </c>
      <c r="I328">
        <f t="shared" si="10"/>
        <v>3.6503299999999999</v>
      </c>
      <c r="J328">
        <v>1.4769399999999999</v>
      </c>
      <c r="K328">
        <v>2.1733899999999999</v>
      </c>
      <c r="L328">
        <v>0.59054600000000002</v>
      </c>
      <c r="M328">
        <f t="shared" si="11"/>
        <v>2.556721</v>
      </c>
      <c r="N328">
        <v>1.3291820000000001</v>
      </c>
      <c r="O328">
        <v>1.2275389999999999</v>
      </c>
      <c r="P328">
        <v>3.2055180000000001</v>
      </c>
      <c r="Q328">
        <v>1.084924</v>
      </c>
      <c r="R328">
        <v>0.63717500000000005</v>
      </c>
      <c r="S328">
        <v>0.70177199999999995</v>
      </c>
      <c r="T328">
        <v>0.142151</v>
      </c>
      <c r="U328">
        <v>0.47668500000000003</v>
      </c>
      <c r="V328">
        <v>34.866087</v>
      </c>
      <c r="W328">
        <v>3.6477849999999998</v>
      </c>
      <c r="X328">
        <v>1.3080860000000001</v>
      </c>
      <c r="Y328">
        <v>0.81330199999999997</v>
      </c>
      <c r="Z328">
        <v>0.95101800000000003</v>
      </c>
      <c r="AA328">
        <v>0.199407</v>
      </c>
      <c r="AB328">
        <v>0.42846600000000001</v>
      </c>
      <c r="AC328">
        <v>44.264527999999999</v>
      </c>
      <c r="AD328">
        <v>1.200801</v>
      </c>
      <c r="AE328">
        <v>0.69006100000000004</v>
      </c>
      <c r="AF328">
        <v>1.1083080000000001</v>
      </c>
      <c r="AG328">
        <v>1.183783</v>
      </c>
      <c r="AH328">
        <v>1.8865E-2</v>
      </c>
      <c r="AI328">
        <v>0.136348</v>
      </c>
      <c r="AJ328">
        <v>0.43673699999999999</v>
      </c>
      <c r="AK328">
        <v>6</v>
      </c>
      <c r="AL328">
        <v>0.24110599999999999</v>
      </c>
      <c r="AM328">
        <v>0.17901600000000001</v>
      </c>
      <c r="AN328">
        <v>7</v>
      </c>
      <c r="AO328">
        <v>0.166574</v>
      </c>
      <c r="AP328">
        <v>0.213612</v>
      </c>
      <c r="AQ328">
        <v>11</v>
      </c>
      <c r="AR328">
        <v>1.1473720000000001</v>
      </c>
    </row>
    <row r="329" spans="1:44" x14ac:dyDescent="0.45">
      <c r="A329" t="s">
        <v>5</v>
      </c>
      <c r="B329" t="s">
        <v>21</v>
      </c>
      <c r="C329" t="s">
        <v>175</v>
      </c>
      <c r="D329" t="s">
        <v>96</v>
      </c>
      <c r="E329">
        <v>7</v>
      </c>
      <c r="F329">
        <v>11.245502</v>
      </c>
      <c r="G329">
        <v>1.393267</v>
      </c>
      <c r="H329">
        <v>0.13700300000000001</v>
      </c>
      <c r="I329">
        <f t="shared" si="10"/>
        <v>3.9987940000000002</v>
      </c>
      <c r="J329">
        <v>1.4851799999999999</v>
      </c>
      <c r="K329">
        <v>2.513614</v>
      </c>
      <c r="L329">
        <v>0.67773899999999998</v>
      </c>
      <c r="M329">
        <f t="shared" si="11"/>
        <v>3.3481610000000002</v>
      </c>
      <c r="N329">
        <v>1.479501</v>
      </c>
      <c r="O329">
        <v>1.86866</v>
      </c>
      <c r="P329">
        <v>3.4457840000000002</v>
      </c>
      <c r="Q329">
        <v>1.173662</v>
      </c>
      <c r="R329">
        <v>0.67572200000000004</v>
      </c>
      <c r="S329">
        <v>0.81753600000000004</v>
      </c>
      <c r="T329">
        <v>0.203843</v>
      </c>
      <c r="U329">
        <v>0.58142099999999997</v>
      </c>
      <c r="V329">
        <v>37.722299999999997</v>
      </c>
      <c r="W329">
        <v>3.875435</v>
      </c>
      <c r="X329">
        <v>1.378757</v>
      </c>
      <c r="Y329">
        <v>0.88907099999999994</v>
      </c>
      <c r="Z329">
        <v>1.0346420000000001</v>
      </c>
      <c r="AA329">
        <v>0.222886</v>
      </c>
      <c r="AB329">
        <v>0.40521299999999999</v>
      </c>
      <c r="AC329">
        <v>47.545074999999997</v>
      </c>
      <c r="AD329">
        <v>1.34728</v>
      </c>
      <c r="AE329">
        <v>0.757988</v>
      </c>
      <c r="AF329">
        <v>1.204232</v>
      </c>
      <c r="AG329">
        <v>1.178736</v>
      </c>
      <c r="AH329">
        <v>2.5835E-2</v>
      </c>
      <c r="AI329">
        <v>0.14713799999999999</v>
      </c>
      <c r="AJ329">
        <v>0.43125999999999998</v>
      </c>
      <c r="AK329">
        <v>6</v>
      </c>
      <c r="AL329">
        <v>0.25555899999999998</v>
      </c>
      <c r="AM329">
        <v>0.17175099999999999</v>
      </c>
      <c r="AN329">
        <v>5</v>
      </c>
      <c r="AO329">
        <v>0.163024</v>
      </c>
      <c r="AP329">
        <v>0.23753299999999999</v>
      </c>
      <c r="AQ329">
        <v>13</v>
      </c>
      <c r="AR329">
        <v>1.174593</v>
      </c>
    </row>
    <row r="330" spans="1:44" x14ac:dyDescent="0.45">
      <c r="A330" t="s">
        <v>5</v>
      </c>
      <c r="B330" t="s">
        <v>21</v>
      </c>
      <c r="C330" t="s">
        <v>175</v>
      </c>
      <c r="D330" t="s">
        <v>96</v>
      </c>
      <c r="E330">
        <v>8</v>
      </c>
      <c r="F330">
        <v>11.601557</v>
      </c>
      <c r="G330">
        <v>1.4089309999999999</v>
      </c>
      <c r="H330">
        <v>0.15643399999999999</v>
      </c>
      <c r="I330">
        <f t="shared" si="10"/>
        <v>3.8116370000000002</v>
      </c>
      <c r="J330">
        <v>1.574562</v>
      </c>
      <c r="K330">
        <v>2.2370749999999999</v>
      </c>
      <c r="L330">
        <v>0.67728999999999995</v>
      </c>
      <c r="M330">
        <f t="shared" si="11"/>
        <v>3.4007009999999998</v>
      </c>
      <c r="N330">
        <v>1.5377080000000001</v>
      </c>
      <c r="O330">
        <v>1.8629929999999999</v>
      </c>
      <c r="P330">
        <v>3.3037570000000001</v>
      </c>
      <c r="Q330">
        <v>1.0952379999999999</v>
      </c>
      <c r="R330">
        <v>0.62721899999999997</v>
      </c>
      <c r="S330">
        <v>0.787161</v>
      </c>
      <c r="T330">
        <v>0.18903900000000001</v>
      </c>
      <c r="U330">
        <v>0.51014899999999996</v>
      </c>
      <c r="V330">
        <v>40.25759</v>
      </c>
      <c r="W330">
        <v>3.8714059999999999</v>
      </c>
      <c r="X330">
        <v>1.317245</v>
      </c>
      <c r="Y330">
        <v>0.86100399999999999</v>
      </c>
      <c r="Z330">
        <v>1.0352520000000001</v>
      </c>
      <c r="AA330">
        <v>0.217311</v>
      </c>
      <c r="AB330">
        <v>0.480078</v>
      </c>
      <c r="AC330">
        <v>49.924953000000002</v>
      </c>
      <c r="AD330">
        <v>1.310624</v>
      </c>
      <c r="AE330">
        <v>0.71320300000000003</v>
      </c>
      <c r="AF330">
        <v>1.197587</v>
      </c>
      <c r="AG330">
        <v>1.1590959999999999</v>
      </c>
      <c r="AH330">
        <v>2.2075999999999998E-2</v>
      </c>
      <c r="AI330">
        <v>0.15078</v>
      </c>
      <c r="AJ330">
        <v>0.42213099999999998</v>
      </c>
      <c r="AK330">
        <v>6</v>
      </c>
      <c r="AL330">
        <v>0.22484499999999999</v>
      </c>
      <c r="AM330">
        <v>0.17307</v>
      </c>
      <c r="AN330">
        <v>7</v>
      </c>
      <c r="AO330">
        <v>0.15581700000000001</v>
      </c>
      <c r="AP330">
        <v>0.22523099999999999</v>
      </c>
      <c r="AQ330">
        <v>12</v>
      </c>
      <c r="AR330">
        <v>1.1874389999999999</v>
      </c>
    </row>
    <row r="331" spans="1:44" x14ac:dyDescent="0.45">
      <c r="A331" t="s">
        <v>5</v>
      </c>
      <c r="B331" t="s">
        <v>21</v>
      </c>
      <c r="C331" t="s">
        <v>175</v>
      </c>
      <c r="D331" t="s">
        <v>96</v>
      </c>
      <c r="E331">
        <v>9</v>
      </c>
      <c r="F331">
        <v>10.124665999999999</v>
      </c>
      <c r="G331">
        <v>1.2832570000000001</v>
      </c>
      <c r="H331">
        <v>0.13725999999999999</v>
      </c>
      <c r="I331">
        <f t="shared" si="10"/>
        <v>3.6030479999999998</v>
      </c>
      <c r="J331">
        <v>1.439994</v>
      </c>
      <c r="K331">
        <v>2.1630539999999998</v>
      </c>
      <c r="L331">
        <v>0.66369500000000003</v>
      </c>
      <c r="M331">
        <f t="shared" si="11"/>
        <v>3.131634</v>
      </c>
      <c r="N331">
        <v>1.432029</v>
      </c>
      <c r="O331">
        <v>1.699605</v>
      </c>
      <c r="P331">
        <v>3.1285959999999999</v>
      </c>
      <c r="Q331">
        <v>1.057836</v>
      </c>
      <c r="R331">
        <v>0.62989399999999995</v>
      </c>
      <c r="S331">
        <v>0.72691300000000003</v>
      </c>
      <c r="T331">
        <v>0.157058</v>
      </c>
      <c r="U331">
        <v>0.50317000000000001</v>
      </c>
      <c r="V331">
        <v>36.869802</v>
      </c>
      <c r="W331">
        <v>3.6522489999999999</v>
      </c>
      <c r="X331">
        <v>1.282743</v>
      </c>
      <c r="Y331">
        <v>0.81120099999999995</v>
      </c>
      <c r="Z331">
        <v>0.98119999999999996</v>
      </c>
      <c r="AA331">
        <v>0.185559</v>
      </c>
      <c r="AB331">
        <v>0.33670899999999998</v>
      </c>
      <c r="AC331">
        <v>47.197397000000002</v>
      </c>
      <c r="AD331">
        <v>1.2129179999999999</v>
      </c>
      <c r="AE331">
        <v>0.67118699999999998</v>
      </c>
      <c r="AF331">
        <v>1.1453610000000001</v>
      </c>
      <c r="AG331">
        <v>1.0974139999999999</v>
      </c>
      <c r="AH331">
        <v>1.7971000000000001E-2</v>
      </c>
      <c r="AI331">
        <v>0.12551399999999999</v>
      </c>
      <c r="AJ331">
        <v>0.39928200000000003</v>
      </c>
      <c r="AK331">
        <v>6</v>
      </c>
      <c r="AL331">
        <v>0.21779599999999999</v>
      </c>
      <c r="AM331">
        <v>0.165214</v>
      </c>
      <c r="AN331">
        <v>5</v>
      </c>
      <c r="AO331">
        <v>0.149787</v>
      </c>
      <c r="AP331">
        <v>0.189722</v>
      </c>
      <c r="AQ331">
        <v>11</v>
      </c>
      <c r="AR331">
        <v>1.038241</v>
      </c>
    </row>
    <row r="332" spans="1:44" x14ac:dyDescent="0.45">
      <c r="A332" t="s">
        <v>5</v>
      </c>
      <c r="B332" t="s">
        <v>21</v>
      </c>
      <c r="C332" t="s">
        <v>175</v>
      </c>
      <c r="D332" t="s">
        <v>96</v>
      </c>
      <c r="E332">
        <v>10</v>
      </c>
      <c r="F332">
        <v>10.823962</v>
      </c>
      <c r="G332">
        <v>1.2937380000000001</v>
      </c>
      <c r="H332">
        <v>0.13598299999999999</v>
      </c>
      <c r="I332">
        <f t="shared" si="10"/>
        <v>3.6184279999999998</v>
      </c>
      <c r="J332">
        <v>1.391346</v>
      </c>
      <c r="K332">
        <v>2.2270819999999998</v>
      </c>
      <c r="L332">
        <v>0.56887200000000004</v>
      </c>
      <c r="M332">
        <f t="shared" si="11"/>
        <v>2.886072</v>
      </c>
      <c r="N332">
        <v>1.341985</v>
      </c>
      <c r="O332">
        <v>1.544087</v>
      </c>
      <c r="P332">
        <v>2.94068</v>
      </c>
      <c r="Q332">
        <v>0.92815199999999998</v>
      </c>
      <c r="R332">
        <v>0.51986399999999999</v>
      </c>
      <c r="S332">
        <v>0.64753400000000005</v>
      </c>
      <c r="T332">
        <v>0.16694300000000001</v>
      </c>
      <c r="U332">
        <v>0.39282699999999998</v>
      </c>
      <c r="V332">
        <v>38.916626000000001</v>
      </c>
      <c r="W332">
        <v>3.434666</v>
      </c>
      <c r="X332">
        <v>1.1333549999999999</v>
      </c>
      <c r="Y332">
        <v>0.75346199999999997</v>
      </c>
      <c r="Z332">
        <v>0.90691600000000006</v>
      </c>
      <c r="AA332">
        <v>0.20743800000000001</v>
      </c>
      <c r="AB332">
        <v>0.26167600000000002</v>
      </c>
      <c r="AC332">
        <v>53.828896999999998</v>
      </c>
      <c r="AD332">
        <v>1.273563</v>
      </c>
      <c r="AE332">
        <v>0.70702900000000002</v>
      </c>
      <c r="AF332">
        <v>1.1684270000000001</v>
      </c>
      <c r="AG332">
        <v>1.0786960000000001</v>
      </c>
      <c r="AH332">
        <v>1.7420999999999999E-2</v>
      </c>
      <c r="AI332">
        <v>0.14175699999999999</v>
      </c>
      <c r="AJ332">
        <v>0.41281699999999999</v>
      </c>
      <c r="AK332">
        <v>6</v>
      </c>
      <c r="AL332">
        <v>0.22981199999999999</v>
      </c>
      <c r="AM332">
        <v>0.15899199999999999</v>
      </c>
      <c r="AN332">
        <v>6</v>
      </c>
      <c r="AO332">
        <v>0.15462999999999999</v>
      </c>
      <c r="AP332">
        <v>0.221224</v>
      </c>
      <c r="AQ332">
        <v>11</v>
      </c>
      <c r="AR332">
        <v>1.0379309999999999</v>
      </c>
    </row>
    <row r="333" spans="1:44" x14ac:dyDescent="0.45">
      <c r="A333" t="s">
        <v>5</v>
      </c>
      <c r="B333" t="s">
        <v>21</v>
      </c>
      <c r="C333" t="s">
        <v>174</v>
      </c>
      <c r="D333" t="s">
        <v>96</v>
      </c>
      <c r="E333">
        <v>1</v>
      </c>
      <c r="F333">
        <v>10.516431000000001</v>
      </c>
      <c r="G333">
        <v>1.2973269999999999</v>
      </c>
      <c r="H333">
        <v>0.123892</v>
      </c>
      <c r="I333">
        <f t="shared" si="10"/>
        <v>3.6870310000000002</v>
      </c>
      <c r="J333">
        <v>1.3953420000000001</v>
      </c>
      <c r="K333">
        <v>2.2916889999999999</v>
      </c>
      <c r="L333">
        <v>0.61255000000000004</v>
      </c>
      <c r="M333">
        <f t="shared" si="11"/>
        <v>3.1179429999999999</v>
      </c>
      <c r="N333">
        <v>1.4768829999999999</v>
      </c>
      <c r="O333">
        <v>1.64106</v>
      </c>
      <c r="P333">
        <v>3.0262500000000001</v>
      </c>
      <c r="Q333">
        <v>0.96714900000000004</v>
      </c>
      <c r="R333">
        <v>0.57329200000000002</v>
      </c>
      <c r="S333">
        <v>0.68642700000000001</v>
      </c>
      <c r="T333">
        <v>0.16788400000000001</v>
      </c>
      <c r="U333">
        <v>0.39008599999999999</v>
      </c>
      <c r="V333">
        <v>31.208297999999999</v>
      </c>
      <c r="W333">
        <v>3.46801</v>
      </c>
      <c r="X333">
        <v>1.141146</v>
      </c>
      <c r="Y333">
        <v>0.77453799999999995</v>
      </c>
      <c r="Z333">
        <v>0.84586799999999995</v>
      </c>
      <c r="AA333">
        <v>0.17934800000000001</v>
      </c>
      <c r="AB333">
        <v>0.29257699999999998</v>
      </c>
      <c r="AC333">
        <v>46.440787</v>
      </c>
      <c r="AD333">
        <v>1.233981</v>
      </c>
      <c r="AE333">
        <v>0.63102199999999997</v>
      </c>
      <c r="AF333">
        <v>1.1287240000000001</v>
      </c>
      <c r="AG333">
        <v>1.1599410000000001</v>
      </c>
      <c r="AH333">
        <v>1.7876E-2</v>
      </c>
      <c r="AI333">
        <v>0.110861</v>
      </c>
      <c r="AJ333">
        <v>0.413275</v>
      </c>
      <c r="AK333">
        <v>6</v>
      </c>
      <c r="AL333">
        <v>0.23880799999999999</v>
      </c>
      <c r="AM333">
        <v>0.16408400000000001</v>
      </c>
      <c r="AN333">
        <v>6</v>
      </c>
      <c r="AO333">
        <v>0.17299100000000001</v>
      </c>
      <c r="AP333">
        <v>0.215387</v>
      </c>
      <c r="AQ333">
        <v>11</v>
      </c>
      <c r="AR333">
        <v>1.0798620000000001</v>
      </c>
    </row>
    <row r="334" spans="1:44" x14ac:dyDescent="0.45">
      <c r="A334" t="s">
        <v>5</v>
      </c>
      <c r="B334" t="s">
        <v>21</v>
      </c>
      <c r="C334" t="s">
        <v>174</v>
      </c>
      <c r="D334" t="s">
        <v>96</v>
      </c>
      <c r="E334">
        <v>2</v>
      </c>
      <c r="F334">
        <v>10.908039</v>
      </c>
      <c r="G334">
        <v>1.354352</v>
      </c>
      <c r="H334">
        <v>0.11160299999999999</v>
      </c>
      <c r="I334">
        <f t="shared" si="10"/>
        <v>3.3019669999999999</v>
      </c>
      <c r="J334">
        <v>1.3140639999999999</v>
      </c>
      <c r="K334">
        <v>1.987903</v>
      </c>
      <c r="L334">
        <v>0.58041200000000004</v>
      </c>
      <c r="M334">
        <f t="shared" si="11"/>
        <v>2.9237510000000002</v>
      </c>
      <c r="N334">
        <v>1.3648359999999999</v>
      </c>
      <c r="O334">
        <v>1.5589150000000001</v>
      </c>
      <c r="P334">
        <v>2.9528180000000002</v>
      </c>
      <c r="Q334">
        <v>0.96648199999999995</v>
      </c>
      <c r="R334">
        <v>0.60297199999999995</v>
      </c>
      <c r="S334">
        <v>0.65032699999999999</v>
      </c>
      <c r="T334">
        <v>0.162434</v>
      </c>
      <c r="U334">
        <v>0.37748799999999999</v>
      </c>
      <c r="V334">
        <v>25.878461000000001</v>
      </c>
      <c r="W334">
        <v>3.4523090000000001</v>
      </c>
      <c r="X334">
        <v>1.1939740000000001</v>
      </c>
      <c r="Y334">
        <v>0.80981300000000001</v>
      </c>
      <c r="Z334">
        <v>0.89873899999999995</v>
      </c>
      <c r="AA334">
        <v>0.21751200000000001</v>
      </c>
      <c r="AB334">
        <v>0.262623</v>
      </c>
      <c r="AC334">
        <v>46.176192</v>
      </c>
      <c r="AD334">
        <v>1.2335309999999999</v>
      </c>
      <c r="AE334">
        <v>0.70899900000000005</v>
      </c>
      <c r="AF334">
        <v>1.1444829999999999</v>
      </c>
      <c r="AG334">
        <v>1.1461680000000001</v>
      </c>
      <c r="AH334">
        <v>2.1104999999999999E-2</v>
      </c>
      <c r="AI334">
        <v>0.123308</v>
      </c>
      <c r="AJ334">
        <v>0.42374000000000001</v>
      </c>
      <c r="AK334">
        <v>6</v>
      </c>
      <c r="AL334">
        <v>0.22408500000000001</v>
      </c>
      <c r="AM334">
        <v>0.16894100000000001</v>
      </c>
      <c r="AN334">
        <v>6</v>
      </c>
      <c r="AO334">
        <v>0.161691</v>
      </c>
      <c r="AP334">
        <v>0.20679700000000001</v>
      </c>
      <c r="AQ334">
        <v>10</v>
      </c>
      <c r="AR334">
        <v>1.0642590000000001</v>
      </c>
    </row>
    <row r="335" spans="1:44" x14ac:dyDescent="0.45">
      <c r="A335" t="s">
        <v>5</v>
      </c>
      <c r="B335" t="s">
        <v>21</v>
      </c>
      <c r="C335" t="s">
        <v>174</v>
      </c>
      <c r="D335" t="s">
        <v>96</v>
      </c>
      <c r="E335">
        <v>3</v>
      </c>
      <c r="F335">
        <v>10.768599</v>
      </c>
      <c r="G335">
        <v>1.3480570000000001</v>
      </c>
      <c r="H335">
        <v>0.122916</v>
      </c>
      <c r="I335">
        <f t="shared" si="10"/>
        <v>4.1076119999999996</v>
      </c>
      <c r="J335">
        <v>1.50179</v>
      </c>
      <c r="K335">
        <v>2.6058219999999999</v>
      </c>
      <c r="L335">
        <v>0.72289300000000001</v>
      </c>
      <c r="M335">
        <f t="shared" si="11"/>
        <v>3.499037</v>
      </c>
      <c r="N335">
        <v>1.521984</v>
      </c>
      <c r="O335">
        <v>1.9770529999999999</v>
      </c>
      <c r="P335">
        <v>3.2545549999999999</v>
      </c>
      <c r="Q335">
        <v>1.0973630000000001</v>
      </c>
      <c r="R335">
        <v>0.66143399999999997</v>
      </c>
      <c r="S335">
        <v>0.717279</v>
      </c>
      <c r="T335">
        <v>0.17020199999999999</v>
      </c>
      <c r="U335">
        <v>0.48202200000000001</v>
      </c>
      <c r="V335">
        <v>28.559515000000001</v>
      </c>
      <c r="W335">
        <v>3.8672080000000002</v>
      </c>
      <c r="X335">
        <v>1.360492</v>
      </c>
      <c r="Y335">
        <v>0.93697399999999997</v>
      </c>
      <c r="Z335">
        <v>0.99393900000000002</v>
      </c>
      <c r="AA335">
        <v>0.21062900000000001</v>
      </c>
      <c r="AB335">
        <v>0.300369</v>
      </c>
      <c r="AC335">
        <v>46.902866000000003</v>
      </c>
      <c r="AD335">
        <v>1.3570260000000001</v>
      </c>
      <c r="AE335">
        <v>0.77031499999999997</v>
      </c>
      <c r="AF335">
        <v>1.2620819999999999</v>
      </c>
      <c r="AG335">
        <v>1.2123360000000001</v>
      </c>
      <c r="AH335">
        <v>2.3081999999999998E-2</v>
      </c>
      <c r="AI335">
        <v>0.15124899999999999</v>
      </c>
      <c r="AJ335">
        <v>0.46730100000000002</v>
      </c>
      <c r="AK335">
        <v>6</v>
      </c>
      <c r="AL335">
        <v>0.260268</v>
      </c>
      <c r="AM335">
        <v>0.19669200000000001</v>
      </c>
      <c r="AN335">
        <v>9</v>
      </c>
      <c r="AO335">
        <v>0.148067</v>
      </c>
      <c r="AP335">
        <v>0.207679</v>
      </c>
      <c r="AQ335">
        <v>11</v>
      </c>
      <c r="AR335">
        <v>1.1190389999999999</v>
      </c>
    </row>
    <row r="336" spans="1:44" x14ac:dyDescent="0.45">
      <c r="A336" t="s">
        <v>5</v>
      </c>
      <c r="B336" t="s">
        <v>21</v>
      </c>
      <c r="C336" t="s">
        <v>174</v>
      </c>
      <c r="D336" t="s">
        <v>96</v>
      </c>
      <c r="E336">
        <v>4</v>
      </c>
      <c r="F336">
        <v>10.205225</v>
      </c>
      <c r="G336">
        <v>1.2586809999999999</v>
      </c>
      <c r="H336">
        <v>0.118676</v>
      </c>
      <c r="I336">
        <f t="shared" si="10"/>
        <v>3.532397</v>
      </c>
      <c r="J336">
        <v>1.3462149999999999</v>
      </c>
      <c r="K336">
        <v>2.1861820000000001</v>
      </c>
      <c r="L336">
        <v>0.578484</v>
      </c>
      <c r="M336">
        <f t="shared" si="11"/>
        <v>2.9779179999999998</v>
      </c>
      <c r="N336">
        <v>1.3668370000000001</v>
      </c>
      <c r="O336">
        <v>1.611081</v>
      </c>
      <c r="P336">
        <v>2.9886740000000001</v>
      </c>
      <c r="Q336">
        <v>0.98428000000000004</v>
      </c>
      <c r="R336">
        <v>0.62637900000000002</v>
      </c>
      <c r="S336">
        <v>0.67502099999999998</v>
      </c>
      <c r="T336">
        <v>0.15357899999999999</v>
      </c>
      <c r="U336">
        <v>0.44070799999999999</v>
      </c>
      <c r="V336">
        <v>38.700392000000001</v>
      </c>
      <c r="W336">
        <v>3.4965099999999998</v>
      </c>
      <c r="X336">
        <v>1.175724</v>
      </c>
      <c r="Y336">
        <v>0.78738300000000006</v>
      </c>
      <c r="Z336">
        <v>0.89966000000000002</v>
      </c>
      <c r="AA336">
        <v>0.20386699999999999</v>
      </c>
      <c r="AB336">
        <v>0.246477</v>
      </c>
      <c r="AC336">
        <v>48.495811000000003</v>
      </c>
      <c r="AD336">
        <v>1.206059</v>
      </c>
      <c r="AE336">
        <v>0.75022599999999995</v>
      </c>
      <c r="AF336">
        <v>1.182526</v>
      </c>
      <c r="AG336">
        <v>1.0584389999999999</v>
      </c>
      <c r="AH336">
        <v>1.6402E-2</v>
      </c>
      <c r="AI336">
        <v>0.11548700000000001</v>
      </c>
      <c r="AJ336">
        <v>0.40252700000000002</v>
      </c>
      <c r="AK336">
        <v>6</v>
      </c>
      <c r="AL336">
        <v>0.229904</v>
      </c>
      <c r="AM336">
        <v>0.15732399999999999</v>
      </c>
      <c r="AN336">
        <v>5</v>
      </c>
      <c r="AO336">
        <v>0.15753400000000001</v>
      </c>
      <c r="AP336">
        <v>0.19472</v>
      </c>
      <c r="AQ336">
        <v>11</v>
      </c>
      <c r="AR336">
        <v>1.076114</v>
      </c>
    </row>
    <row r="337" spans="1:44" x14ac:dyDescent="0.45">
      <c r="A337" t="s">
        <v>5</v>
      </c>
      <c r="B337" t="s">
        <v>21</v>
      </c>
      <c r="C337" t="s">
        <v>174</v>
      </c>
      <c r="D337" t="s">
        <v>96</v>
      </c>
      <c r="E337">
        <v>5</v>
      </c>
      <c r="F337">
        <v>9.9608989999999995</v>
      </c>
      <c r="G337">
        <v>1.2329650000000001</v>
      </c>
      <c r="H337">
        <v>0.12698999999999999</v>
      </c>
      <c r="I337">
        <f t="shared" si="10"/>
        <v>3.3090080000000004</v>
      </c>
      <c r="J337">
        <v>1.2657130000000001</v>
      </c>
      <c r="K337">
        <v>2.0432950000000001</v>
      </c>
      <c r="L337">
        <v>0.52152299999999996</v>
      </c>
      <c r="M337">
        <f t="shared" si="11"/>
        <v>2.7457250000000002</v>
      </c>
      <c r="N337">
        <v>1.2195530000000001</v>
      </c>
      <c r="O337">
        <v>1.5261720000000001</v>
      </c>
      <c r="P337">
        <v>2.6659139999999999</v>
      </c>
      <c r="Q337">
        <v>0.89812999999999998</v>
      </c>
      <c r="R337">
        <v>0.54030299999999998</v>
      </c>
      <c r="S337">
        <v>0.63088999999999995</v>
      </c>
      <c r="T337">
        <v>0.12692300000000001</v>
      </c>
      <c r="U337">
        <v>0.37246800000000002</v>
      </c>
      <c r="V337">
        <v>31.929311999999999</v>
      </c>
      <c r="W337">
        <v>3.1464859999999999</v>
      </c>
      <c r="X337">
        <v>1.0502</v>
      </c>
      <c r="Y337">
        <v>0.73817999999999995</v>
      </c>
      <c r="Z337">
        <v>0.83372100000000005</v>
      </c>
      <c r="AA337">
        <v>0.192326</v>
      </c>
      <c r="AB337">
        <v>0.229765</v>
      </c>
      <c r="AC337">
        <v>48.984861000000002</v>
      </c>
      <c r="AD337">
        <v>1.1369419999999999</v>
      </c>
      <c r="AE337">
        <v>0.67564400000000002</v>
      </c>
      <c r="AF337">
        <v>1.123699</v>
      </c>
      <c r="AG337">
        <v>1.0186010000000001</v>
      </c>
      <c r="AH337">
        <v>1.6743999999999998E-2</v>
      </c>
      <c r="AI337">
        <v>0.135854</v>
      </c>
      <c r="AJ337">
        <v>0.36028900000000003</v>
      </c>
      <c r="AK337">
        <v>6</v>
      </c>
      <c r="AL337">
        <v>0.235126</v>
      </c>
      <c r="AM337">
        <v>0.166431</v>
      </c>
      <c r="AN337">
        <v>7</v>
      </c>
      <c r="AO337">
        <v>0.13919300000000001</v>
      </c>
      <c r="AP337">
        <v>0.19927900000000001</v>
      </c>
      <c r="AQ337">
        <v>11</v>
      </c>
      <c r="AR337">
        <v>0.96989499999999995</v>
      </c>
    </row>
    <row r="338" spans="1:44" x14ac:dyDescent="0.45">
      <c r="A338" t="s">
        <v>5</v>
      </c>
      <c r="B338" t="s">
        <v>21</v>
      </c>
      <c r="C338" t="s">
        <v>174</v>
      </c>
      <c r="D338" t="s">
        <v>96</v>
      </c>
      <c r="E338">
        <v>6</v>
      </c>
      <c r="F338">
        <v>10.461353000000001</v>
      </c>
      <c r="G338">
        <v>1.2829299999999999</v>
      </c>
      <c r="H338">
        <v>0.135185</v>
      </c>
      <c r="I338">
        <f t="shared" si="10"/>
        <v>3.5827739999999997</v>
      </c>
      <c r="J338">
        <v>1.4280079999999999</v>
      </c>
      <c r="K338">
        <v>2.154766</v>
      </c>
      <c r="L338">
        <v>0.60928199999999999</v>
      </c>
      <c r="M338">
        <f t="shared" si="11"/>
        <v>2.8364669999999998</v>
      </c>
      <c r="N338">
        <v>1.3988659999999999</v>
      </c>
      <c r="O338">
        <v>1.4376009999999999</v>
      </c>
      <c r="P338">
        <v>2.7858399999999999</v>
      </c>
      <c r="Q338">
        <v>0.96857599999999999</v>
      </c>
      <c r="R338">
        <v>0.589395</v>
      </c>
      <c r="S338">
        <v>0.64461800000000002</v>
      </c>
      <c r="T338">
        <v>0.13145499999999999</v>
      </c>
      <c r="U338">
        <v>0.39444099999999999</v>
      </c>
      <c r="V338">
        <v>35.007494999999999</v>
      </c>
      <c r="W338">
        <v>3.2917999999999998</v>
      </c>
      <c r="X338">
        <v>1.1066149999999999</v>
      </c>
      <c r="Y338">
        <v>0.76200299999999999</v>
      </c>
      <c r="Z338">
        <v>0.869112</v>
      </c>
      <c r="AA338">
        <v>0.178844</v>
      </c>
      <c r="AB338">
        <v>0.20130100000000001</v>
      </c>
      <c r="AC338">
        <v>49.395608000000003</v>
      </c>
      <c r="AD338">
        <v>1.18743</v>
      </c>
      <c r="AE338">
        <v>0.66896800000000001</v>
      </c>
      <c r="AF338">
        <v>1.1396869999999999</v>
      </c>
      <c r="AG338">
        <v>1.0906899999999999</v>
      </c>
      <c r="AH338">
        <v>1.7401E-2</v>
      </c>
      <c r="AI338">
        <v>0.120377</v>
      </c>
      <c r="AJ338">
        <v>0.41255599999999998</v>
      </c>
      <c r="AK338">
        <v>6</v>
      </c>
      <c r="AL338">
        <v>0.23430100000000001</v>
      </c>
      <c r="AM338">
        <v>0.17027200000000001</v>
      </c>
      <c r="AN338">
        <v>6</v>
      </c>
      <c r="AO338">
        <v>0.16844200000000001</v>
      </c>
      <c r="AP338">
        <v>0.19664200000000001</v>
      </c>
      <c r="AQ338">
        <v>12</v>
      </c>
      <c r="AR338">
        <v>1.0260899999999999</v>
      </c>
    </row>
    <row r="339" spans="1:44" x14ac:dyDescent="0.45">
      <c r="A339" t="s">
        <v>5</v>
      </c>
      <c r="B339" t="s">
        <v>21</v>
      </c>
      <c r="C339" t="s">
        <v>174</v>
      </c>
      <c r="D339" t="s">
        <v>96</v>
      </c>
      <c r="E339">
        <v>7</v>
      </c>
      <c r="F339">
        <v>11.506818000000001</v>
      </c>
      <c r="G339">
        <v>1.252224</v>
      </c>
      <c r="H339">
        <v>0.14117299999999999</v>
      </c>
      <c r="I339">
        <f t="shared" si="10"/>
        <v>3.2552509999999999</v>
      </c>
      <c r="J339">
        <v>1.290856</v>
      </c>
      <c r="K339">
        <v>1.9643949999999999</v>
      </c>
      <c r="L339">
        <v>0.61697800000000003</v>
      </c>
      <c r="M339">
        <f t="shared" si="11"/>
        <v>2.9787939999999997</v>
      </c>
      <c r="N339">
        <v>1.359899</v>
      </c>
      <c r="O339">
        <v>1.618895</v>
      </c>
      <c r="P339">
        <v>2.9264389999999998</v>
      </c>
      <c r="Q339">
        <v>0.97882599999999997</v>
      </c>
      <c r="R339">
        <v>0.59694999999999998</v>
      </c>
      <c r="S339">
        <v>0.662767</v>
      </c>
      <c r="T339">
        <v>0.146372</v>
      </c>
      <c r="U339">
        <v>0.42628700000000003</v>
      </c>
      <c r="V339">
        <v>34.911819999999999</v>
      </c>
      <c r="W339">
        <v>3.3924409999999998</v>
      </c>
      <c r="X339">
        <v>1.1343430000000001</v>
      </c>
      <c r="Y339">
        <v>0.80005300000000001</v>
      </c>
      <c r="Z339">
        <v>0.90056499999999995</v>
      </c>
      <c r="AA339">
        <v>0.17875199999999999</v>
      </c>
      <c r="AB339">
        <v>0.22453899999999999</v>
      </c>
      <c r="AC339">
        <v>50.009354999999999</v>
      </c>
      <c r="AD339">
        <v>1.2278960000000001</v>
      </c>
      <c r="AE339">
        <v>0.69546399999999997</v>
      </c>
      <c r="AF339">
        <v>1.1104449999999999</v>
      </c>
      <c r="AG339">
        <v>1.115027</v>
      </c>
      <c r="AH339">
        <v>1.8695E-2</v>
      </c>
      <c r="AI339">
        <v>0.117839</v>
      </c>
      <c r="AJ339">
        <v>0.40349699999999999</v>
      </c>
      <c r="AK339">
        <v>6</v>
      </c>
      <c r="AL339">
        <v>0.23879900000000001</v>
      </c>
      <c r="AM339">
        <v>0.177956</v>
      </c>
      <c r="AN339">
        <v>5</v>
      </c>
      <c r="AO339">
        <v>0.15176600000000001</v>
      </c>
      <c r="AP339">
        <v>0.21428900000000001</v>
      </c>
      <c r="AQ339">
        <v>11</v>
      </c>
      <c r="AR339">
        <v>1.063669</v>
      </c>
    </row>
    <row r="340" spans="1:44" x14ac:dyDescent="0.45">
      <c r="A340" t="s">
        <v>5</v>
      </c>
      <c r="B340" t="s">
        <v>21</v>
      </c>
      <c r="C340" t="s">
        <v>174</v>
      </c>
      <c r="D340" t="s">
        <v>96</v>
      </c>
      <c r="E340">
        <v>8</v>
      </c>
      <c r="F340">
        <v>13.574723000000001</v>
      </c>
      <c r="G340">
        <v>1.7949679999999999</v>
      </c>
      <c r="H340">
        <v>0.210787</v>
      </c>
      <c r="I340">
        <f t="shared" si="10"/>
        <v>4.0804299999999998</v>
      </c>
      <c r="J340">
        <v>1.7970900000000001</v>
      </c>
      <c r="K340">
        <v>2.2833399999999999</v>
      </c>
      <c r="L340">
        <v>0.74243400000000004</v>
      </c>
      <c r="M340">
        <f t="shared" si="11"/>
        <v>4.0580790000000002</v>
      </c>
      <c r="N340">
        <v>1.8864810000000001</v>
      </c>
      <c r="O340">
        <v>2.1715979999999999</v>
      </c>
      <c r="P340">
        <v>4.0155209999999997</v>
      </c>
      <c r="Q340">
        <v>1.3448599999999999</v>
      </c>
      <c r="R340">
        <v>0.82114299999999996</v>
      </c>
      <c r="S340">
        <v>0.92348300000000005</v>
      </c>
      <c r="T340">
        <v>0.18148800000000001</v>
      </c>
      <c r="U340">
        <v>0.51913500000000001</v>
      </c>
      <c r="V340">
        <v>35.304245000000002</v>
      </c>
      <c r="W340">
        <v>4.7468769999999996</v>
      </c>
      <c r="X340">
        <v>1.683624</v>
      </c>
      <c r="Y340">
        <v>1.137116</v>
      </c>
      <c r="Z340">
        <v>1.284254</v>
      </c>
      <c r="AA340">
        <v>0.24879699999999999</v>
      </c>
      <c r="AB340">
        <v>0.315191</v>
      </c>
      <c r="AC340">
        <v>47.668363999999997</v>
      </c>
      <c r="AD340">
        <v>1.6758900000000001</v>
      </c>
      <c r="AE340">
        <v>1.013717</v>
      </c>
      <c r="AF340">
        <v>1.555302</v>
      </c>
      <c r="AG340">
        <v>1.496837</v>
      </c>
      <c r="AH340">
        <v>3.0002000000000001E-2</v>
      </c>
      <c r="AI340">
        <v>0.16942699999999999</v>
      </c>
      <c r="AJ340">
        <v>0.54049499999999995</v>
      </c>
      <c r="AK340">
        <v>6</v>
      </c>
      <c r="AL340">
        <v>0.27753800000000001</v>
      </c>
      <c r="AM340">
        <v>0.21359</v>
      </c>
      <c r="AN340">
        <v>5</v>
      </c>
      <c r="AO340">
        <v>0.181177</v>
      </c>
      <c r="AP340">
        <v>0.26133299999999998</v>
      </c>
      <c r="AQ340">
        <v>12</v>
      </c>
      <c r="AR340">
        <v>1.417624</v>
      </c>
    </row>
    <row r="341" spans="1:44" x14ac:dyDescent="0.45">
      <c r="A341" t="s">
        <v>5</v>
      </c>
      <c r="B341" t="s">
        <v>21</v>
      </c>
      <c r="C341" t="s">
        <v>174</v>
      </c>
      <c r="D341" t="s">
        <v>96</v>
      </c>
      <c r="E341">
        <v>9</v>
      </c>
      <c r="F341">
        <v>9.5338480000000008</v>
      </c>
      <c r="G341">
        <v>1.2051240000000001</v>
      </c>
      <c r="H341">
        <v>0.113887</v>
      </c>
      <c r="I341">
        <f t="shared" si="10"/>
        <v>2.9751479999999999</v>
      </c>
      <c r="J341">
        <v>1.277814</v>
      </c>
      <c r="K341">
        <v>1.6973339999999999</v>
      </c>
      <c r="L341">
        <v>0.50048599999999999</v>
      </c>
      <c r="M341">
        <f t="shared" si="11"/>
        <v>2.4625690000000002</v>
      </c>
      <c r="N341">
        <v>1.249433</v>
      </c>
      <c r="O341">
        <v>1.213136</v>
      </c>
      <c r="P341">
        <v>2.7408800000000002</v>
      </c>
      <c r="Q341">
        <v>0.915659</v>
      </c>
      <c r="R341">
        <v>0.58581399999999995</v>
      </c>
      <c r="S341">
        <v>0.65563300000000002</v>
      </c>
      <c r="T341">
        <v>0.121432</v>
      </c>
      <c r="U341">
        <v>0.41213499999999997</v>
      </c>
      <c r="V341">
        <v>38.305446000000003</v>
      </c>
      <c r="W341">
        <v>3.2805390000000001</v>
      </c>
      <c r="X341">
        <v>1.0795509999999999</v>
      </c>
      <c r="Y341">
        <v>0.72534100000000001</v>
      </c>
      <c r="Z341">
        <v>0.82444700000000004</v>
      </c>
      <c r="AA341">
        <v>0.17552300000000001</v>
      </c>
      <c r="AB341">
        <v>0.214781</v>
      </c>
      <c r="AC341">
        <v>49.237667999999999</v>
      </c>
      <c r="AD341">
        <v>1.1178300000000001</v>
      </c>
      <c r="AE341">
        <v>0.64050099999999999</v>
      </c>
      <c r="AF341">
        <v>1.1085339999999999</v>
      </c>
      <c r="AG341">
        <v>0.97675199999999995</v>
      </c>
      <c r="AH341">
        <v>1.7035000000000002E-2</v>
      </c>
      <c r="AI341">
        <v>0.11954099999999999</v>
      </c>
      <c r="AJ341">
        <v>0.38997599999999999</v>
      </c>
      <c r="AK341">
        <v>6</v>
      </c>
      <c r="AL341">
        <v>0.2248</v>
      </c>
      <c r="AM341">
        <v>0.156391</v>
      </c>
      <c r="AN341">
        <v>7</v>
      </c>
      <c r="AO341">
        <v>0.135603</v>
      </c>
      <c r="AP341">
        <v>0.20204900000000001</v>
      </c>
      <c r="AQ341">
        <v>9</v>
      </c>
      <c r="AR341">
        <v>0.99836599999999998</v>
      </c>
    </row>
    <row r="342" spans="1:44" x14ac:dyDescent="0.45">
      <c r="A342" t="s">
        <v>5</v>
      </c>
      <c r="B342" t="s">
        <v>21</v>
      </c>
      <c r="C342" t="s">
        <v>174</v>
      </c>
      <c r="D342" t="s">
        <v>96</v>
      </c>
      <c r="E342">
        <v>10</v>
      </c>
      <c r="F342">
        <v>10.881284000000001</v>
      </c>
      <c r="G342">
        <v>1.300057</v>
      </c>
      <c r="H342">
        <v>0.13699900000000001</v>
      </c>
      <c r="I342">
        <f t="shared" si="10"/>
        <v>3.3170760000000001</v>
      </c>
      <c r="J342">
        <v>1.3267340000000001</v>
      </c>
      <c r="K342">
        <v>1.9903420000000001</v>
      </c>
      <c r="L342">
        <v>0.58820899999999998</v>
      </c>
      <c r="M342">
        <f t="shared" si="11"/>
        <v>3.0347119999999999</v>
      </c>
      <c r="N342">
        <v>1.3563160000000001</v>
      </c>
      <c r="O342">
        <v>1.678396</v>
      </c>
      <c r="P342">
        <v>2.8693270000000002</v>
      </c>
      <c r="Q342">
        <v>0.98855899999999997</v>
      </c>
      <c r="R342">
        <v>0.62766900000000003</v>
      </c>
      <c r="S342">
        <v>0.67095899999999997</v>
      </c>
      <c r="T342">
        <v>0.155637</v>
      </c>
      <c r="U342">
        <v>0.44082399999999999</v>
      </c>
      <c r="V342">
        <v>35.771709999999999</v>
      </c>
      <c r="W342">
        <v>3.407759</v>
      </c>
      <c r="X342">
        <v>1.174374</v>
      </c>
      <c r="Y342">
        <v>0.82336799999999999</v>
      </c>
      <c r="Z342">
        <v>0.91134000000000004</v>
      </c>
      <c r="AA342">
        <v>0.166601</v>
      </c>
      <c r="AB342">
        <v>0.25617800000000002</v>
      </c>
      <c r="AC342">
        <v>47.142527999999999</v>
      </c>
      <c r="AD342">
        <v>1.174876</v>
      </c>
      <c r="AE342">
        <v>0.69230700000000001</v>
      </c>
      <c r="AF342">
        <v>1.239479</v>
      </c>
      <c r="AG342">
        <v>1.057653</v>
      </c>
      <c r="AH342">
        <v>1.6990000000000002E-2</v>
      </c>
      <c r="AI342">
        <v>0.134216</v>
      </c>
      <c r="AJ342">
        <v>0.409053</v>
      </c>
      <c r="AK342">
        <v>6</v>
      </c>
      <c r="AL342">
        <v>0.23067399999999999</v>
      </c>
      <c r="AM342">
        <v>0.17430300000000001</v>
      </c>
      <c r="AN342">
        <v>6</v>
      </c>
      <c r="AO342">
        <v>0.13189999999999999</v>
      </c>
      <c r="AP342">
        <v>0.20257800000000001</v>
      </c>
      <c r="AQ342">
        <v>10</v>
      </c>
      <c r="AR342">
        <v>1.098679</v>
      </c>
    </row>
    <row r="343" spans="1:44" x14ac:dyDescent="0.45">
      <c r="A343" t="s">
        <v>5</v>
      </c>
      <c r="B343" t="s">
        <v>21</v>
      </c>
      <c r="C343" t="s">
        <v>172</v>
      </c>
      <c r="D343" t="s">
        <v>96</v>
      </c>
      <c r="E343">
        <v>1</v>
      </c>
      <c r="F343">
        <v>14.586988</v>
      </c>
      <c r="G343">
        <v>1.701403</v>
      </c>
      <c r="H343">
        <v>0.194133</v>
      </c>
      <c r="I343">
        <f t="shared" si="10"/>
        <v>5.3993929999999999</v>
      </c>
      <c r="J343">
        <v>1.969184</v>
      </c>
      <c r="K343">
        <v>3.4302090000000001</v>
      </c>
      <c r="L343">
        <v>1.0069969999999999</v>
      </c>
      <c r="M343">
        <f t="shared" si="11"/>
        <v>4.5198280000000004</v>
      </c>
      <c r="N343">
        <v>2.0158330000000002</v>
      </c>
      <c r="O343">
        <v>2.5039950000000002</v>
      </c>
      <c r="P343">
        <v>4.1319350000000004</v>
      </c>
      <c r="Q343">
        <v>1.4099090000000001</v>
      </c>
      <c r="R343">
        <v>0.85046999999999995</v>
      </c>
      <c r="S343">
        <v>0.96847099999999997</v>
      </c>
      <c r="T343">
        <v>0.20462</v>
      </c>
      <c r="U343">
        <v>0.49519600000000003</v>
      </c>
      <c r="V343">
        <v>37.186718999999997</v>
      </c>
      <c r="W343">
        <v>4.8481569999999996</v>
      </c>
      <c r="X343">
        <v>1.6360440000000001</v>
      </c>
      <c r="Y343">
        <v>1.0238320000000001</v>
      </c>
      <c r="Z343">
        <v>1.213835</v>
      </c>
      <c r="AA343">
        <v>0.242955</v>
      </c>
      <c r="AB343">
        <v>0.52658499999999997</v>
      </c>
      <c r="AC343">
        <v>44.463537000000002</v>
      </c>
      <c r="AD343">
        <v>1.7392350000000001</v>
      </c>
      <c r="AE343">
        <v>1.01227</v>
      </c>
      <c r="AF343">
        <v>1.656741</v>
      </c>
      <c r="AG343">
        <v>1.652817</v>
      </c>
      <c r="AH343">
        <v>3.2842000000000003E-2</v>
      </c>
      <c r="AI343">
        <v>0.23400799999999999</v>
      </c>
      <c r="AJ343">
        <v>0.58323499999999995</v>
      </c>
      <c r="AK343">
        <v>6</v>
      </c>
      <c r="AL343">
        <v>0.31539600000000001</v>
      </c>
      <c r="AM343">
        <v>0.22291900000000001</v>
      </c>
      <c r="AN343">
        <v>8</v>
      </c>
      <c r="AO343">
        <v>0.20580100000000001</v>
      </c>
      <c r="AP343">
        <v>0.27249800000000002</v>
      </c>
      <c r="AQ343">
        <v>11</v>
      </c>
      <c r="AR343">
        <v>1.5993679999999999</v>
      </c>
    </row>
    <row r="344" spans="1:44" x14ac:dyDescent="0.45">
      <c r="A344" t="s">
        <v>5</v>
      </c>
      <c r="B344" t="s">
        <v>21</v>
      </c>
      <c r="C344" t="s">
        <v>172</v>
      </c>
      <c r="D344" t="s">
        <v>96</v>
      </c>
      <c r="E344">
        <v>2</v>
      </c>
      <c r="F344">
        <v>16.933772000000001</v>
      </c>
      <c r="G344">
        <v>1.931206</v>
      </c>
      <c r="H344">
        <v>0.22575799999999999</v>
      </c>
      <c r="I344">
        <f t="shared" si="10"/>
        <v>5.1953429999999994</v>
      </c>
      <c r="J344">
        <v>2.0570819999999999</v>
      </c>
      <c r="K344">
        <v>3.138261</v>
      </c>
      <c r="L344">
        <v>0.91072500000000001</v>
      </c>
      <c r="M344">
        <f t="shared" si="11"/>
        <v>4.2760660000000001</v>
      </c>
      <c r="N344">
        <v>2.0586799999999998</v>
      </c>
      <c r="O344">
        <v>2.2173859999999999</v>
      </c>
      <c r="P344">
        <v>4.0823929999999997</v>
      </c>
      <c r="Q344">
        <v>1.38534</v>
      </c>
      <c r="R344">
        <v>0.82348600000000005</v>
      </c>
      <c r="S344">
        <v>0.93392399999999998</v>
      </c>
      <c r="T344">
        <v>0.190909</v>
      </c>
      <c r="U344">
        <v>0.54056999999999999</v>
      </c>
      <c r="V344">
        <v>26.260103000000001</v>
      </c>
      <c r="W344">
        <v>5.0567060000000001</v>
      </c>
      <c r="X344">
        <v>1.7107870000000001</v>
      </c>
      <c r="Y344">
        <v>1.1926680000000001</v>
      </c>
      <c r="Z344">
        <v>1.238556</v>
      </c>
      <c r="AA344">
        <v>0.21496999999999999</v>
      </c>
      <c r="AB344">
        <v>0.52204799999999996</v>
      </c>
      <c r="AC344">
        <v>43.025745000000001</v>
      </c>
      <c r="AD344">
        <v>1.7723789999999999</v>
      </c>
      <c r="AE344">
        <v>0.98511099999999996</v>
      </c>
      <c r="AF344">
        <v>1.669915</v>
      </c>
      <c r="AG344">
        <v>1.6320779999999999</v>
      </c>
      <c r="AH344">
        <v>3.3028000000000002E-2</v>
      </c>
      <c r="AI344">
        <v>0.18241399999999999</v>
      </c>
      <c r="AJ344">
        <v>0.53133399999999997</v>
      </c>
      <c r="AK344">
        <v>6</v>
      </c>
      <c r="AL344">
        <v>0.32503399999999999</v>
      </c>
      <c r="AM344">
        <v>0.21612600000000001</v>
      </c>
      <c r="AN344">
        <v>6</v>
      </c>
      <c r="AO344">
        <v>0.21657199999999999</v>
      </c>
      <c r="AP344">
        <v>0.27502900000000002</v>
      </c>
      <c r="AQ344">
        <v>10</v>
      </c>
      <c r="AR344">
        <v>1.5513110000000001</v>
      </c>
    </row>
    <row r="345" spans="1:44" x14ac:dyDescent="0.45">
      <c r="A345" t="s">
        <v>5</v>
      </c>
      <c r="B345" t="s">
        <v>21</v>
      </c>
      <c r="C345" t="s">
        <v>172</v>
      </c>
      <c r="D345" t="s">
        <v>96</v>
      </c>
      <c r="E345">
        <v>3</v>
      </c>
      <c r="F345">
        <v>10.442496</v>
      </c>
      <c r="G345">
        <v>1.216815</v>
      </c>
      <c r="H345">
        <v>0.107351</v>
      </c>
      <c r="I345">
        <f t="shared" si="10"/>
        <v>3.1711559999999999</v>
      </c>
      <c r="J345">
        <v>1.3002609999999999</v>
      </c>
      <c r="K345">
        <v>1.870895</v>
      </c>
      <c r="L345">
        <v>0.52627599999999997</v>
      </c>
      <c r="M345">
        <f t="shared" si="11"/>
        <v>2.6428339999999997</v>
      </c>
      <c r="N345">
        <v>1.292454</v>
      </c>
      <c r="O345">
        <v>1.3503799999999999</v>
      </c>
      <c r="P345">
        <v>2.6641400000000002</v>
      </c>
      <c r="Q345">
        <v>0.94382999999999995</v>
      </c>
      <c r="R345">
        <v>0.54744999999999999</v>
      </c>
      <c r="S345">
        <v>0.65541899999999997</v>
      </c>
      <c r="T345">
        <v>0.12831999999999999</v>
      </c>
      <c r="U345">
        <v>0.40169500000000002</v>
      </c>
      <c r="V345">
        <v>38.054113000000001</v>
      </c>
      <c r="W345">
        <v>3.118833</v>
      </c>
      <c r="X345">
        <v>1.0619689999999999</v>
      </c>
      <c r="Y345">
        <v>0.65195700000000001</v>
      </c>
      <c r="Z345">
        <v>0.83732700000000004</v>
      </c>
      <c r="AA345">
        <v>0.15451599999999999</v>
      </c>
      <c r="AB345">
        <v>0.35254799999999997</v>
      </c>
      <c r="AC345">
        <v>48.570210000000003</v>
      </c>
      <c r="AD345">
        <v>1.1443479999999999</v>
      </c>
      <c r="AE345">
        <v>0.63548700000000002</v>
      </c>
      <c r="AF345">
        <v>1.1383490000000001</v>
      </c>
      <c r="AG345">
        <v>0.98405699999999996</v>
      </c>
      <c r="AH345">
        <v>1.4970000000000001E-2</v>
      </c>
      <c r="AI345">
        <v>0.12429</v>
      </c>
      <c r="AJ345">
        <v>0.37660399999999999</v>
      </c>
      <c r="AK345">
        <v>5</v>
      </c>
      <c r="AL345">
        <v>0.20375799999999999</v>
      </c>
      <c r="AM345">
        <v>0.152173</v>
      </c>
      <c r="AN345">
        <v>6</v>
      </c>
      <c r="AO345">
        <v>0.14612600000000001</v>
      </c>
      <c r="AP345">
        <v>0.202852</v>
      </c>
      <c r="AQ345">
        <v>10</v>
      </c>
      <c r="AR345">
        <v>0.93695399999999995</v>
      </c>
    </row>
    <row r="346" spans="1:44" x14ac:dyDescent="0.45">
      <c r="A346" t="s">
        <v>5</v>
      </c>
      <c r="B346" t="s">
        <v>21</v>
      </c>
      <c r="C346" t="s">
        <v>172</v>
      </c>
      <c r="D346" t="s">
        <v>96</v>
      </c>
      <c r="E346">
        <v>4</v>
      </c>
      <c r="F346">
        <v>12.456823999999999</v>
      </c>
      <c r="G346">
        <v>1.498022</v>
      </c>
      <c r="H346">
        <v>0.157669</v>
      </c>
      <c r="I346">
        <f t="shared" si="10"/>
        <v>4.2057910000000005</v>
      </c>
      <c r="J346">
        <v>1.5612220000000001</v>
      </c>
      <c r="K346">
        <v>2.6445690000000002</v>
      </c>
      <c r="L346">
        <v>0.68159700000000001</v>
      </c>
      <c r="M346">
        <f t="shared" si="11"/>
        <v>3.4431279999999997</v>
      </c>
      <c r="N346">
        <v>1.5754649999999999</v>
      </c>
      <c r="O346">
        <v>1.8676630000000001</v>
      </c>
      <c r="P346">
        <v>3.2420640000000001</v>
      </c>
      <c r="Q346">
        <v>1.0852329999999999</v>
      </c>
      <c r="R346">
        <v>0.70561700000000005</v>
      </c>
      <c r="S346">
        <v>0.74134999999999995</v>
      </c>
      <c r="T346">
        <v>0.173014</v>
      </c>
      <c r="U346">
        <v>0.46786</v>
      </c>
      <c r="V346">
        <v>38.561701999999997</v>
      </c>
      <c r="W346">
        <v>3.8739189999999999</v>
      </c>
      <c r="X346">
        <v>1.306157</v>
      </c>
      <c r="Y346">
        <v>0.88871500000000003</v>
      </c>
      <c r="Z346">
        <v>1.036764</v>
      </c>
      <c r="AA346">
        <v>0.191325</v>
      </c>
      <c r="AB346">
        <v>0.48017599999999999</v>
      </c>
      <c r="AC346">
        <v>48.209608000000003</v>
      </c>
      <c r="AD346">
        <v>1.354654</v>
      </c>
      <c r="AE346">
        <v>0.76683400000000002</v>
      </c>
      <c r="AF346">
        <v>1.292163</v>
      </c>
      <c r="AG346">
        <v>1.329234</v>
      </c>
      <c r="AH346">
        <v>2.5037E-2</v>
      </c>
      <c r="AI346">
        <v>0.15382899999999999</v>
      </c>
      <c r="AJ346">
        <v>0.48003299999999999</v>
      </c>
      <c r="AK346">
        <v>6</v>
      </c>
      <c r="AL346">
        <v>0.24018300000000001</v>
      </c>
      <c r="AM346">
        <v>0.17816499999999999</v>
      </c>
      <c r="AN346">
        <v>7</v>
      </c>
      <c r="AO346">
        <v>0.17701800000000001</v>
      </c>
      <c r="AP346">
        <v>0.22898299999999999</v>
      </c>
      <c r="AQ346">
        <v>10</v>
      </c>
      <c r="AR346">
        <v>1.148569</v>
      </c>
    </row>
    <row r="347" spans="1:44" x14ac:dyDescent="0.45">
      <c r="A347" t="s">
        <v>5</v>
      </c>
      <c r="B347" t="s">
        <v>21</v>
      </c>
      <c r="C347" t="s">
        <v>172</v>
      </c>
      <c r="D347" t="s">
        <v>96</v>
      </c>
      <c r="E347">
        <v>5</v>
      </c>
      <c r="F347">
        <v>15.680244</v>
      </c>
      <c r="G347">
        <v>1.8852819999999999</v>
      </c>
      <c r="H347">
        <v>0.25305</v>
      </c>
      <c r="I347">
        <f t="shared" si="10"/>
        <v>4.1456239999999998</v>
      </c>
      <c r="J347">
        <v>1.934132</v>
      </c>
      <c r="K347">
        <v>2.2114919999999998</v>
      </c>
      <c r="L347">
        <v>0.92251300000000003</v>
      </c>
      <c r="M347">
        <f t="shared" si="11"/>
        <v>4.2271989999999997</v>
      </c>
      <c r="N347">
        <v>1.980701</v>
      </c>
      <c r="O347">
        <v>2.2464979999999999</v>
      </c>
      <c r="P347">
        <v>4.1691849999999997</v>
      </c>
      <c r="Q347">
        <v>1.3867499999999999</v>
      </c>
      <c r="R347">
        <v>0.81578600000000001</v>
      </c>
      <c r="S347">
        <v>0.94896400000000003</v>
      </c>
      <c r="T347">
        <v>0.202235</v>
      </c>
      <c r="U347">
        <v>0.52646400000000004</v>
      </c>
      <c r="V347">
        <v>36.971932000000002</v>
      </c>
      <c r="W347">
        <v>4.7476279999999997</v>
      </c>
      <c r="X347">
        <v>1.693119</v>
      </c>
      <c r="Y347">
        <v>1.099688</v>
      </c>
      <c r="Z347">
        <v>1.3049470000000001</v>
      </c>
      <c r="AA347">
        <v>0.222243</v>
      </c>
      <c r="AB347">
        <v>0.443799</v>
      </c>
      <c r="AC347">
        <v>45.119928000000002</v>
      </c>
      <c r="AD347">
        <v>1.7807729999999999</v>
      </c>
      <c r="AE347">
        <v>1.028413</v>
      </c>
      <c r="AF347">
        <v>1.5909500000000001</v>
      </c>
      <c r="AG347">
        <v>1.5938099999999999</v>
      </c>
      <c r="AH347">
        <v>3.049E-2</v>
      </c>
      <c r="AI347">
        <v>0.16233600000000001</v>
      </c>
      <c r="AJ347">
        <v>0.53363899999999997</v>
      </c>
      <c r="AK347">
        <v>6</v>
      </c>
      <c r="AL347">
        <v>0.296265</v>
      </c>
      <c r="AM347">
        <v>0.200904</v>
      </c>
      <c r="AN347">
        <v>8</v>
      </c>
      <c r="AO347">
        <v>0.18376700000000001</v>
      </c>
      <c r="AP347">
        <v>0.28491899999999998</v>
      </c>
      <c r="AQ347">
        <v>12</v>
      </c>
      <c r="AR347">
        <v>1.4678880000000001</v>
      </c>
    </row>
    <row r="348" spans="1:44" x14ac:dyDescent="0.45">
      <c r="A348" t="s">
        <v>5</v>
      </c>
      <c r="B348" t="s">
        <v>21</v>
      </c>
      <c r="C348" t="s">
        <v>171</v>
      </c>
      <c r="D348" t="s">
        <v>96</v>
      </c>
      <c r="E348">
        <v>1</v>
      </c>
      <c r="F348">
        <v>17.281321999999999</v>
      </c>
      <c r="G348">
        <v>2.0231379999999999</v>
      </c>
      <c r="H348">
        <v>0.265096</v>
      </c>
      <c r="I348">
        <f t="shared" si="10"/>
        <v>5.4914520000000007</v>
      </c>
      <c r="J348">
        <v>2.1739920000000001</v>
      </c>
      <c r="K348">
        <v>3.3174600000000001</v>
      </c>
      <c r="L348">
        <v>0.97933000000000003</v>
      </c>
      <c r="M348">
        <f t="shared" si="11"/>
        <v>4.3258429999999999</v>
      </c>
      <c r="N348">
        <v>2.1176870000000001</v>
      </c>
      <c r="O348">
        <v>2.2081559999999998</v>
      </c>
      <c r="P348">
        <v>4.7423719999999996</v>
      </c>
      <c r="Q348">
        <v>1.581833</v>
      </c>
      <c r="R348">
        <v>1.027058</v>
      </c>
      <c r="S348">
        <v>1.04559</v>
      </c>
      <c r="T348">
        <v>0.216007</v>
      </c>
      <c r="U348">
        <v>0.51540699999999995</v>
      </c>
      <c r="V348">
        <v>33.893034</v>
      </c>
      <c r="W348">
        <v>5.6169279999999997</v>
      </c>
      <c r="X348">
        <v>1.857823</v>
      </c>
      <c r="Y348">
        <v>1.3010090000000001</v>
      </c>
      <c r="Z348">
        <v>1.383607</v>
      </c>
      <c r="AA348">
        <v>0.23948900000000001</v>
      </c>
      <c r="AB348">
        <v>0.39585100000000001</v>
      </c>
      <c r="AC348">
        <v>45.745916000000001</v>
      </c>
      <c r="AD348">
        <v>1.8985179999999999</v>
      </c>
      <c r="AE348">
        <v>1.1150739999999999</v>
      </c>
      <c r="AF348">
        <v>1.7749729999999999</v>
      </c>
      <c r="AG348">
        <v>1.652606</v>
      </c>
      <c r="AH348">
        <v>3.4598999999999998E-2</v>
      </c>
      <c r="AI348">
        <v>0.19214400000000001</v>
      </c>
      <c r="AJ348">
        <v>0.62616400000000005</v>
      </c>
      <c r="AK348">
        <v>6</v>
      </c>
      <c r="AL348">
        <v>0.33312199999999997</v>
      </c>
      <c r="AM348">
        <v>0.229932</v>
      </c>
      <c r="AN348">
        <v>6</v>
      </c>
      <c r="AO348">
        <v>0.23341799999999999</v>
      </c>
      <c r="AP348">
        <v>0.305116</v>
      </c>
      <c r="AQ348">
        <v>14</v>
      </c>
      <c r="AR348">
        <v>1.6088899999999999</v>
      </c>
    </row>
    <row r="349" spans="1:44" x14ac:dyDescent="0.45">
      <c r="A349" t="s">
        <v>5</v>
      </c>
      <c r="B349" t="s">
        <v>21</v>
      </c>
      <c r="C349" t="s">
        <v>171</v>
      </c>
      <c r="D349" t="s">
        <v>96</v>
      </c>
      <c r="E349">
        <v>2</v>
      </c>
      <c r="F349">
        <v>19.227687</v>
      </c>
      <c r="G349">
        <v>2.0871559999999998</v>
      </c>
      <c r="H349">
        <v>0.286887</v>
      </c>
      <c r="I349">
        <f t="shared" si="10"/>
        <v>5.8219390000000004</v>
      </c>
      <c r="J349">
        <v>2.252475</v>
      </c>
      <c r="K349">
        <v>3.569464</v>
      </c>
      <c r="L349">
        <v>1.0694889999999999</v>
      </c>
      <c r="M349">
        <f t="shared" si="11"/>
        <v>4.920045</v>
      </c>
      <c r="N349">
        <v>2.249082</v>
      </c>
      <c r="O349">
        <v>2.670963</v>
      </c>
      <c r="P349">
        <v>4.8797670000000002</v>
      </c>
      <c r="Q349">
        <v>1.632806</v>
      </c>
      <c r="R349">
        <v>1.002591</v>
      </c>
      <c r="S349">
        <v>1.0951200000000001</v>
      </c>
      <c r="T349">
        <v>0.23025000000000001</v>
      </c>
      <c r="U349">
        <v>0.51165799999999995</v>
      </c>
      <c r="V349">
        <v>36.943165999999998</v>
      </c>
      <c r="W349">
        <v>5.3430569999999999</v>
      </c>
      <c r="X349">
        <v>1.8390709999999999</v>
      </c>
      <c r="Y349">
        <v>1.367329</v>
      </c>
      <c r="Z349">
        <v>1.312703</v>
      </c>
      <c r="AA349">
        <v>0.26806400000000002</v>
      </c>
      <c r="AB349">
        <v>0.41051399999999999</v>
      </c>
      <c r="AC349">
        <v>44.415500999999999</v>
      </c>
      <c r="AD349">
        <v>1.957298</v>
      </c>
      <c r="AE349">
        <v>1.1340889999999999</v>
      </c>
      <c r="AF349">
        <v>1.858147</v>
      </c>
      <c r="AG349">
        <v>1.794028</v>
      </c>
      <c r="AH349">
        <v>4.0819000000000001E-2</v>
      </c>
      <c r="AI349">
        <v>0.19150300000000001</v>
      </c>
      <c r="AJ349">
        <v>0.60779300000000003</v>
      </c>
      <c r="AK349">
        <v>6</v>
      </c>
      <c r="AL349">
        <v>0.34514800000000001</v>
      </c>
      <c r="AM349">
        <v>0.22867199999999999</v>
      </c>
      <c r="AN349">
        <v>6</v>
      </c>
      <c r="AO349">
        <v>0.22867199999999999</v>
      </c>
      <c r="AP349">
        <v>0.27566600000000002</v>
      </c>
      <c r="AQ349">
        <v>12</v>
      </c>
      <c r="AR349">
        <v>1.681888</v>
      </c>
    </row>
    <row r="350" spans="1:44" x14ac:dyDescent="0.45">
      <c r="A350" t="s">
        <v>5</v>
      </c>
      <c r="B350" t="s">
        <v>21</v>
      </c>
      <c r="C350" t="s">
        <v>171</v>
      </c>
      <c r="D350" t="s">
        <v>96</v>
      </c>
      <c r="E350">
        <v>3</v>
      </c>
      <c r="F350">
        <v>14.218852</v>
      </c>
      <c r="G350">
        <v>1.7010890000000001</v>
      </c>
      <c r="H350">
        <v>0.22386300000000001</v>
      </c>
      <c r="I350">
        <f t="shared" si="10"/>
        <v>5.017474</v>
      </c>
      <c r="J350">
        <v>1.9268149999999999</v>
      </c>
      <c r="K350">
        <v>3.090659</v>
      </c>
      <c r="L350">
        <v>0.83607100000000001</v>
      </c>
      <c r="M350">
        <f t="shared" si="11"/>
        <v>4.1358740000000003</v>
      </c>
      <c r="N350">
        <v>1.8857440000000001</v>
      </c>
      <c r="O350">
        <v>2.25013</v>
      </c>
      <c r="P350">
        <v>4.0915119999999998</v>
      </c>
      <c r="Q350">
        <v>1.3713390000000001</v>
      </c>
      <c r="R350">
        <v>0.80589200000000005</v>
      </c>
      <c r="S350">
        <v>0.95928000000000002</v>
      </c>
      <c r="T350">
        <v>0.211955</v>
      </c>
      <c r="U350">
        <v>0.46370699999999998</v>
      </c>
      <c r="V350">
        <v>38.687474000000002</v>
      </c>
      <c r="W350">
        <v>4.6994819999999997</v>
      </c>
      <c r="X350">
        <v>1.6375310000000001</v>
      </c>
      <c r="Y350">
        <v>1.0766659999999999</v>
      </c>
      <c r="Z350">
        <v>1.1675059999999999</v>
      </c>
      <c r="AA350">
        <v>0.19961599999999999</v>
      </c>
      <c r="AB350">
        <v>0.43080600000000002</v>
      </c>
      <c r="AC350">
        <v>43.738258999999999</v>
      </c>
      <c r="AD350">
        <v>1.765698</v>
      </c>
      <c r="AE350">
        <v>0.92657800000000001</v>
      </c>
      <c r="AF350">
        <v>1.4357219999999999</v>
      </c>
      <c r="AG350">
        <v>1.4401660000000001</v>
      </c>
      <c r="AH350">
        <v>2.9818999999999998E-2</v>
      </c>
      <c r="AI350">
        <v>0.159946</v>
      </c>
      <c r="AJ350">
        <v>0.54434099999999996</v>
      </c>
      <c r="AK350">
        <v>6</v>
      </c>
      <c r="AL350">
        <v>0.28024399999999999</v>
      </c>
      <c r="AM350">
        <v>0.20222000000000001</v>
      </c>
      <c r="AN350">
        <v>8</v>
      </c>
      <c r="AO350">
        <v>0.19817199999999999</v>
      </c>
      <c r="AP350">
        <v>0.23588600000000001</v>
      </c>
      <c r="AQ350">
        <v>12</v>
      </c>
      <c r="AR350">
        <v>1.4190750000000001</v>
      </c>
    </row>
    <row r="351" spans="1:44" x14ac:dyDescent="0.45">
      <c r="A351" t="s">
        <v>5</v>
      </c>
      <c r="B351" t="s">
        <v>21</v>
      </c>
      <c r="C351" t="s">
        <v>171</v>
      </c>
      <c r="D351" t="s">
        <v>96</v>
      </c>
      <c r="E351">
        <v>4</v>
      </c>
      <c r="F351">
        <v>12.420260000000001</v>
      </c>
      <c r="G351">
        <v>1.427843</v>
      </c>
      <c r="H351">
        <v>0.16297300000000001</v>
      </c>
      <c r="I351">
        <f t="shared" si="10"/>
        <v>4.0785999999999998</v>
      </c>
      <c r="J351">
        <v>1.5438879999999999</v>
      </c>
      <c r="K351">
        <v>2.5347119999999999</v>
      </c>
      <c r="L351">
        <v>0.66656300000000002</v>
      </c>
      <c r="M351">
        <f t="shared" si="11"/>
        <v>3.402949</v>
      </c>
      <c r="N351">
        <v>1.605283</v>
      </c>
      <c r="O351">
        <v>1.797666</v>
      </c>
      <c r="P351">
        <v>3.3887860000000001</v>
      </c>
      <c r="Q351">
        <v>1.10182</v>
      </c>
      <c r="R351">
        <v>0.68081999999999998</v>
      </c>
      <c r="S351">
        <v>0.73710699999999996</v>
      </c>
      <c r="T351">
        <v>0.17312</v>
      </c>
      <c r="U351">
        <v>0.48690600000000001</v>
      </c>
      <c r="V351">
        <v>29.90541</v>
      </c>
      <c r="W351">
        <v>3.9360689999999998</v>
      </c>
      <c r="X351">
        <v>1.340902</v>
      </c>
      <c r="Y351">
        <v>0.89439999999999997</v>
      </c>
      <c r="Z351">
        <v>1.016465</v>
      </c>
      <c r="AA351">
        <v>0.19726099999999999</v>
      </c>
      <c r="AB351">
        <v>0.37981300000000001</v>
      </c>
      <c r="AC351">
        <v>45.926279000000001</v>
      </c>
      <c r="AD351">
        <v>1.378096</v>
      </c>
      <c r="AE351">
        <v>0.793238</v>
      </c>
      <c r="AF351">
        <v>1.2709859999999999</v>
      </c>
      <c r="AG351">
        <v>1.256408</v>
      </c>
      <c r="AH351">
        <v>2.1555999999999999E-2</v>
      </c>
      <c r="AI351">
        <v>0.132186</v>
      </c>
      <c r="AJ351">
        <v>0.42714400000000002</v>
      </c>
      <c r="AK351">
        <v>7</v>
      </c>
      <c r="AL351">
        <v>0.230047</v>
      </c>
      <c r="AM351">
        <v>0.18066099999999999</v>
      </c>
      <c r="AN351">
        <v>6</v>
      </c>
      <c r="AO351">
        <v>0.171018</v>
      </c>
      <c r="AP351">
        <v>0.23710800000000001</v>
      </c>
      <c r="AQ351">
        <v>11</v>
      </c>
      <c r="AR351">
        <v>1.1987749999999999</v>
      </c>
    </row>
    <row r="352" spans="1:44" x14ac:dyDescent="0.45">
      <c r="A352" t="s">
        <v>5</v>
      </c>
      <c r="B352" t="s">
        <v>21</v>
      </c>
      <c r="C352" t="s">
        <v>171</v>
      </c>
      <c r="D352" t="s">
        <v>96</v>
      </c>
      <c r="E352">
        <v>5</v>
      </c>
      <c r="F352">
        <v>15.018431</v>
      </c>
      <c r="G352">
        <v>1.7737510000000001</v>
      </c>
      <c r="H352">
        <v>0.24115200000000001</v>
      </c>
      <c r="I352">
        <f t="shared" si="10"/>
        <v>4.761196</v>
      </c>
      <c r="J352">
        <v>1.7171369999999999</v>
      </c>
      <c r="K352">
        <v>3.0440589999999998</v>
      </c>
      <c r="L352">
        <v>0.77510999999999997</v>
      </c>
      <c r="M352">
        <f t="shared" si="11"/>
        <v>4.0747909999999994</v>
      </c>
      <c r="N352">
        <v>1.784249</v>
      </c>
      <c r="O352">
        <v>2.2905419999999999</v>
      </c>
      <c r="P352">
        <v>3.9989859999999999</v>
      </c>
      <c r="Q352">
        <v>1.378555</v>
      </c>
      <c r="R352">
        <v>0.89664500000000003</v>
      </c>
      <c r="S352">
        <v>0.89987899999999998</v>
      </c>
      <c r="T352">
        <v>0.236452</v>
      </c>
      <c r="U352">
        <v>0.41870200000000002</v>
      </c>
      <c r="V352">
        <v>33.987478000000003</v>
      </c>
      <c r="W352">
        <v>4.7912710000000001</v>
      </c>
      <c r="X352">
        <v>1.723236</v>
      </c>
      <c r="Y352">
        <v>1.111596</v>
      </c>
      <c r="Z352">
        <v>1.2243679999999999</v>
      </c>
      <c r="AA352">
        <v>0.25560100000000002</v>
      </c>
      <c r="AB352">
        <v>0.34730100000000003</v>
      </c>
      <c r="AC352">
        <v>43.211711000000001</v>
      </c>
      <c r="AD352">
        <v>1.82368</v>
      </c>
      <c r="AE352">
        <v>0.99751599999999996</v>
      </c>
      <c r="AF352">
        <v>1.6297349999999999</v>
      </c>
      <c r="AG352">
        <v>1.533369</v>
      </c>
      <c r="AH352">
        <v>3.2940999999999998E-2</v>
      </c>
      <c r="AI352">
        <v>0.164523</v>
      </c>
      <c r="AJ352">
        <v>0.53986400000000001</v>
      </c>
      <c r="AK352">
        <v>6</v>
      </c>
      <c r="AL352">
        <v>0.26912599999999998</v>
      </c>
      <c r="AM352">
        <v>0.196545</v>
      </c>
      <c r="AN352">
        <v>8</v>
      </c>
      <c r="AO352">
        <v>0.18389800000000001</v>
      </c>
      <c r="AP352">
        <v>0.27036199999999999</v>
      </c>
      <c r="AQ352">
        <v>11</v>
      </c>
      <c r="AR352">
        <v>1.525857</v>
      </c>
    </row>
    <row r="353" spans="1:44" x14ac:dyDescent="0.45">
      <c r="A353" t="s">
        <v>5</v>
      </c>
      <c r="B353" t="s">
        <v>21</v>
      </c>
      <c r="C353" t="s">
        <v>171</v>
      </c>
      <c r="D353" t="s">
        <v>96</v>
      </c>
      <c r="E353">
        <v>6</v>
      </c>
      <c r="F353">
        <v>15.86529</v>
      </c>
      <c r="G353">
        <v>1.829415</v>
      </c>
      <c r="H353">
        <v>0.24759500000000001</v>
      </c>
      <c r="I353">
        <f t="shared" si="10"/>
        <v>4.6416190000000004</v>
      </c>
      <c r="J353">
        <v>1.8372930000000001</v>
      </c>
      <c r="K353">
        <v>2.8043260000000001</v>
      </c>
      <c r="L353">
        <v>0.78585199999999999</v>
      </c>
      <c r="M353">
        <f t="shared" si="11"/>
        <v>3.5675780000000001</v>
      </c>
      <c r="N353">
        <v>1.85256</v>
      </c>
      <c r="O353">
        <v>1.7150179999999999</v>
      </c>
      <c r="P353">
        <v>4.0903980000000004</v>
      </c>
      <c r="Q353">
        <v>1.337604</v>
      </c>
      <c r="R353">
        <v>0.789717</v>
      </c>
      <c r="S353">
        <v>0.91281199999999996</v>
      </c>
      <c r="T353">
        <v>0.17130000000000001</v>
      </c>
      <c r="U353">
        <v>0.50797899999999996</v>
      </c>
      <c r="V353">
        <v>33.785615999999997</v>
      </c>
      <c r="W353">
        <v>4.7747710000000003</v>
      </c>
      <c r="X353">
        <v>1.59666</v>
      </c>
      <c r="Y353">
        <v>1.1492929999999999</v>
      </c>
      <c r="Z353">
        <v>1.1402319999999999</v>
      </c>
      <c r="AA353">
        <v>0.22222500000000001</v>
      </c>
      <c r="AB353">
        <v>0.38606099999999999</v>
      </c>
      <c r="AC353">
        <v>42.699682000000003</v>
      </c>
      <c r="AD353">
        <v>1.70499</v>
      </c>
      <c r="AE353">
        <v>0.82501599999999997</v>
      </c>
      <c r="AF353">
        <v>1.5760620000000001</v>
      </c>
      <c r="AG353">
        <v>1.636169</v>
      </c>
      <c r="AH353">
        <v>3.381E-2</v>
      </c>
      <c r="AI353">
        <v>0.189549</v>
      </c>
      <c r="AJ353">
        <v>0.55784699999999998</v>
      </c>
      <c r="AK353">
        <v>6</v>
      </c>
      <c r="AL353">
        <v>0.30183300000000002</v>
      </c>
      <c r="AM353">
        <v>0.22279199999999999</v>
      </c>
      <c r="AN353">
        <v>7</v>
      </c>
      <c r="AO353">
        <v>0.22458400000000001</v>
      </c>
      <c r="AP353">
        <v>0.276339</v>
      </c>
      <c r="AQ353">
        <v>11</v>
      </c>
      <c r="AR353">
        <v>1.4588920000000001</v>
      </c>
    </row>
    <row r="354" spans="1:44" x14ac:dyDescent="0.45">
      <c r="A354" t="s">
        <v>5</v>
      </c>
      <c r="B354" t="s">
        <v>21</v>
      </c>
      <c r="C354" t="s">
        <v>171</v>
      </c>
      <c r="D354" t="s">
        <v>96</v>
      </c>
      <c r="E354">
        <v>7</v>
      </c>
      <c r="F354">
        <v>13.681672000000001</v>
      </c>
      <c r="G354">
        <v>1.577871</v>
      </c>
      <c r="H354">
        <v>0.17601800000000001</v>
      </c>
      <c r="I354">
        <f t="shared" si="10"/>
        <v>4.239331</v>
      </c>
      <c r="J354">
        <v>1.5951820000000001</v>
      </c>
      <c r="K354">
        <v>2.6441490000000001</v>
      </c>
      <c r="L354">
        <v>0.757741</v>
      </c>
      <c r="M354">
        <f t="shared" si="11"/>
        <v>3.429916</v>
      </c>
      <c r="N354">
        <v>1.688914</v>
      </c>
      <c r="O354">
        <v>1.7410019999999999</v>
      </c>
      <c r="P354">
        <v>3.7186880000000002</v>
      </c>
      <c r="Q354">
        <v>1.22279</v>
      </c>
      <c r="R354">
        <v>0.68363499999999999</v>
      </c>
      <c r="S354">
        <v>0.83813300000000002</v>
      </c>
      <c r="T354">
        <v>0.15251000000000001</v>
      </c>
      <c r="U354">
        <v>0.43114599999999997</v>
      </c>
      <c r="V354">
        <v>34.778041000000002</v>
      </c>
      <c r="W354">
        <v>4.1677710000000001</v>
      </c>
      <c r="X354">
        <v>1.4469540000000001</v>
      </c>
      <c r="Y354">
        <v>0.96455299999999999</v>
      </c>
      <c r="Z354">
        <v>1.101156</v>
      </c>
      <c r="AA354">
        <v>0.21145800000000001</v>
      </c>
      <c r="AB354">
        <v>0.42407699999999998</v>
      </c>
      <c r="AC354">
        <v>47.170084000000003</v>
      </c>
      <c r="AD354">
        <v>1.479568</v>
      </c>
      <c r="AE354">
        <v>0.81546200000000002</v>
      </c>
      <c r="AF354">
        <v>1.4606209999999999</v>
      </c>
      <c r="AG354">
        <v>1.3298300000000001</v>
      </c>
      <c r="AH354">
        <v>2.3768999999999998E-2</v>
      </c>
      <c r="AI354">
        <v>0.14657000000000001</v>
      </c>
      <c r="AJ354">
        <v>0.50758899999999996</v>
      </c>
      <c r="AK354">
        <v>5</v>
      </c>
      <c r="AL354">
        <v>0.235095</v>
      </c>
      <c r="AM354">
        <v>0.192825</v>
      </c>
      <c r="AN354">
        <v>6</v>
      </c>
      <c r="AO354">
        <v>0.18507999999999999</v>
      </c>
      <c r="AP354">
        <v>0.253274</v>
      </c>
      <c r="AQ354">
        <v>12</v>
      </c>
      <c r="AR354">
        <v>1.246961</v>
      </c>
    </row>
    <row r="355" spans="1:44" x14ac:dyDescent="0.45">
      <c r="A355" t="s">
        <v>5</v>
      </c>
      <c r="B355" t="s">
        <v>21</v>
      </c>
      <c r="C355" t="s">
        <v>171</v>
      </c>
      <c r="D355" t="s">
        <v>96</v>
      </c>
      <c r="E355">
        <v>8</v>
      </c>
      <c r="F355">
        <v>16.491194</v>
      </c>
      <c r="G355">
        <v>1.7599229999999999</v>
      </c>
      <c r="H355">
        <v>0.24715400000000001</v>
      </c>
      <c r="I355">
        <f t="shared" si="10"/>
        <v>4.774038</v>
      </c>
      <c r="J355">
        <v>2.0180410000000002</v>
      </c>
      <c r="K355">
        <v>2.7559969999999998</v>
      </c>
      <c r="L355">
        <v>0.88568000000000002</v>
      </c>
      <c r="M355">
        <f t="shared" si="11"/>
        <v>4.1419360000000003</v>
      </c>
      <c r="N355">
        <v>1.9026810000000001</v>
      </c>
      <c r="O355">
        <v>2.239255</v>
      </c>
      <c r="P355">
        <v>4.1396759999999997</v>
      </c>
      <c r="Q355">
        <v>1.3953120000000001</v>
      </c>
      <c r="R355">
        <v>0.86482199999999998</v>
      </c>
      <c r="S355">
        <v>0.89589300000000005</v>
      </c>
      <c r="T355">
        <v>0.21548200000000001</v>
      </c>
      <c r="U355">
        <v>0.51794799999999996</v>
      </c>
      <c r="V355">
        <v>24.178583</v>
      </c>
      <c r="W355">
        <v>4.7360509999999998</v>
      </c>
      <c r="X355">
        <v>1.676909</v>
      </c>
      <c r="Y355">
        <v>1.218229</v>
      </c>
      <c r="Z355">
        <v>1.223956</v>
      </c>
      <c r="AA355">
        <v>0.224966</v>
      </c>
      <c r="AB355">
        <v>0.443967</v>
      </c>
      <c r="AC355">
        <v>45.187438999999998</v>
      </c>
      <c r="AD355">
        <v>1.6816390000000001</v>
      </c>
      <c r="AE355">
        <v>0.87937699999999996</v>
      </c>
      <c r="AF355">
        <v>1.5989100000000001</v>
      </c>
      <c r="AG355">
        <v>1.7192879999999999</v>
      </c>
      <c r="AH355">
        <v>3.3161000000000003E-2</v>
      </c>
      <c r="AI355">
        <v>0.174538</v>
      </c>
      <c r="AJ355">
        <v>0.59309900000000004</v>
      </c>
      <c r="AK355">
        <v>6</v>
      </c>
      <c r="AL355">
        <v>0.31167099999999998</v>
      </c>
      <c r="AM355">
        <v>0.229547</v>
      </c>
      <c r="AN355">
        <v>8</v>
      </c>
      <c r="AO355">
        <v>0.22523299999999999</v>
      </c>
      <c r="AP355">
        <v>0.278831</v>
      </c>
      <c r="AQ355">
        <v>12</v>
      </c>
      <c r="AR355">
        <v>1.6349480000000001</v>
      </c>
    </row>
    <row r="356" spans="1:44" x14ac:dyDescent="0.45">
      <c r="A356" t="s">
        <v>5</v>
      </c>
      <c r="B356" t="s">
        <v>21</v>
      </c>
      <c r="C356" t="s">
        <v>171</v>
      </c>
      <c r="D356" t="s">
        <v>96</v>
      </c>
      <c r="E356">
        <v>9</v>
      </c>
      <c r="F356">
        <v>13.353854</v>
      </c>
      <c r="G356">
        <v>1.586449</v>
      </c>
      <c r="H356">
        <v>0.18704100000000001</v>
      </c>
      <c r="I356">
        <f t="shared" si="10"/>
        <v>4.4535260000000001</v>
      </c>
      <c r="J356">
        <v>1.69065</v>
      </c>
      <c r="K356">
        <v>2.7628759999999999</v>
      </c>
      <c r="L356">
        <v>0.82705799999999996</v>
      </c>
      <c r="M356">
        <f t="shared" si="11"/>
        <v>3.6509619999999998</v>
      </c>
      <c r="N356">
        <v>1.67997</v>
      </c>
      <c r="O356">
        <v>1.9709920000000001</v>
      </c>
      <c r="P356">
        <v>3.825726</v>
      </c>
      <c r="Q356">
        <v>1.322818</v>
      </c>
      <c r="R356">
        <v>0.80805199999999999</v>
      </c>
      <c r="S356">
        <v>0.813469</v>
      </c>
      <c r="T356">
        <v>0.170936</v>
      </c>
      <c r="U356">
        <v>0.398949</v>
      </c>
      <c r="V356">
        <v>26.212537999999999</v>
      </c>
      <c r="W356">
        <v>4.5299810000000003</v>
      </c>
      <c r="X356">
        <v>1.568354</v>
      </c>
      <c r="Y356">
        <v>1.035936</v>
      </c>
      <c r="Z356">
        <v>1.089426</v>
      </c>
      <c r="AA356">
        <v>0.23382500000000001</v>
      </c>
      <c r="AB356">
        <v>0.36708099999999999</v>
      </c>
      <c r="AC356">
        <v>41.292867000000001</v>
      </c>
      <c r="AD356">
        <v>1.539506</v>
      </c>
      <c r="AE356">
        <v>0.91857500000000003</v>
      </c>
      <c r="AF356">
        <v>1.336603</v>
      </c>
      <c r="AG356">
        <v>1.3810229999999999</v>
      </c>
      <c r="AH356">
        <v>2.7035E-2</v>
      </c>
      <c r="AI356">
        <v>0.18299000000000001</v>
      </c>
      <c r="AJ356">
        <v>0.49585600000000002</v>
      </c>
      <c r="AK356">
        <v>6</v>
      </c>
      <c r="AL356">
        <v>0.26675599999999999</v>
      </c>
      <c r="AM356">
        <v>0.19825599999999999</v>
      </c>
      <c r="AN356">
        <v>6</v>
      </c>
      <c r="AO356">
        <v>0.21074499999999999</v>
      </c>
      <c r="AP356">
        <v>0.22942499999999999</v>
      </c>
      <c r="AQ356">
        <v>11</v>
      </c>
      <c r="AR356">
        <v>1.3519559999999999</v>
      </c>
    </row>
    <row r="357" spans="1:44" x14ac:dyDescent="0.45">
      <c r="A357" t="s">
        <v>5</v>
      </c>
      <c r="B357" t="s">
        <v>21</v>
      </c>
      <c r="C357" t="s">
        <v>171</v>
      </c>
      <c r="D357" t="s">
        <v>96</v>
      </c>
      <c r="E357">
        <v>10</v>
      </c>
      <c r="F357">
        <v>13.070888</v>
      </c>
      <c r="G357">
        <v>1.4550540000000001</v>
      </c>
      <c r="H357">
        <v>0.16068399999999999</v>
      </c>
      <c r="I357">
        <f t="shared" si="10"/>
        <v>3.97986</v>
      </c>
      <c r="J357">
        <v>1.65726</v>
      </c>
      <c r="K357">
        <v>2.3226</v>
      </c>
      <c r="L357">
        <v>0.665856</v>
      </c>
      <c r="M357">
        <f t="shared" si="11"/>
        <v>2.7918880000000001</v>
      </c>
      <c r="N357">
        <v>1.608671</v>
      </c>
      <c r="O357">
        <v>1.183217</v>
      </c>
      <c r="P357">
        <v>3.486227</v>
      </c>
      <c r="Q357">
        <v>1.209579</v>
      </c>
      <c r="R357">
        <v>0.71082400000000001</v>
      </c>
      <c r="S357">
        <v>0.80845800000000001</v>
      </c>
      <c r="T357">
        <v>0.19031500000000001</v>
      </c>
      <c r="U357">
        <v>0.41723100000000002</v>
      </c>
      <c r="V357">
        <v>33.463289000000003</v>
      </c>
      <c r="W357">
        <v>4.0082529999999998</v>
      </c>
      <c r="X357">
        <v>1.4415480000000001</v>
      </c>
      <c r="Y357">
        <v>0.85690900000000003</v>
      </c>
      <c r="Z357">
        <v>1.088174</v>
      </c>
      <c r="AA357">
        <v>0.183889</v>
      </c>
      <c r="AB357">
        <v>0.36791000000000001</v>
      </c>
      <c r="AC357">
        <v>46.000760999999997</v>
      </c>
      <c r="AD357">
        <v>1.474054</v>
      </c>
      <c r="AE357">
        <v>0.81470600000000004</v>
      </c>
      <c r="AF357">
        <v>1.2930740000000001</v>
      </c>
      <c r="AG357">
        <v>1.2396180000000001</v>
      </c>
      <c r="AH357">
        <v>2.0694000000000001E-2</v>
      </c>
      <c r="AI357">
        <v>0.13328400000000001</v>
      </c>
      <c r="AJ357">
        <v>0.45144499999999999</v>
      </c>
      <c r="AK357">
        <v>6</v>
      </c>
      <c r="AL357">
        <v>0.241647</v>
      </c>
      <c r="AM357">
        <v>0.17579400000000001</v>
      </c>
      <c r="AN357">
        <v>7</v>
      </c>
      <c r="AO357">
        <v>0.15322</v>
      </c>
      <c r="AP357">
        <v>0.21255199999999999</v>
      </c>
      <c r="AQ357">
        <v>11</v>
      </c>
      <c r="AR357">
        <v>1.237397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42"/>
  <sheetViews>
    <sheetView zoomScale="85" zoomScaleNormal="85" workbookViewId="0"/>
  </sheetViews>
  <sheetFormatPr defaultRowHeight="14.25" x14ac:dyDescent="0.45"/>
  <cols>
    <col min="2" max="2" width="32.1328125" bestFit="1" customWidth="1"/>
    <col min="3" max="7" width="9.1328125" style="13"/>
    <col min="9" max="9" width="32.1328125" bestFit="1" customWidth="1"/>
    <col min="10" max="14" width="9.1328125" style="13"/>
  </cols>
  <sheetData>
    <row r="1" spans="1:14" x14ac:dyDescent="0.45">
      <c r="A1" t="s">
        <v>151</v>
      </c>
      <c r="B1" t="s">
        <v>187</v>
      </c>
      <c r="C1" s="13" t="s">
        <v>146</v>
      </c>
      <c r="D1" s="13" t="s">
        <v>147</v>
      </c>
      <c r="E1" s="13" t="s">
        <v>148</v>
      </c>
      <c r="F1" s="13" t="s">
        <v>149</v>
      </c>
      <c r="G1" s="13" t="s">
        <v>150</v>
      </c>
      <c r="H1" t="s">
        <v>151</v>
      </c>
      <c r="I1" t="s">
        <v>186</v>
      </c>
      <c r="J1" s="13" t="s">
        <v>146</v>
      </c>
      <c r="K1" s="13" t="s">
        <v>147</v>
      </c>
      <c r="L1" s="13" t="s">
        <v>148</v>
      </c>
      <c r="M1" s="13" t="s">
        <v>149</v>
      </c>
      <c r="N1" s="13" t="s">
        <v>150</v>
      </c>
    </row>
    <row r="2" spans="1:14" s="1" customFormat="1" x14ac:dyDescent="0.45">
      <c r="A2" s="1" t="s">
        <v>4</v>
      </c>
      <c r="B2" s="1" t="s">
        <v>107</v>
      </c>
      <c r="C2" s="16">
        <v>14.339714560669901</v>
      </c>
      <c r="D2" s="16">
        <v>7.1826114863451602</v>
      </c>
      <c r="E2" s="16">
        <v>1.8953744049007499</v>
      </c>
      <c r="F2" s="16">
        <v>1.42311888756589</v>
      </c>
      <c r="G2" s="16">
        <v>1.2529889194842601</v>
      </c>
      <c r="H2" s="1" t="s">
        <v>5</v>
      </c>
      <c r="I2" s="1" t="s">
        <v>107</v>
      </c>
      <c r="J2" s="16">
        <v>15.8565712846388</v>
      </c>
      <c r="K2" s="16">
        <v>5.6229283384457398</v>
      </c>
      <c r="L2" s="16">
        <v>2.6479331401959398</v>
      </c>
      <c r="M2" s="16">
        <v>1.3994094420918699</v>
      </c>
      <c r="N2" s="16">
        <v>1.1964656585896101</v>
      </c>
    </row>
    <row r="3" spans="1:14" s="1" customFormat="1" x14ac:dyDescent="0.45">
      <c r="A3" s="1" t="s">
        <v>4</v>
      </c>
      <c r="B3" s="1" t="s">
        <v>108</v>
      </c>
      <c r="C3" s="16">
        <v>37.736090949131203</v>
      </c>
      <c r="D3" s="16">
        <v>18.901609174592501</v>
      </c>
      <c r="E3" s="16">
        <v>4.9878273813177598</v>
      </c>
      <c r="F3" s="16">
        <v>3.74504970412075</v>
      </c>
      <c r="G3" s="16">
        <v>3.2973392618006798</v>
      </c>
      <c r="H3" s="1" t="s">
        <v>5</v>
      </c>
      <c r="I3" s="1" t="s">
        <v>108</v>
      </c>
      <c r="J3" s="16">
        <v>41.727819170102102</v>
      </c>
      <c r="K3" s="16">
        <v>14.797179838015101</v>
      </c>
      <c r="L3" s="16">
        <v>6.9682451057787897</v>
      </c>
      <c r="M3" s="16">
        <v>3.6826564265575401</v>
      </c>
      <c r="N3" s="16">
        <v>3.14859383839371</v>
      </c>
    </row>
    <row r="4" spans="1:14" s="1" customFormat="1" x14ac:dyDescent="0.45">
      <c r="A4" s="1" t="s">
        <v>4</v>
      </c>
      <c r="B4" s="1" t="s">
        <v>109</v>
      </c>
      <c r="C4" s="16">
        <v>37.736090949131203</v>
      </c>
      <c r="D4" s="16">
        <v>56.637700123723697</v>
      </c>
      <c r="E4" s="16">
        <v>61.625527505041497</v>
      </c>
      <c r="F4" s="16">
        <v>65.370577209162207</v>
      </c>
      <c r="G4" s="16">
        <v>68.667916470962894</v>
      </c>
      <c r="H4" s="1" t="s">
        <v>5</v>
      </c>
      <c r="I4" s="1" t="s">
        <v>109</v>
      </c>
      <c r="J4" s="16">
        <v>41.727819170102102</v>
      </c>
      <c r="K4" s="16">
        <v>56.524999008117199</v>
      </c>
      <c r="L4" s="16">
        <v>63.493244113895997</v>
      </c>
      <c r="M4" s="16">
        <v>67.175900540453497</v>
      </c>
      <c r="N4" s="16">
        <v>70.324494378847206</v>
      </c>
    </row>
    <row r="5" spans="1:14" x14ac:dyDescent="0.45">
      <c r="A5" t="s">
        <v>4</v>
      </c>
      <c r="B5" t="s">
        <v>51</v>
      </c>
      <c r="C5" s="13">
        <v>6.4358995280562201E-2</v>
      </c>
      <c r="D5" s="13">
        <v>6.0515679997597296</v>
      </c>
      <c r="E5" s="13">
        <v>0.79504439522345505</v>
      </c>
      <c r="F5" s="13">
        <v>1.2258130731877901</v>
      </c>
      <c r="G5" s="13">
        <v>6.0390712188300997</v>
      </c>
      <c r="H5" t="s">
        <v>5</v>
      </c>
      <c r="I5" t="s">
        <v>51</v>
      </c>
      <c r="J5" s="13">
        <v>0.47857464593207999</v>
      </c>
      <c r="K5" s="13">
        <v>2.4237061737888999</v>
      </c>
      <c r="L5" s="13">
        <v>0.43819131235258202</v>
      </c>
      <c r="M5" s="13">
        <v>4.3765790542693503</v>
      </c>
      <c r="N5" s="13">
        <v>3.9121299047011102</v>
      </c>
    </row>
    <row r="6" spans="1:14" x14ac:dyDescent="0.45">
      <c r="A6" t="s">
        <v>4</v>
      </c>
      <c r="B6" t="s">
        <v>110</v>
      </c>
      <c r="C6" s="13">
        <v>2.2314163098104199E-4</v>
      </c>
      <c r="D6" s="13">
        <v>5.9118024158526703</v>
      </c>
      <c r="E6" s="13">
        <v>0.21444149402204701</v>
      </c>
      <c r="F6" s="13">
        <v>0.26049732757278099</v>
      </c>
      <c r="G6" s="13">
        <v>1.00361003188655</v>
      </c>
      <c r="H6" t="s">
        <v>5</v>
      </c>
      <c r="I6" t="s">
        <v>110</v>
      </c>
      <c r="J6" s="13">
        <v>0.24381370064837099</v>
      </c>
      <c r="K6" s="13">
        <v>4.9704155337576799</v>
      </c>
      <c r="L6" s="13">
        <v>2.8642430482492802</v>
      </c>
      <c r="M6" s="13">
        <v>5.3031834163205997E-2</v>
      </c>
      <c r="N6" s="13">
        <v>13.799446691080201</v>
      </c>
    </row>
    <row r="7" spans="1:14" x14ac:dyDescent="0.45">
      <c r="A7" t="s">
        <v>4</v>
      </c>
      <c r="B7" t="s">
        <v>111</v>
      </c>
      <c r="C7" s="13">
        <v>3.2147492414053902</v>
      </c>
      <c r="D7" s="13">
        <v>0.33122889808533201</v>
      </c>
      <c r="E7" s="13">
        <v>17.0702027203947</v>
      </c>
      <c r="F7" s="13">
        <v>2.2374640059213302</v>
      </c>
      <c r="G7" s="13">
        <v>5.5303476573106698</v>
      </c>
      <c r="H7" t="s">
        <v>5</v>
      </c>
      <c r="I7" t="s">
        <v>111</v>
      </c>
      <c r="J7" s="13">
        <v>1.55391503320309</v>
      </c>
      <c r="K7" s="13">
        <v>0.96318870121210498</v>
      </c>
      <c r="L7" s="13">
        <v>13.710887941477999</v>
      </c>
      <c r="M7" s="13">
        <v>2.6661232055531898</v>
      </c>
      <c r="N7" s="13">
        <v>1.2223917628249901</v>
      </c>
    </row>
    <row r="8" spans="1:14" x14ac:dyDescent="0.45">
      <c r="A8" t="s">
        <v>4</v>
      </c>
      <c r="B8" t="s">
        <v>112</v>
      </c>
      <c r="C8" s="13">
        <v>4.1505976421871997</v>
      </c>
      <c r="D8" s="13">
        <v>1.6600842782632199</v>
      </c>
      <c r="E8" s="13">
        <v>1.1550339136754101E-2</v>
      </c>
      <c r="F8" s="13">
        <v>0.581759445316956</v>
      </c>
      <c r="G8" s="13">
        <v>1.87649430539816</v>
      </c>
      <c r="H8" t="s">
        <v>5</v>
      </c>
      <c r="I8" t="s">
        <v>112</v>
      </c>
      <c r="J8" s="13">
        <v>3.7029404650167899</v>
      </c>
      <c r="K8" s="13">
        <v>1.8654098844066</v>
      </c>
      <c r="L8" s="13">
        <v>2.0678998332774201</v>
      </c>
      <c r="M8" s="13">
        <v>8.4376649690741198E-2</v>
      </c>
      <c r="N8" s="13">
        <v>3.4849597192979698E-2</v>
      </c>
    </row>
    <row r="9" spans="1:14" x14ac:dyDescent="0.45">
      <c r="A9" t="s">
        <v>4</v>
      </c>
      <c r="B9" t="s">
        <v>113</v>
      </c>
      <c r="C9" s="13">
        <v>1.9046293546902</v>
      </c>
      <c r="D9" s="13">
        <v>4.6286838340057902E-2</v>
      </c>
      <c r="E9" s="13">
        <v>22.919680244035099</v>
      </c>
      <c r="F9" s="13">
        <v>2.0905506778537899</v>
      </c>
      <c r="G9" s="13">
        <v>10.5927813387326</v>
      </c>
      <c r="H9" t="s">
        <v>5</v>
      </c>
      <c r="I9" t="s">
        <v>113</v>
      </c>
      <c r="J9" s="13">
        <v>1.72540427869521</v>
      </c>
      <c r="K9" s="13">
        <v>0.74652953613713502</v>
      </c>
      <c r="L9" s="13">
        <v>14.8699549567046</v>
      </c>
      <c r="M9" s="13">
        <v>4.2790788235570396</v>
      </c>
      <c r="N9" s="13">
        <v>0.91005037912874398</v>
      </c>
    </row>
    <row r="10" spans="1:14" x14ac:dyDescent="0.45">
      <c r="A10" t="s">
        <v>4</v>
      </c>
      <c r="B10" t="s">
        <v>114</v>
      </c>
      <c r="C10" s="13">
        <v>2.4095637641101599</v>
      </c>
      <c r="D10" s="13">
        <v>1.9717228836158299E-2</v>
      </c>
      <c r="E10" s="13">
        <v>3.5159145905985998</v>
      </c>
      <c r="F10" s="13">
        <v>2.7283949944588399</v>
      </c>
      <c r="G10" s="13">
        <v>0.139504058012343</v>
      </c>
      <c r="H10" t="s">
        <v>5</v>
      </c>
      <c r="I10" t="s">
        <v>114</v>
      </c>
      <c r="J10" s="13">
        <v>2.6258794044371498</v>
      </c>
      <c r="K10" s="13">
        <v>0.81508719950187802</v>
      </c>
      <c r="L10" s="13">
        <v>4.28043503232555</v>
      </c>
      <c r="M10" s="13">
        <v>1.2570743353917799</v>
      </c>
      <c r="N10" s="13">
        <v>2.2971624597924798</v>
      </c>
    </row>
    <row r="11" spans="1:14" x14ac:dyDescent="0.45">
      <c r="A11" t="s">
        <v>4</v>
      </c>
      <c r="B11" t="s">
        <v>52</v>
      </c>
      <c r="C11" s="13">
        <v>5.8073246799757996</v>
      </c>
      <c r="D11" s="13">
        <v>2.44170094191704E-2</v>
      </c>
      <c r="E11" s="13">
        <v>3.1838844659168898E-3</v>
      </c>
      <c r="F11" s="13">
        <v>1.1675414711299199</v>
      </c>
      <c r="G11" s="13">
        <v>0.41147131040239399</v>
      </c>
      <c r="H11" t="s">
        <v>5</v>
      </c>
      <c r="I11" t="s">
        <v>52</v>
      </c>
      <c r="J11" s="13">
        <v>5.0792879240254303</v>
      </c>
      <c r="K11" s="13">
        <v>1.57166699954948E-2</v>
      </c>
      <c r="L11" s="13">
        <v>3.4587382509559998</v>
      </c>
      <c r="M11" s="13">
        <v>1.59636654057204E-2</v>
      </c>
      <c r="N11" s="13">
        <v>0.46253787356465798</v>
      </c>
    </row>
    <row r="12" spans="1:14" x14ac:dyDescent="0.45">
      <c r="A12" t="s">
        <v>4</v>
      </c>
      <c r="B12" t="s">
        <v>115</v>
      </c>
      <c r="C12" s="13">
        <v>6.0465606186979404</v>
      </c>
      <c r="D12" s="13">
        <v>1.70343731293434E-3</v>
      </c>
      <c r="E12" s="13">
        <v>2.18678999201048E-3</v>
      </c>
      <c r="F12" s="13">
        <v>1.0958240479172801</v>
      </c>
      <c r="G12" s="13">
        <v>0.42536964643921299</v>
      </c>
      <c r="H12" t="s">
        <v>5</v>
      </c>
      <c r="I12" t="s">
        <v>115</v>
      </c>
      <c r="J12" s="13">
        <v>5.1440934467942299</v>
      </c>
      <c r="K12" s="13">
        <v>0.119317485368185</v>
      </c>
      <c r="L12" s="13">
        <v>1.71744932328261</v>
      </c>
      <c r="M12" s="13">
        <v>0.12362860457038601</v>
      </c>
      <c r="N12" s="13">
        <v>0.38530262802111298</v>
      </c>
    </row>
    <row r="13" spans="1:14" x14ac:dyDescent="0.45">
      <c r="A13" t="s">
        <v>4</v>
      </c>
      <c r="B13" t="s">
        <v>116</v>
      </c>
      <c r="C13" s="13">
        <v>4.1497145526806998</v>
      </c>
      <c r="D13" s="13">
        <v>5.2133735902908901E-2</v>
      </c>
      <c r="E13" s="13">
        <v>2.4002597533104701E-3</v>
      </c>
      <c r="F13" s="13">
        <v>0.95801666075243097</v>
      </c>
      <c r="G13" s="13">
        <v>2.9299240859553</v>
      </c>
      <c r="H13" t="s">
        <v>5</v>
      </c>
      <c r="I13" t="s">
        <v>116</v>
      </c>
      <c r="J13" s="13">
        <v>4.3017547381429697</v>
      </c>
      <c r="K13" s="13">
        <v>0.140128133912438</v>
      </c>
      <c r="L13" s="13">
        <v>4.1323806568434396</v>
      </c>
      <c r="M13" s="13">
        <v>1.8006520692637399E-4</v>
      </c>
      <c r="N13" s="13">
        <v>0.42259773106144899</v>
      </c>
    </row>
    <row r="14" spans="1:14" x14ac:dyDescent="0.45">
      <c r="A14" t="s">
        <v>4</v>
      </c>
      <c r="B14" t="s">
        <v>117</v>
      </c>
      <c r="C14" s="13">
        <v>5.7603492167144399</v>
      </c>
      <c r="D14" s="13">
        <v>0.87149955688205105</v>
      </c>
      <c r="E14" s="13">
        <v>0.32582726610183499</v>
      </c>
      <c r="F14" s="13">
        <v>0.17213301364379299</v>
      </c>
      <c r="G14" s="13">
        <v>3.3786121459861399E-3</v>
      </c>
      <c r="H14" t="s">
        <v>5</v>
      </c>
      <c r="I14" t="s">
        <v>117</v>
      </c>
      <c r="J14" s="13">
        <v>5.4075462911030199</v>
      </c>
      <c r="K14" s="13">
        <v>0.220533506084652</v>
      </c>
      <c r="L14" s="13">
        <v>0.44695681213781802</v>
      </c>
      <c r="M14" s="13">
        <v>0.79612590073825795</v>
      </c>
      <c r="N14" s="13">
        <v>0.82217284384325195</v>
      </c>
    </row>
    <row r="15" spans="1:14" x14ac:dyDescent="0.45">
      <c r="A15" t="s">
        <v>4</v>
      </c>
      <c r="B15" t="s">
        <v>118</v>
      </c>
      <c r="C15" s="13">
        <v>6.2536461747400303</v>
      </c>
      <c r="D15" s="13">
        <v>0.204944076608533</v>
      </c>
      <c r="E15" s="13">
        <v>1.15958724642631E-2</v>
      </c>
      <c r="F15" s="13">
        <v>1.03580606447498</v>
      </c>
      <c r="G15" s="13">
        <v>5.64402286109775E-2</v>
      </c>
      <c r="H15" t="s">
        <v>5</v>
      </c>
      <c r="I15" t="s">
        <v>118</v>
      </c>
      <c r="J15" s="13">
        <v>5.1939611044437397</v>
      </c>
      <c r="K15" s="13">
        <v>1.78760722436427</v>
      </c>
      <c r="L15" s="13">
        <v>0.74675555239053903</v>
      </c>
      <c r="M15" s="13">
        <v>0.182697937390015</v>
      </c>
      <c r="N15" s="13">
        <v>0.37151657056420301</v>
      </c>
    </row>
    <row r="16" spans="1:14" x14ac:dyDescent="0.45">
      <c r="A16" t="s">
        <v>4</v>
      </c>
      <c r="B16" t="s">
        <v>119</v>
      </c>
      <c r="C16" s="13">
        <v>3.5829555245933302</v>
      </c>
      <c r="D16" s="13">
        <v>1.5912088973679801</v>
      </c>
      <c r="E16" s="13">
        <v>0.27265724140408498</v>
      </c>
      <c r="F16" s="13">
        <v>1.33346489494093</v>
      </c>
      <c r="G16" s="13">
        <v>0.63921224440825797</v>
      </c>
      <c r="H16" t="s">
        <v>5</v>
      </c>
      <c r="I16" t="s">
        <v>119</v>
      </c>
      <c r="J16" s="13">
        <v>4.6020385425002601</v>
      </c>
      <c r="K16" s="13">
        <v>0.45726323559513599</v>
      </c>
      <c r="L16" s="13">
        <v>1.9602089525952699</v>
      </c>
      <c r="M16" s="13">
        <v>6.0050434063073199E-2</v>
      </c>
      <c r="N16" s="13">
        <v>0.27602486780864</v>
      </c>
    </row>
    <row r="17" spans="1:14" x14ac:dyDescent="0.45">
      <c r="A17" t="s">
        <v>4</v>
      </c>
      <c r="B17" t="s">
        <v>120</v>
      </c>
      <c r="C17" s="13">
        <v>5.6811919448954002</v>
      </c>
      <c r="D17" s="13">
        <v>8.7363581381303605E-4</v>
      </c>
      <c r="E17" s="13">
        <v>0.129471060476165</v>
      </c>
      <c r="F17" s="13">
        <v>7.9735291044311998E-3</v>
      </c>
      <c r="G17" s="13">
        <v>0.39478165445802998</v>
      </c>
      <c r="H17" t="s">
        <v>5</v>
      </c>
      <c r="I17" t="s">
        <v>120</v>
      </c>
      <c r="J17" s="13">
        <v>4.9218838179678199</v>
      </c>
      <c r="K17" s="13">
        <v>1.20765669464006</v>
      </c>
      <c r="L17" s="13">
        <v>0.80841639941131305</v>
      </c>
      <c r="M17" s="13">
        <v>2.8811125005016298</v>
      </c>
      <c r="N17" s="13">
        <v>0.83519322670999696</v>
      </c>
    </row>
    <row r="18" spans="1:14" x14ac:dyDescent="0.45">
      <c r="A18" t="s">
        <v>4</v>
      </c>
      <c r="B18" t="s">
        <v>121</v>
      </c>
      <c r="C18" s="13">
        <v>1.68053353919141E-3</v>
      </c>
      <c r="D18" s="13">
        <v>1.2964196367579199</v>
      </c>
      <c r="E18" s="13">
        <v>3.35034240347388</v>
      </c>
      <c r="F18" s="13">
        <v>12.146144686623099</v>
      </c>
      <c r="G18" s="13">
        <v>0.61560527085187999</v>
      </c>
      <c r="H18" t="s">
        <v>5</v>
      </c>
      <c r="I18" t="s">
        <v>121</v>
      </c>
      <c r="J18" s="13">
        <v>2.4437341173140998</v>
      </c>
      <c r="K18" s="13">
        <v>0.643225273578097</v>
      </c>
      <c r="L18" s="13">
        <v>7.6743225990888495E-2</v>
      </c>
      <c r="M18" s="13">
        <v>2.2755299475249799</v>
      </c>
      <c r="N18" s="13">
        <v>0.651908645269204</v>
      </c>
    </row>
    <row r="19" spans="1:14" x14ac:dyDescent="0.45">
      <c r="A19" t="s">
        <v>4</v>
      </c>
      <c r="B19" t="s">
        <v>122</v>
      </c>
      <c r="C19" s="13">
        <v>4.9887990612959197</v>
      </c>
      <c r="D19" s="13">
        <v>2.4463851002023298</v>
      </c>
      <c r="E19" s="13">
        <v>0.178663133290932</v>
      </c>
      <c r="F19" s="13">
        <v>6.3809493909166501E-2</v>
      </c>
      <c r="G19" s="13">
        <v>0.31293967161802</v>
      </c>
      <c r="H19" t="s">
        <v>5</v>
      </c>
      <c r="I19" t="s">
        <v>122</v>
      </c>
      <c r="J19" s="13">
        <v>3.8288191754052798</v>
      </c>
      <c r="K19" s="13">
        <v>3.7791189225046899</v>
      </c>
      <c r="L19" s="13">
        <v>0.66076551785260296</v>
      </c>
      <c r="M19" s="13">
        <v>0.13509911680261699</v>
      </c>
      <c r="N19" s="13">
        <v>1.2206181192298099E-2</v>
      </c>
    </row>
    <row r="20" spans="1:14" x14ac:dyDescent="0.45">
      <c r="A20" t="s">
        <v>4</v>
      </c>
      <c r="B20" t="s">
        <v>123</v>
      </c>
      <c r="C20" s="13">
        <v>2.4214067559454899</v>
      </c>
      <c r="D20" s="13">
        <v>3.3182192993191402</v>
      </c>
      <c r="E20" s="13">
        <v>0.114804271257962</v>
      </c>
      <c r="F20" s="13">
        <v>2.3736415339003401</v>
      </c>
      <c r="G20" s="13">
        <v>7.3324009690845293E-2</v>
      </c>
      <c r="H20" t="s">
        <v>5</v>
      </c>
      <c r="I20" t="s">
        <v>123</v>
      </c>
      <c r="J20" s="13">
        <v>0.53394203537542795</v>
      </c>
      <c r="K20" s="13">
        <v>0.60575916548709796</v>
      </c>
      <c r="L20" s="13">
        <v>15.394795896023201</v>
      </c>
      <c r="M20" s="13">
        <v>15.8390713927171</v>
      </c>
      <c r="N20" s="13">
        <v>1.5498412875063401</v>
      </c>
    </row>
    <row r="21" spans="1:14" x14ac:dyDescent="0.45">
      <c r="A21" t="s">
        <v>4</v>
      </c>
      <c r="B21" t="s">
        <v>124</v>
      </c>
      <c r="C21" s="13">
        <v>6.4426798212796301</v>
      </c>
      <c r="D21" s="13">
        <v>0.27078316380663903</v>
      </c>
      <c r="E21" s="13">
        <v>0.306135385666015</v>
      </c>
      <c r="F21" s="13">
        <v>5.8715715083494199E-2</v>
      </c>
      <c r="G21" s="13">
        <v>0.20356303691779101</v>
      </c>
      <c r="H21" t="s">
        <v>5</v>
      </c>
      <c r="I21" t="s">
        <v>124</v>
      </c>
      <c r="J21" s="13">
        <v>5.5647023791578096</v>
      </c>
      <c r="K21" s="13">
        <v>0.37897697528709501</v>
      </c>
      <c r="L21" s="13">
        <v>0.83084693271344001</v>
      </c>
      <c r="M21" s="13">
        <v>0.30158595188561399</v>
      </c>
      <c r="N21" s="13">
        <v>9.0200633006622802E-2</v>
      </c>
    </row>
    <row r="22" spans="1:14" x14ac:dyDescent="0.45">
      <c r="A22" t="s">
        <v>4</v>
      </c>
      <c r="B22" t="s">
        <v>125</v>
      </c>
      <c r="C22" s="13">
        <v>5.8400015888500203</v>
      </c>
      <c r="D22" s="13">
        <v>1.64840775779586</v>
      </c>
      <c r="E22" s="13">
        <v>5.6568866311392497E-2</v>
      </c>
      <c r="F22" s="13">
        <v>0.49736190801112401</v>
      </c>
      <c r="G22" s="13">
        <v>0.25784784983221998</v>
      </c>
      <c r="H22" t="s">
        <v>5</v>
      </c>
      <c r="I22" t="s">
        <v>125</v>
      </c>
      <c r="J22" s="13">
        <v>5.0720293525351199</v>
      </c>
      <c r="K22" s="13">
        <v>2.3400260798880299</v>
      </c>
      <c r="L22" s="13">
        <v>1.0239087368880599</v>
      </c>
      <c r="M22" s="13">
        <v>1.3968619313059399E-2</v>
      </c>
      <c r="N22" s="13">
        <v>5.8875482008455497E-3</v>
      </c>
    </row>
    <row r="23" spans="1:14" x14ac:dyDescent="0.45">
      <c r="A23" t="s">
        <v>4</v>
      </c>
      <c r="B23" t="s">
        <v>126</v>
      </c>
      <c r="C23" s="13">
        <v>5.4663680587532602</v>
      </c>
      <c r="D23" s="13">
        <v>0.68133171284614302</v>
      </c>
      <c r="E23" s="13">
        <v>0.29420953557039498</v>
      </c>
      <c r="F23" s="13">
        <v>2.6246695464925498</v>
      </c>
      <c r="G23" s="13">
        <v>0.107821910837564</v>
      </c>
      <c r="H23" t="s">
        <v>5</v>
      </c>
      <c r="I23" t="s">
        <v>126</v>
      </c>
      <c r="J23" s="13">
        <v>5.07613558005231</v>
      </c>
      <c r="K23" s="13">
        <v>1.2648739589556699</v>
      </c>
      <c r="L23" s="13">
        <v>1.8672931019382499</v>
      </c>
      <c r="M23" s="13">
        <v>0.23728468974200001</v>
      </c>
      <c r="N23" s="13">
        <v>5.2338713854993999E-3</v>
      </c>
    </row>
    <row r="24" spans="1:14" x14ac:dyDescent="0.45">
      <c r="A24" t="s">
        <v>4</v>
      </c>
      <c r="B24" t="s">
        <v>127</v>
      </c>
      <c r="C24" s="13">
        <v>5.8547376187985902</v>
      </c>
      <c r="D24" s="13">
        <v>1.22616394640584</v>
      </c>
      <c r="E24" s="13">
        <v>0.10798652986490299</v>
      </c>
      <c r="F24" s="13">
        <v>1.6110781893584201E-2</v>
      </c>
      <c r="G24" s="13">
        <v>0.76643043776159903</v>
      </c>
      <c r="H24" t="s">
        <v>5</v>
      </c>
      <c r="I24" t="s">
        <v>127</v>
      </c>
      <c r="J24" s="13">
        <v>5.1664037598303398</v>
      </c>
      <c r="K24" s="13">
        <v>1.8511228112247899</v>
      </c>
      <c r="L24" s="13">
        <v>5.8723353276263802E-2</v>
      </c>
      <c r="M24" s="13">
        <v>1.1658514342419199</v>
      </c>
      <c r="N24" s="13">
        <v>1.3705951035615701E-2</v>
      </c>
    </row>
    <row r="25" spans="1:14" x14ac:dyDescent="0.45">
      <c r="A25" t="s">
        <v>4</v>
      </c>
      <c r="B25" t="s">
        <v>128</v>
      </c>
      <c r="C25" s="13">
        <v>0.22854051291401001</v>
      </c>
      <c r="D25" s="13">
        <v>1.53010791904557</v>
      </c>
      <c r="E25" s="13">
        <v>1.9979039528135401</v>
      </c>
      <c r="F25" s="13">
        <v>23.709473460108001</v>
      </c>
      <c r="G25" s="13">
        <v>1.35499920785745</v>
      </c>
      <c r="H25" t="s">
        <v>5</v>
      </c>
      <c r="I25" t="s">
        <v>128</v>
      </c>
      <c r="J25" s="13">
        <v>3.95819040660861</v>
      </c>
      <c r="K25" s="13">
        <v>1.0237490554883899</v>
      </c>
      <c r="L25" s="13">
        <v>4.0171076142118997E-2</v>
      </c>
      <c r="M25" s="13">
        <v>0.91825113300153705</v>
      </c>
      <c r="N25" s="13">
        <v>1.88412402938018</v>
      </c>
    </row>
    <row r="26" spans="1:14" x14ac:dyDescent="0.45">
      <c r="A26" t="s">
        <v>4</v>
      </c>
      <c r="B26" t="s">
        <v>129</v>
      </c>
      <c r="C26" s="13">
        <v>4.7286797592410403</v>
      </c>
      <c r="D26" s="13">
        <v>3.1576389036632002</v>
      </c>
      <c r="E26" s="13">
        <v>1.4285687970225301E-3</v>
      </c>
      <c r="F26" s="13">
        <v>0.40367747228322198</v>
      </c>
      <c r="G26" s="13">
        <v>0.36225021748189301</v>
      </c>
      <c r="H26" t="s">
        <v>5</v>
      </c>
      <c r="I26" t="s">
        <v>129</v>
      </c>
      <c r="J26" s="13">
        <v>2.9791277891453301</v>
      </c>
      <c r="K26" s="13">
        <v>2.8597689410937401</v>
      </c>
      <c r="L26" s="13">
        <v>0.57126093482371998</v>
      </c>
      <c r="M26" s="13">
        <v>1.4009097743255401</v>
      </c>
      <c r="N26" s="13">
        <v>9.2488877880765694E-2</v>
      </c>
    </row>
    <row r="27" spans="1:14" x14ac:dyDescent="0.45">
      <c r="A27" t="s">
        <v>4</v>
      </c>
      <c r="B27" t="s">
        <v>130</v>
      </c>
      <c r="C27" s="13">
        <v>0.68679529981111997</v>
      </c>
      <c r="D27" s="13">
        <v>0.97445562830354404</v>
      </c>
      <c r="E27" s="13">
        <v>6.7959529284790696E-2</v>
      </c>
      <c r="F27" s="13">
        <v>32.5377175293834</v>
      </c>
      <c r="G27" s="13">
        <v>0.95088098065809401</v>
      </c>
      <c r="H27" t="s">
        <v>5</v>
      </c>
      <c r="I27" t="s">
        <v>130</v>
      </c>
      <c r="J27" s="13">
        <v>0.80135852527947105</v>
      </c>
      <c r="K27" s="13">
        <v>0.78183596489766305</v>
      </c>
      <c r="L27" s="13">
        <v>9.9146349301540102</v>
      </c>
      <c r="M27" s="13">
        <v>22.643674231332799</v>
      </c>
      <c r="N27" s="13">
        <v>5.79027822930459E-2</v>
      </c>
    </row>
    <row r="28" spans="1:14" x14ac:dyDescent="0.45">
      <c r="A28" t="s">
        <v>4</v>
      </c>
      <c r="B28" t="s">
        <v>131</v>
      </c>
      <c r="C28" s="13">
        <v>0.95821877264580302</v>
      </c>
      <c r="D28" s="13">
        <v>8.7087398245624303</v>
      </c>
      <c r="E28" s="13">
        <v>0.62916209908272902</v>
      </c>
      <c r="F28" s="13">
        <v>5.5766566381608403E-3</v>
      </c>
      <c r="G28" s="13">
        <v>2.6402069480122501</v>
      </c>
      <c r="H28" t="s">
        <v>5</v>
      </c>
      <c r="I28" t="s">
        <v>131</v>
      </c>
      <c r="J28" s="13">
        <v>0.10709817450916199</v>
      </c>
      <c r="K28" s="13">
        <v>12.7279835768546</v>
      </c>
      <c r="L28" s="13">
        <v>0.21016246193010199</v>
      </c>
      <c r="M28" s="13">
        <v>3.6118236724848101E-3</v>
      </c>
      <c r="N28" s="13">
        <v>3.1208510468537301E-2</v>
      </c>
    </row>
    <row r="29" spans="1:14" x14ac:dyDescent="0.45">
      <c r="A29" t="s">
        <v>4</v>
      </c>
      <c r="B29" t="s">
        <v>132</v>
      </c>
      <c r="C29" s="13">
        <v>0.14190636106173099</v>
      </c>
      <c r="D29" s="13">
        <v>8.0591181371805405</v>
      </c>
      <c r="E29" s="13">
        <v>2.4150047491538298</v>
      </c>
      <c r="F29" s="13">
        <v>3.10396939055461E-2</v>
      </c>
      <c r="G29" s="13">
        <v>3.8171141934208799</v>
      </c>
      <c r="H29" t="s">
        <v>5</v>
      </c>
      <c r="I29" t="s">
        <v>132</v>
      </c>
      <c r="J29" s="13">
        <v>4.04410936180524E-3</v>
      </c>
      <c r="K29" s="13">
        <v>13.149083106180401</v>
      </c>
      <c r="L29" s="13">
        <v>0.63323226746188199</v>
      </c>
      <c r="M29" s="13">
        <v>0.429108636795212</v>
      </c>
      <c r="N29" s="13">
        <v>0.275819913977709</v>
      </c>
    </row>
    <row r="30" spans="1:14" x14ac:dyDescent="0.45">
      <c r="A30" t="s">
        <v>4</v>
      </c>
      <c r="B30" t="s">
        <v>133</v>
      </c>
      <c r="C30" s="13">
        <v>0.439625700207735</v>
      </c>
      <c r="D30" s="13">
        <v>7.2063541373475601</v>
      </c>
      <c r="E30" s="13">
        <v>0.836599219581455</v>
      </c>
      <c r="F30" s="13">
        <v>1.1966775309619501E-2</v>
      </c>
      <c r="G30" s="13">
        <v>1.49504989982106</v>
      </c>
      <c r="H30" t="s">
        <v>5</v>
      </c>
      <c r="I30" t="s">
        <v>133</v>
      </c>
      <c r="J30" s="13">
        <v>0.72097135988007099</v>
      </c>
      <c r="K30" s="13">
        <v>7.0618902356992601</v>
      </c>
      <c r="L30" s="13">
        <v>1.15271574436728</v>
      </c>
      <c r="M30" s="13">
        <v>0.70283694445678802</v>
      </c>
      <c r="N30" s="13">
        <v>4.96266494884871E-2</v>
      </c>
    </row>
    <row r="31" spans="1:14" x14ac:dyDescent="0.45">
      <c r="A31" t="s">
        <v>4</v>
      </c>
      <c r="B31" t="s">
        <v>134</v>
      </c>
      <c r="C31" s="13">
        <v>3.5862992527756199</v>
      </c>
      <c r="D31" s="13">
        <v>3.0122136455432802</v>
      </c>
      <c r="E31" s="13">
        <v>1.2683483224850101</v>
      </c>
      <c r="F31" s="13">
        <v>4.5062477820415399E-2</v>
      </c>
      <c r="G31" s="13">
        <v>0.97886340045224196</v>
      </c>
      <c r="H31" t="s">
        <v>5</v>
      </c>
      <c r="I31" t="s">
        <v>134</v>
      </c>
      <c r="J31" s="13">
        <v>4.7680137221173098</v>
      </c>
      <c r="K31" s="13">
        <v>0.63321599055498001</v>
      </c>
      <c r="L31" s="13">
        <v>3.75045902180891E-2</v>
      </c>
      <c r="M31" s="13">
        <v>1.7105444563113299E-3</v>
      </c>
      <c r="N31" s="13">
        <v>0.82370021287519002</v>
      </c>
    </row>
    <row r="32" spans="1:14" x14ac:dyDescent="0.45">
      <c r="A32" t="s">
        <v>4</v>
      </c>
      <c r="B32" t="s">
        <v>135</v>
      </c>
      <c r="C32" s="13">
        <v>2.1211658922569598E-2</v>
      </c>
      <c r="D32" s="13">
        <v>7.4021655681637997</v>
      </c>
      <c r="E32" s="13">
        <v>0.14965478355979001</v>
      </c>
      <c r="F32" s="13">
        <v>0.925877637054355</v>
      </c>
      <c r="G32" s="13">
        <v>6.2482705790400797</v>
      </c>
      <c r="H32" t="s">
        <v>5</v>
      </c>
      <c r="I32" t="s">
        <v>135</v>
      </c>
      <c r="J32" s="13">
        <v>1.18265211067095</v>
      </c>
      <c r="K32" s="13">
        <v>6.6397152237895201</v>
      </c>
      <c r="L32" s="13">
        <v>0.19392352606462299</v>
      </c>
      <c r="M32" s="13">
        <v>4.7187654332916997</v>
      </c>
      <c r="N32" s="13">
        <v>3.1616168684685697E-2</v>
      </c>
    </row>
    <row r="33" spans="1:14" x14ac:dyDescent="0.45">
      <c r="A33" t="s">
        <v>4</v>
      </c>
      <c r="B33" t="s">
        <v>136</v>
      </c>
      <c r="C33" s="13">
        <v>0.41250778091492202</v>
      </c>
      <c r="D33" s="13">
        <v>5.7394646223074099</v>
      </c>
      <c r="E33" s="13">
        <v>0.265935481036425</v>
      </c>
      <c r="F33" s="13">
        <v>3.5931418088288002E-2</v>
      </c>
      <c r="G33" s="13">
        <v>3.3413694814455601</v>
      </c>
      <c r="H33" t="s">
        <v>5</v>
      </c>
      <c r="I33" t="s">
        <v>136</v>
      </c>
      <c r="J33" s="13">
        <v>1.0817979708652401</v>
      </c>
      <c r="K33" s="13">
        <v>3.3086982698828802</v>
      </c>
      <c r="L33" s="13">
        <v>3.6037282153576601E-3</v>
      </c>
      <c r="M33" s="13">
        <v>3.0277188815086098</v>
      </c>
      <c r="N33" s="13">
        <v>1.2635150986064501</v>
      </c>
    </row>
    <row r="34" spans="1:14" x14ac:dyDescent="0.45">
      <c r="A34" t="s">
        <v>4</v>
      </c>
      <c r="B34" t="s">
        <v>137</v>
      </c>
      <c r="C34" s="13">
        <v>0.75305920388154601</v>
      </c>
      <c r="D34" s="13">
        <v>7.3184484013573901</v>
      </c>
      <c r="E34" s="13">
        <v>2.65234124606605</v>
      </c>
      <c r="F34" s="13">
        <v>1.0128769114674401</v>
      </c>
      <c r="G34" s="13">
        <v>0.27084619673015398</v>
      </c>
      <c r="H34" t="s">
        <v>5</v>
      </c>
      <c r="I34" t="s">
        <v>137</v>
      </c>
      <c r="J34" s="13">
        <v>1.95168781994397</v>
      </c>
      <c r="K34" s="13">
        <v>6.52130747259298</v>
      </c>
      <c r="L34" s="13">
        <v>0.61401856142701405</v>
      </c>
      <c r="M34" s="13">
        <v>0.122763487745035</v>
      </c>
      <c r="N34" s="13">
        <v>1.2998276204724999</v>
      </c>
    </row>
    <row r="35" spans="1:14" x14ac:dyDescent="0.45">
      <c r="A35" t="s">
        <v>4</v>
      </c>
      <c r="B35" t="s">
        <v>138</v>
      </c>
      <c r="C35" s="13">
        <v>0.190175261872221</v>
      </c>
      <c r="D35" s="13">
        <v>0.207156169700702</v>
      </c>
      <c r="E35" s="13">
        <v>8.5079503266700094</v>
      </c>
      <c r="F35" s="13">
        <v>2.5468983743910498</v>
      </c>
      <c r="G35" s="13">
        <v>1.25610412669826</v>
      </c>
      <c r="H35" t="s">
        <v>5</v>
      </c>
      <c r="I35" t="s">
        <v>138</v>
      </c>
      <c r="J35" s="13">
        <v>0.114265301064646</v>
      </c>
      <c r="K35" s="13">
        <v>5.1314516810219797E-4</v>
      </c>
      <c r="L35" s="13">
        <v>1.7350782461810601</v>
      </c>
      <c r="M35" s="13">
        <v>3.2927204700882702</v>
      </c>
      <c r="N35" s="13">
        <v>32.8049820802119</v>
      </c>
    </row>
    <row r="36" spans="1:14" x14ac:dyDescent="0.45">
      <c r="A36" t="s">
        <v>4</v>
      </c>
      <c r="B36" t="s">
        <v>139</v>
      </c>
      <c r="C36" s="13">
        <v>1.33315940241808</v>
      </c>
      <c r="D36" s="13">
        <v>4.37770746528098</v>
      </c>
      <c r="E36" s="13">
        <v>6.6123314514635795E-2</v>
      </c>
      <c r="F36" s="13">
        <v>0.29199238491597901</v>
      </c>
      <c r="G36" s="13">
        <v>1.01046259382038</v>
      </c>
      <c r="H36" t="s">
        <v>5</v>
      </c>
      <c r="I36" t="s">
        <v>139</v>
      </c>
      <c r="J36" s="13">
        <v>2.08972645510705</v>
      </c>
      <c r="K36" s="13">
        <v>4.0241807843616</v>
      </c>
      <c r="L36" s="13">
        <v>8.9682926314007899E-2</v>
      </c>
      <c r="M36" s="13">
        <v>0.147434765748168</v>
      </c>
      <c r="N36" s="13">
        <v>5.1581036542815803E-2</v>
      </c>
    </row>
    <row r="37" spans="1:14" x14ac:dyDescent="0.45">
      <c r="A37" t="s">
        <v>4</v>
      </c>
      <c r="B37" t="s">
        <v>140</v>
      </c>
      <c r="C37" s="13">
        <v>1.3832760259168899</v>
      </c>
      <c r="D37" s="13">
        <v>1.55018730983488</v>
      </c>
      <c r="E37" s="13">
        <v>7.1141866525234896</v>
      </c>
      <c r="F37" s="13">
        <v>0.90262421190283804</v>
      </c>
      <c r="G37" s="13">
        <v>10.1805120264841</v>
      </c>
      <c r="H37" t="s">
        <v>5</v>
      </c>
      <c r="I37" t="s">
        <v>140</v>
      </c>
      <c r="J37" s="13">
        <v>1.0966375160086701</v>
      </c>
      <c r="K37" s="13">
        <v>5.5711733217626502</v>
      </c>
      <c r="L37" s="13">
        <v>1.36446282425566</v>
      </c>
      <c r="M37" s="13">
        <v>0.47551952541410297</v>
      </c>
      <c r="N37" s="13">
        <v>1.59457113333963</v>
      </c>
    </row>
    <row r="38" spans="1:14" x14ac:dyDescent="0.45">
      <c r="A38" t="s">
        <v>4</v>
      </c>
      <c r="B38" t="s">
        <v>141</v>
      </c>
      <c r="C38" s="13">
        <v>3.0869021781306901E-2</v>
      </c>
      <c r="D38" s="13">
        <v>0.32462900595100702</v>
      </c>
      <c r="E38" s="13">
        <v>4.1792240501448003E-2</v>
      </c>
      <c r="F38" s="13">
        <v>1.7428565764783399</v>
      </c>
      <c r="G38" s="13">
        <v>14.757639190294</v>
      </c>
      <c r="H38" t="s">
        <v>5</v>
      </c>
      <c r="I38" t="s">
        <v>141</v>
      </c>
      <c r="J38" s="13">
        <v>2.2725988684991101E-3</v>
      </c>
      <c r="K38" s="13">
        <v>7.9583141385243403E-2</v>
      </c>
      <c r="L38" s="13">
        <v>1.6568679679081399</v>
      </c>
      <c r="M38" s="13">
        <v>10.6582512788597</v>
      </c>
      <c r="N38" s="13">
        <v>16.570482141661</v>
      </c>
    </row>
    <row r="39" spans="1:14" x14ac:dyDescent="0.45">
      <c r="A39" t="s">
        <v>4</v>
      </c>
      <c r="B39" t="s">
        <v>142</v>
      </c>
      <c r="C39" s="13">
        <v>0.41903362544524902</v>
      </c>
      <c r="D39" s="13">
        <v>2.16982281951752</v>
      </c>
      <c r="E39" s="13">
        <v>10.1378924111219</v>
      </c>
      <c r="F39" s="13">
        <v>0.39287461711756499</v>
      </c>
      <c r="G39" s="13">
        <v>0.67044824269215597</v>
      </c>
      <c r="H39" t="s">
        <v>5</v>
      </c>
      <c r="I39" t="s">
        <v>142</v>
      </c>
      <c r="J39" s="13">
        <v>1.08405592770346</v>
      </c>
      <c r="K39" s="13">
        <v>3.05734388001936</v>
      </c>
      <c r="L39" s="13">
        <v>9.4562620841205605E-2</v>
      </c>
      <c r="M39" s="13">
        <v>0.24318392001834399</v>
      </c>
      <c r="N39" s="13">
        <v>1.3677193006288799</v>
      </c>
    </row>
    <row r="40" spans="1:14" x14ac:dyDescent="0.45">
      <c r="A40" t="s">
        <v>4</v>
      </c>
      <c r="B40" t="s">
        <v>143</v>
      </c>
      <c r="C40" s="13">
        <v>0.17690021853960999</v>
      </c>
      <c r="D40" s="13">
        <v>5.9579956673208097</v>
      </c>
      <c r="E40" s="13">
        <v>0.45155346301177002</v>
      </c>
      <c r="F40" s="13">
        <v>0.18476422133000101</v>
      </c>
      <c r="G40" s="13">
        <v>11.2097466315851</v>
      </c>
      <c r="H40" t="s">
        <v>5</v>
      </c>
      <c r="I40" t="s">
        <v>143</v>
      </c>
      <c r="J40" s="13">
        <v>0.87098860234910203</v>
      </c>
      <c r="K40" s="13">
        <v>4.1964300448371201</v>
      </c>
      <c r="L40" s="13">
        <v>0.73998401437682104</v>
      </c>
      <c r="M40" s="13">
        <v>7.4939214576340696</v>
      </c>
      <c r="N40" s="13">
        <v>11.582634111828799</v>
      </c>
    </row>
    <row r="41" spans="1:14" x14ac:dyDescent="0.45">
      <c r="A41" t="s">
        <v>4</v>
      </c>
      <c r="B41" t="s">
        <v>144</v>
      </c>
      <c r="C41" s="13">
        <v>0.219623137174037</v>
      </c>
      <c r="D41" s="13">
        <v>2.4530676207474702</v>
      </c>
      <c r="E41" s="13">
        <v>13.698538257535899</v>
      </c>
      <c r="F41" s="13">
        <v>2.4859796103748901</v>
      </c>
      <c r="G41" s="13">
        <v>6.87535558194931</v>
      </c>
      <c r="H41" t="s">
        <v>5</v>
      </c>
      <c r="I41" t="s">
        <v>144</v>
      </c>
      <c r="J41" s="13">
        <v>7.1937418540175598E-3</v>
      </c>
      <c r="K41" s="13">
        <v>1.14777979508189</v>
      </c>
      <c r="L41" s="13">
        <v>9.5325387091092892</v>
      </c>
      <c r="M41" s="13">
        <v>6.9617595609990799</v>
      </c>
      <c r="N41" s="13">
        <v>1.59305907976193</v>
      </c>
    </row>
    <row r="42" spans="1:14" x14ac:dyDescent="0.45">
      <c r="A42" t="s">
        <v>4</v>
      </c>
      <c r="B42" t="s">
        <v>145</v>
      </c>
      <c r="C42" s="13">
        <v>4.2485807144123902</v>
      </c>
      <c r="D42" s="13">
        <v>2.1955485285935801</v>
      </c>
      <c r="E42" s="13">
        <v>1.47590987566579E-2</v>
      </c>
      <c r="F42" s="13">
        <v>5.7117099242453499E-2</v>
      </c>
      <c r="G42" s="13">
        <v>0.199961921456657</v>
      </c>
      <c r="H42" t="s">
        <v>5</v>
      </c>
      <c r="I42" t="s">
        <v>145</v>
      </c>
      <c r="J42" s="13">
        <v>4.5130580760820704</v>
      </c>
      <c r="K42" s="13">
        <v>0.62008488465954203</v>
      </c>
      <c r="L42" s="13">
        <v>3.3522297669330503E-8</v>
      </c>
      <c r="M42" s="13">
        <v>1.3443967923376E-2</v>
      </c>
      <c r="N42" s="13">
        <v>0.54478059800720802</v>
      </c>
    </row>
  </sheetData>
  <phoneticPr fontId="3" type="noConversion"/>
  <conditionalFormatting sqref="C5:G42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5:N4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118"/>
  <sheetViews>
    <sheetView zoomScale="85" zoomScaleNormal="85" workbookViewId="0"/>
  </sheetViews>
  <sheetFormatPr defaultRowHeight="14.25" x14ac:dyDescent="0.45"/>
  <cols>
    <col min="1" max="1" width="7.73046875" bestFit="1" customWidth="1"/>
    <col min="2" max="2" width="11.86328125" bestFit="1" customWidth="1"/>
    <col min="3" max="3" width="10.3984375" bestFit="1" customWidth="1"/>
    <col min="4" max="4" width="7.3984375" style="2" bestFit="1" customWidth="1"/>
    <col min="5" max="5" width="8.73046875" style="2" bestFit="1" customWidth="1"/>
    <col min="6" max="6" width="7.59765625" bestFit="1" customWidth="1"/>
    <col min="7" max="7" width="6.86328125" style="15" bestFit="1" customWidth="1"/>
    <col min="8" max="8" width="7.265625" style="15" bestFit="1" customWidth="1"/>
    <col min="9" max="9" width="6.265625" bestFit="1" customWidth="1"/>
    <col min="11" max="11" width="7.73046875" bestFit="1" customWidth="1"/>
    <col min="12" max="12" width="11.86328125" bestFit="1" customWidth="1"/>
    <col min="13" max="13" width="10.3984375" bestFit="1" customWidth="1"/>
    <col min="14" max="14" width="7.3984375" bestFit="1" customWidth="1"/>
    <col min="15" max="15" width="8.73046875" bestFit="1" customWidth="1"/>
    <col min="16" max="16" width="7.59765625" bestFit="1" customWidth="1"/>
    <col min="17" max="17" width="6.86328125" bestFit="1" customWidth="1"/>
    <col min="18" max="18" width="7.265625" bestFit="1" customWidth="1"/>
    <col min="19" max="19" width="6.265625" bestFit="1" customWidth="1"/>
    <col min="21" max="21" width="69.33203125" customWidth="1"/>
  </cols>
  <sheetData>
    <row r="1" spans="1:21" s="12" customFormat="1" x14ac:dyDescent="0.45">
      <c r="A1" s="21" t="s">
        <v>151</v>
      </c>
      <c r="B1" s="21" t="s">
        <v>53</v>
      </c>
      <c r="C1" s="21" t="s">
        <v>152</v>
      </c>
      <c r="D1" s="22" t="s">
        <v>153</v>
      </c>
      <c r="E1" s="22" t="s">
        <v>154</v>
      </c>
      <c r="F1" s="21" t="s">
        <v>155</v>
      </c>
      <c r="G1" s="23" t="s">
        <v>156</v>
      </c>
      <c r="H1" s="23" t="s">
        <v>157</v>
      </c>
      <c r="I1" s="21" t="s">
        <v>158</v>
      </c>
      <c r="K1" s="21" t="s">
        <v>151</v>
      </c>
      <c r="L1" s="21" t="s">
        <v>53</v>
      </c>
      <c r="M1" s="21" t="s">
        <v>152</v>
      </c>
      <c r="N1" s="22" t="s">
        <v>153</v>
      </c>
      <c r="O1" s="22" t="s">
        <v>154</v>
      </c>
      <c r="P1" s="21" t="s">
        <v>155</v>
      </c>
      <c r="Q1" s="23" t="s">
        <v>156</v>
      </c>
      <c r="R1" s="23" t="s">
        <v>157</v>
      </c>
      <c r="S1" s="21" t="s">
        <v>158</v>
      </c>
    </row>
    <row r="2" spans="1:21" x14ac:dyDescent="0.45">
      <c r="A2" t="s">
        <v>4</v>
      </c>
      <c r="B2" s="25" t="s">
        <v>50</v>
      </c>
      <c r="C2" t="s">
        <v>94</v>
      </c>
      <c r="D2" s="2">
        <v>1.6705973897934201</v>
      </c>
      <c r="E2" s="2">
        <v>1.6705973897934201</v>
      </c>
      <c r="F2">
        <v>1</v>
      </c>
      <c r="G2" s="15">
        <v>155.48762066205401</v>
      </c>
      <c r="H2" s="15">
        <v>126.638196435121</v>
      </c>
      <c r="I2" s="2">
        <v>7.2448790111653904E-22</v>
      </c>
      <c r="K2" t="s">
        <v>5</v>
      </c>
      <c r="L2" s="25" t="s">
        <v>50</v>
      </c>
      <c r="M2" t="s">
        <v>94</v>
      </c>
      <c r="N2" s="2">
        <v>0.66932447894202796</v>
      </c>
      <c r="O2" s="2">
        <v>0.66932447894202796</v>
      </c>
      <c r="P2">
        <v>1</v>
      </c>
      <c r="Q2" s="15">
        <v>177.184519856073</v>
      </c>
      <c r="R2" s="15">
        <v>54.410550342095299</v>
      </c>
      <c r="S2" s="2">
        <v>6.0322324601532101E-12</v>
      </c>
      <c r="U2" s="9" t="s">
        <v>163</v>
      </c>
    </row>
    <row r="3" spans="1:21" x14ac:dyDescent="0.45">
      <c r="A3" t="s">
        <v>4</v>
      </c>
      <c r="B3" s="25" t="s">
        <v>50</v>
      </c>
      <c r="C3" t="s">
        <v>159</v>
      </c>
      <c r="D3" s="2">
        <v>0.391290705574805</v>
      </c>
      <c r="E3" s="2">
        <v>0.391290705574805</v>
      </c>
      <c r="F3">
        <v>1</v>
      </c>
      <c r="G3" s="15">
        <v>7.1396472618964602</v>
      </c>
      <c r="H3" s="15">
        <v>29.661454961297899</v>
      </c>
      <c r="I3" s="6">
        <v>8.9848923092046204E-4</v>
      </c>
      <c r="K3" t="s">
        <v>5</v>
      </c>
      <c r="L3" s="25" t="s">
        <v>50</v>
      </c>
      <c r="M3" t="s">
        <v>159</v>
      </c>
      <c r="N3" s="2">
        <v>5.7450851577760496E-3</v>
      </c>
      <c r="O3" s="2">
        <v>5.7450851577760496E-3</v>
      </c>
      <c r="P3">
        <v>1</v>
      </c>
      <c r="Q3" s="15">
        <v>9.13496372133576</v>
      </c>
      <c r="R3" s="15">
        <v>0.46702795883231502</v>
      </c>
      <c r="S3" s="2">
        <v>0.51131737941377198</v>
      </c>
      <c r="U3" s="8" t="s">
        <v>161</v>
      </c>
    </row>
    <row r="4" spans="1:21" x14ac:dyDescent="0.45">
      <c r="A4" s="4" t="s">
        <v>4</v>
      </c>
      <c r="B4" s="26" t="s">
        <v>50</v>
      </c>
      <c r="C4" s="4" t="s">
        <v>160</v>
      </c>
      <c r="D4" s="5">
        <v>4.5983248952800003E-2</v>
      </c>
      <c r="E4" s="5">
        <v>4.5983248952800003E-2</v>
      </c>
      <c r="F4" s="4">
        <v>1</v>
      </c>
      <c r="G4" s="14">
        <v>155.48762067016801</v>
      </c>
      <c r="H4" s="14">
        <v>3.4857205866518499</v>
      </c>
      <c r="I4" s="10">
        <v>6.3783137597282005E-2</v>
      </c>
      <c r="K4" s="4" t="s">
        <v>5</v>
      </c>
      <c r="L4" s="26" t="s">
        <v>50</v>
      </c>
      <c r="M4" s="4" t="s">
        <v>160</v>
      </c>
      <c r="N4" s="5">
        <v>1.2638273951883E-2</v>
      </c>
      <c r="O4" s="5">
        <v>1.2638273951883E-2</v>
      </c>
      <c r="P4" s="4">
        <v>1</v>
      </c>
      <c r="Q4" s="14">
        <v>177.184519856029</v>
      </c>
      <c r="R4" s="14">
        <v>1.0273872579456</v>
      </c>
      <c r="S4" s="5">
        <v>0.31215523286963398</v>
      </c>
      <c r="U4" s="11" t="s">
        <v>162</v>
      </c>
    </row>
    <row r="5" spans="1:21" x14ac:dyDescent="0.45">
      <c r="A5" t="s">
        <v>4</v>
      </c>
      <c r="B5" t="s">
        <v>51</v>
      </c>
      <c r="C5" t="s">
        <v>94</v>
      </c>
      <c r="D5" s="2">
        <v>2.9622332701792101E-2</v>
      </c>
      <c r="E5" s="2">
        <v>2.9622332701792101E-2</v>
      </c>
      <c r="F5">
        <v>1</v>
      </c>
      <c r="G5" s="15">
        <v>154.925334047533</v>
      </c>
      <c r="H5" s="15">
        <v>11.368193791828199</v>
      </c>
      <c r="I5" s="2">
        <v>9.4348868872342598E-4</v>
      </c>
      <c r="K5" t="s">
        <v>5</v>
      </c>
      <c r="L5" t="s">
        <v>51</v>
      </c>
      <c r="M5" t="s">
        <v>94</v>
      </c>
      <c r="N5" s="2">
        <v>1.9188951485288901E-6</v>
      </c>
      <c r="O5" s="2">
        <v>1.9188951485288901E-6</v>
      </c>
      <c r="P5">
        <v>1</v>
      </c>
      <c r="Q5" s="15">
        <v>177.58733028567599</v>
      </c>
      <c r="R5" s="15">
        <v>8.9591126600301095E-4</v>
      </c>
      <c r="S5" s="2">
        <v>0.97615507434526305</v>
      </c>
    </row>
    <row r="6" spans="1:21" x14ac:dyDescent="0.45">
      <c r="A6" t="s">
        <v>4</v>
      </c>
      <c r="B6" t="s">
        <v>51</v>
      </c>
      <c r="C6" t="s">
        <v>159</v>
      </c>
      <c r="D6" s="2">
        <v>5.4992494462128996E-4</v>
      </c>
      <c r="E6" s="2">
        <v>5.4992494462128996E-4</v>
      </c>
      <c r="F6">
        <v>1</v>
      </c>
      <c r="G6" s="15">
        <v>6.4705552231831396</v>
      </c>
      <c r="H6" s="15">
        <v>0.21104527466997899</v>
      </c>
      <c r="I6" s="2">
        <v>0.66098185729497705</v>
      </c>
      <c r="K6" t="s">
        <v>5</v>
      </c>
      <c r="L6" t="s">
        <v>51</v>
      </c>
      <c r="M6" t="s">
        <v>159</v>
      </c>
      <c r="N6" s="2">
        <v>2.1578429146145101E-4</v>
      </c>
      <c r="O6" s="2">
        <v>2.1578429146145101E-4</v>
      </c>
      <c r="P6">
        <v>1</v>
      </c>
      <c r="Q6" s="15">
        <v>9.1977770711485007</v>
      </c>
      <c r="R6" s="15">
        <v>0.100747337807905</v>
      </c>
      <c r="S6" s="2">
        <v>0.75802185100737995</v>
      </c>
      <c r="U6" t="s">
        <v>251</v>
      </c>
    </row>
    <row r="7" spans="1:21" x14ac:dyDescent="0.45">
      <c r="A7" s="4" t="s">
        <v>4</v>
      </c>
      <c r="B7" s="4" t="s">
        <v>51</v>
      </c>
      <c r="C7" s="4" t="s">
        <v>160</v>
      </c>
      <c r="D7" s="5">
        <v>1.60420830310913E-4</v>
      </c>
      <c r="E7" s="5">
        <v>1.60420830310913E-4</v>
      </c>
      <c r="F7" s="4">
        <v>1</v>
      </c>
      <c r="G7" s="14">
        <v>154.92533405076</v>
      </c>
      <c r="H7" s="14">
        <v>6.1564870855363697E-2</v>
      </c>
      <c r="I7" s="5">
        <v>0.80436805130329803</v>
      </c>
      <c r="K7" s="4" t="s">
        <v>5</v>
      </c>
      <c r="L7" s="4" t="s">
        <v>51</v>
      </c>
      <c r="M7" s="4" t="s">
        <v>160</v>
      </c>
      <c r="N7" s="5">
        <v>5.8494707655963301E-3</v>
      </c>
      <c r="O7" s="5">
        <v>5.8494707655963301E-3</v>
      </c>
      <c r="P7" s="4">
        <v>1</v>
      </c>
      <c r="Q7" s="14">
        <v>177.587330291451</v>
      </c>
      <c r="R7" s="14">
        <v>2.7310542543560499</v>
      </c>
      <c r="S7" s="5">
        <v>0.10018117757049</v>
      </c>
      <c r="U7" t="s">
        <v>252</v>
      </c>
    </row>
    <row r="8" spans="1:21" x14ac:dyDescent="0.45">
      <c r="A8" t="s">
        <v>4</v>
      </c>
      <c r="B8" t="s">
        <v>110</v>
      </c>
      <c r="C8" t="s">
        <v>94</v>
      </c>
      <c r="D8" s="2">
        <v>0.20073131514201301</v>
      </c>
      <c r="E8" s="2">
        <v>0.20073131514201301</v>
      </c>
      <c r="F8">
        <v>1</v>
      </c>
      <c r="G8" s="15">
        <v>155.63632384742101</v>
      </c>
      <c r="H8" s="15">
        <v>18.0750259257875</v>
      </c>
      <c r="I8" s="2">
        <v>3.6487409438593901E-5</v>
      </c>
      <c r="K8" t="s">
        <v>5</v>
      </c>
      <c r="L8" t="s">
        <v>110</v>
      </c>
      <c r="M8" t="s">
        <v>94</v>
      </c>
      <c r="N8" s="2">
        <v>6.1046024801192901E-2</v>
      </c>
      <c r="O8" s="2">
        <v>6.1046024801192901E-2</v>
      </c>
      <c r="P8">
        <v>1</v>
      </c>
      <c r="Q8" s="15">
        <v>177.09068107606601</v>
      </c>
      <c r="R8" s="15">
        <v>5.3841011001420203</v>
      </c>
      <c r="S8" s="2">
        <v>2.1461032412222001E-2</v>
      </c>
    </row>
    <row r="9" spans="1:21" x14ac:dyDescent="0.45">
      <c r="A9" t="s">
        <v>4</v>
      </c>
      <c r="B9" t="s">
        <v>110</v>
      </c>
      <c r="C9" t="s">
        <v>159</v>
      </c>
      <c r="D9" s="2">
        <v>6.44678625284212E-3</v>
      </c>
      <c r="E9" s="2">
        <v>6.44678625284212E-3</v>
      </c>
      <c r="F9">
        <v>1</v>
      </c>
      <c r="G9" s="15">
        <v>6.6704311020770097</v>
      </c>
      <c r="H9" s="15">
        <v>0.58050647740583905</v>
      </c>
      <c r="I9" s="2">
        <v>0.47218716292912399</v>
      </c>
      <c r="K9" t="s">
        <v>5</v>
      </c>
      <c r="L9" t="s">
        <v>110</v>
      </c>
      <c r="M9" t="s">
        <v>159</v>
      </c>
      <c r="N9" s="2">
        <v>1.3352140265386E-3</v>
      </c>
      <c r="O9" s="2">
        <v>1.3352140265386E-3</v>
      </c>
      <c r="P9">
        <v>1</v>
      </c>
      <c r="Q9" s="15">
        <v>8.9155081904585103</v>
      </c>
      <c r="R9" s="15">
        <v>0.117762415040513</v>
      </c>
      <c r="S9" s="2">
        <v>0.73942704022564798</v>
      </c>
    </row>
    <row r="10" spans="1:21" x14ac:dyDescent="0.45">
      <c r="A10" s="4" t="s">
        <v>4</v>
      </c>
      <c r="B10" s="4" t="s">
        <v>110</v>
      </c>
      <c r="C10" s="4" t="s">
        <v>160</v>
      </c>
      <c r="D10" s="5">
        <v>2.4130845654554402E-2</v>
      </c>
      <c r="E10" s="5">
        <v>2.4130845654554402E-2</v>
      </c>
      <c r="F10" s="4">
        <v>1</v>
      </c>
      <c r="G10" s="14">
        <v>155.636323842293</v>
      </c>
      <c r="H10" s="14">
        <v>2.17288299291353</v>
      </c>
      <c r="I10" s="5">
        <v>0.14248250140146901</v>
      </c>
      <c r="K10" s="4" t="s">
        <v>5</v>
      </c>
      <c r="L10" s="4" t="s">
        <v>110</v>
      </c>
      <c r="M10" s="4" t="s">
        <v>160</v>
      </c>
      <c r="N10" s="5">
        <v>2.2066082760945601E-3</v>
      </c>
      <c r="O10" s="5">
        <v>2.2066082760945601E-3</v>
      </c>
      <c r="P10" s="4">
        <v>1</v>
      </c>
      <c r="Q10" s="14">
        <v>177.090681072385</v>
      </c>
      <c r="R10" s="14">
        <v>0.19461712839770501</v>
      </c>
      <c r="S10" s="5">
        <v>0.65963940696451995</v>
      </c>
    </row>
    <row r="11" spans="1:21" x14ac:dyDescent="0.45">
      <c r="A11" t="s">
        <v>4</v>
      </c>
      <c r="B11" t="s">
        <v>111</v>
      </c>
      <c r="C11" t="s">
        <v>94</v>
      </c>
      <c r="D11" s="2">
        <v>0.18152864481719999</v>
      </c>
      <c r="E11" s="2">
        <v>0.18152864481719999</v>
      </c>
      <c r="F11">
        <v>1</v>
      </c>
      <c r="G11" s="15">
        <v>155.84872459451299</v>
      </c>
      <c r="H11" s="15">
        <v>28.880480663344301</v>
      </c>
      <c r="I11" s="2">
        <v>2.7590331481400801E-7</v>
      </c>
      <c r="K11" t="s">
        <v>5</v>
      </c>
      <c r="L11" t="s">
        <v>111</v>
      </c>
      <c r="M11" t="s">
        <v>94</v>
      </c>
      <c r="N11" s="2">
        <v>9.8600578805443803E-2</v>
      </c>
      <c r="O11" s="2">
        <v>9.8600578805443803E-2</v>
      </c>
      <c r="P11">
        <v>1</v>
      </c>
      <c r="Q11" s="15">
        <v>177.53742740294001</v>
      </c>
      <c r="R11" s="15">
        <v>9.1643076432563806</v>
      </c>
      <c r="S11" s="2">
        <v>2.8352105064601901E-3</v>
      </c>
    </row>
    <row r="12" spans="1:21" x14ac:dyDescent="0.45">
      <c r="A12" t="s">
        <v>4</v>
      </c>
      <c r="B12" t="s">
        <v>111</v>
      </c>
      <c r="C12" t="s">
        <v>159</v>
      </c>
      <c r="D12" s="2">
        <v>1.5005974977115101E-2</v>
      </c>
      <c r="E12" s="2">
        <v>1.5005974977115101E-2</v>
      </c>
      <c r="F12">
        <v>1</v>
      </c>
      <c r="G12" s="15">
        <v>7.1532268465140998</v>
      </c>
      <c r="H12" s="15">
        <v>2.3873905443276802</v>
      </c>
      <c r="I12" s="2">
        <v>0.165322801713634</v>
      </c>
      <c r="K12" t="s">
        <v>5</v>
      </c>
      <c r="L12" t="s">
        <v>111</v>
      </c>
      <c r="M12" t="s">
        <v>159</v>
      </c>
      <c r="N12" s="2">
        <v>9.5287606865567698E-2</v>
      </c>
      <c r="O12" s="2">
        <v>9.5287606865567698E-2</v>
      </c>
      <c r="P12">
        <v>1</v>
      </c>
      <c r="Q12" s="15">
        <v>9.2508410049971008</v>
      </c>
      <c r="R12" s="15">
        <v>8.8563876042634195</v>
      </c>
      <c r="S12" s="6">
        <v>1.5097092191465499E-2</v>
      </c>
    </row>
    <row r="13" spans="1:21" x14ac:dyDescent="0.45">
      <c r="A13" s="4" t="s">
        <v>4</v>
      </c>
      <c r="B13" s="4" t="s">
        <v>111</v>
      </c>
      <c r="C13" s="4" t="s">
        <v>160</v>
      </c>
      <c r="D13" s="5">
        <v>6.4801629274205603E-4</v>
      </c>
      <c r="E13" s="5">
        <v>6.4801629274205603E-4</v>
      </c>
      <c r="F13" s="4">
        <v>1</v>
      </c>
      <c r="G13" s="14">
        <v>155.84872459451299</v>
      </c>
      <c r="H13" s="14">
        <v>0.103096797923628</v>
      </c>
      <c r="I13" s="5">
        <v>0.74857471217275795</v>
      </c>
      <c r="K13" s="4" t="s">
        <v>5</v>
      </c>
      <c r="L13" s="4" t="s">
        <v>111</v>
      </c>
      <c r="M13" s="4" t="s">
        <v>160</v>
      </c>
      <c r="N13" s="5">
        <v>9.6609295566374605E-3</v>
      </c>
      <c r="O13" s="5">
        <v>9.6609295566374605E-3</v>
      </c>
      <c r="P13" s="4">
        <v>1</v>
      </c>
      <c r="Q13" s="14">
        <v>177.53742740083601</v>
      </c>
      <c r="R13" s="14">
        <v>0.89792303097480397</v>
      </c>
      <c r="S13" s="5">
        <v>0.34462723738501899</v>
      </c>
    </row>
    <row r="14" spans="1:21" x14ac:dyDescent="0.45">
      <c r="A14" t="s">
        <v>4</v>
      </c>
      <c r="B14" t="s">
        <v>112</v>
      </c>
      <c r="C14" t="s">
        <v>94</v>
      </c>
      <c r="D14" s="2">
        <v>0.115326178324902</v>
      </c>
      <c r="E14" s="2">
        <v>0.115326178324902</v>
      </c>
      <c r="F14">
        <v>1</v>
      </c>
      <c r="G14" s="15">
        <v>156.53686330604401</v>
      </c>
      <c r="H14" s="15">
        <v>28.522829572699301</v>
      </c>
      <c r="I14" s="2">
        <v>3.2087182828956901E-7</v>
      </c>
      <c r="K14" t="s">
        <v>5</v>
      </c>
      <c r="L14" t="s">
        <v>112</v>
      </c>
      <c r="M14" t="s">
        <v>94</v>
      </c>
      <c r="N14" s="2">
        <v>9.0118288412126907E-2</v>
      </c>
      <c r="O14" s="2">
        <v>9.0118288412126907E-2</v>
      </c>
      <c r="P14">
        <v>1</v>
      </c>
      <c r="Q14" s="15">
        <v>177.718725493172</v>
      </c>
      <c r="R14" s="15">
        <v>29.978051589734701</v>
      </c>
      <c r="S14" s="2">
        <v>1.4722774594625799E-7</v>
      </c>
    </row>
    <row r="15" spans="1:21" x14ac:dyDescent="0.45">
      <c r="A15" t="s">
        <v>4</v>
      </c>
      <c r="B15" t="s">
        <v>112</v>
      </c>
      <c r="C15" t="s">
        <v>159</v>
      </c>
      <c r="D15" s="2">
        <v>3.1155478696053202E-2</v>
      </c>
      <c r="E15" s="2">
        <v>3.1155478696053202E-2</v>
      </c>
      <c r="F15">
        <v>1</v>
      </c>
      <c r="G15" s="15">
        <v>7.2495074466909601</v>
      </c>
      <c r="H15" s="15">
        <v>7.70547001566172</v>
      </c>
      <c r="I15" s="6">
        <v>2.6515698577242501E-2</v>
      </c>
      <c r="K15" t="s">
        <v>5</v>
      </c>
      <c r="L15" t="s">
        <v>112</v>
      </c>
      <c r="M15" t="s">
        <v>159</v>
      </c>
      <c r="N15" s="2">
        <v>1.1173042701069299E-2</v>
      </c>
      <c r="O15" s="2">
        <v>1.1173042701069299E-2</v>
      </c>
      <c r="P15">
        <v>1</v>
      </c>
      <c r="Q15" s="15">
        <v>9.4438773856284897</v>
      </c>
      <c r="R15" s="15">
        <v>3.7167378165816598</v>
      </c>
      <c r="S15" s="11">
        <v>8.4440521358485399E-2</v>
      </c>
    </row>
    <row r="16" spans="1:21" x14ac:dyDescent="0.45">
      <c r="A16" s="4" t="s">
        <v>4</v>
      </c>
      <c r="B16" s="4" t="s">
        <v>112</v>
      </c>
      <c r="C16" s="4" t="s">
        <v>160</v>
      </c>
      <c r="D16" s="5">
        <v>6.06204610803704E-3</v>
      </c>
      <c r="E16" s="5">
        <v>6.06204610803704E-3</v>
      </c>
      <c r="F16" s="4">
        <v>1</v>
      </c>
      <c r="G16" s="14">
        <v>156.536863311118</v>
      </c>
      <c r="H16" s="14">
        <v>1.49928412189525</v>
      </c>
      <c r="I16" s="5">
        <v>0.22262108267205699</v>
      </c>
      <c r="K16" s="4" t="s">
        <v>5</v>
      </c>
      <c r="L16" s="4" t="s">
        <v>112</v>
      </c>
      <c r="M16" s="4" t="s">
        <v>160</v>
      </c>
      <c r="N16" s="5">
        <v>3.4359507503878298E-2</v>
      </c>
      <c r="O16" s="5">
        <v>3.4359507503878298E-2</v>
      </c>
      <c r="P16" s="4">
        <v>1</v>
      </c>
      <c r="Q16" s="14">
        <v>177.718725499279</v>
      </c>
      <c r="R16" s="14">
        <v>11.4297675499409</v>
      </c>
      <c r="S16" s="5">
        <v>8.8864457433132497E-4</v>
      </c>
    </row>
    <row r="17" spans="1:19" x14ac:dyDescent="0.45">
      <c r="A17" t="s">
        <v>4</v>
      </c>
      <c r="B17" t="s">
        <v>113</v>
      </c>
      <c r="C17" t="s">
        <v>94</v>
      </c>
      <c r="D17" s="2">
        <v>0.23259099667388999</v>
      </c>
      <c r="E17" s="2">
        <v>0.23259099667388999</v>
      </c>
      <c r="F17">
        <v>1</v>
      </c>
      <c r="G17" s="15">
        <v>155.72289972162801</v>
      </c>
      <c r="H17" s="15">
        <v>18.552918777550801</v>
      </c>
      <c r="I17" s="2">
        <v>2.9146720346345001E-5</v>
      </c>
      <c r="K17" t="s">
        <v>5</v>
      </c>
      <c r="L17" t="s">
        <v>113</v>
      </c>
      <c r="M17" t="s">
        <v>94</v>
      </c>
      <c r="N17" s="2">
        <v>0.17740937627863401</v>
      </c>
      <c r="O17" s="2">
        <v>0.17740937627863401</v>
      </c>
      <c r="P17">
        <v>1</v>
      </c>
      <c r="Q17" s="15">
        <v>177.39968734040499</v>
      </c>
      <c r="R17" s="15">
        <v>11.9429532391622</v>
      </c>
      <c r="S17" s="2">
        <v>6.8638215008727803E-4</v>
      </c>
    </row>
    <row r="18" spans="1:19" x14ac:dyDescent="0.45">
      <c r="A18" t="s">
        <v>4</v>
      </c>
      <c r="B18" t="s">
        <v>113</v>
      </c>
      <c r="C18" t="s">
        <v>159</v>
      </c>
      <c r="D18" s="2">
        <v>1.38589897633226E-2</v>
      </c>
      <c r="E18" s="2">
        <v>1.38589897633226E-2</v>
      </c>
      <c r="F18">
        <v>1</v>
      </c>
      <c r="G18" s="15">
        <v>7.1236348556293096</v>
      </c>
      <c r="H18" s="15">
        <v>1.1054800705735801</v>
      </c>
      <c r="I18" s="2">
        <v>0.32742010076523897</v>
      </c>
      <c r="K18" t="s">
        <v>5</v>
      </c>
      <c r="L18" t="s">
        <v>113</v>
      </c>
      <c r="M18" t="s">
        <v>159</v>
      </c>
      <c r="N18" s="2">
        <v>0.12388566851345501</v>
      </c>
      <c r="O18" s="2">
        <v>0.12388566851345501</v>
      </c>
      <c r="P18">
        <v>1</v>
      </c>
      <c r="Q18" s="15">
        <v>9.1953082557643295</v>
      </c>
      <c r="R18" s="15">
        <v>8.3398114411652795</v>
      </c>
      <c r="S18" s="6">
        <v>1.75624625556959E-2</v>
      </c>
    </row>
    <row r="19" spans="1:19" x14ac:dyDescent="0.45">
      <c r="A19" s="4" t="s">
        <v>4</v>
      </c>
      <c r="B19" s="4" t="s">
        <v>113</v>
      </c>
      <c r="C19" s="4" t="s">
        <v>160</v>
      </c>
      <c r="D19" s="5">
        <v>7.5040158808193404E-3</v>
      </c>
      <c r="E19" s="5">
        <v>7.5040158808193404E-3</v>
      </c>
      <c r="F19" s="4">
        <v>1</v>
      </c>
      <c r="G19" s="14">
        <v>155.72289972160601</v>
      </c>
      <c r="H19" s="14">
        <v>0.59856743869364304</v>
      </c>
      <c r="I19" s="5">
        <v>0.44029804589709498</v>
      </c>
      <c r="K19" s="4" t="s">
        <v>5</v>
      </c>
      <c r="L19" s="4" t="s">
        <v>113</v>
      </c>
      <c r="M19" s="4" t="s">
        <v>160</v>
      </c>
      <c r="N19" s="5">
        <v>2.4469298499762801E-2</v>
      </c>
      <c r="O19" s="5">
        <v>2.4469298499762801E-2</v>
      </c>
      <c r="P19" s="4">
        <v>1</v>
      </c>
      <c r="Q19" s="14">
        <v>177.39968733634399</v>
      </c>
      <c r="R19" s="14">
        <v>1.6472392491747101</v>
      </c>
      <c r="S19" s="5">
        <v>0.20100910346064599</v>
      </c>
    </row>
    <row r="20" spans="1:19" x14ac:dyDescent="0.45">
      <c r="A20" t="s">
        <v>4</v>
      </c>
      <c r="B20" t="s">
        <v>114</v>
      </c>
      <c r="C20" t="s">
        <v>94</v>
      </c>
      <c r="D20" s="2">
        <v>0.39487341484245803</v>
      </c>
      <c r="E20" s="2">
        <v>0.39487341484245803</v>
      </c>
      <c r="F20">
        <v>1</v>
      </c>
      <c r="G20" s="15">
        <v>155.766606633777</v>
      </c>
      <c r="H20" s="15">
        <v>30.061861946821299</v>
      </c>
      <c r="I20" s="2">
        <v>1.65379804548032E-7</v>
      </c>
      <c r="K20" t="s">
        <v>5</v>
      </c>
      <c r="L20" t="s">
        <v>114</v>
      </c>
      <c r="M20" t="s">
        <v>94</v>
      </c>
      <c r="N20" s="2">
        <v>0.27146022308444201</v>
      </c>
      <c r="O20" s="2">
        <v>0.27146022308444201</v>
      </c>
      <c r="P20">
        <v>1</v>
      </c>
      <c r="Q20" s="15">
        <v>177.985504945581</v>
      </c>
      <c r="R20" s="15">
        <v>23.263339984103801</v>
      </c>
      <c r="S20" s="2">
        <v>3.0212016604880799E-6</v>
      </c>
    </row>
    <row r="21" spans="1:19" x14ac:dyDescent="0.45">
      <c r="A21" t="s">
        <v>4</v>
      </c>
      <c r="B21" t="s">
        <v>114</v>
      </c>
      <c r="C21" t="s">
        <v>159</v>
      </c>
      <c r="D21" s="2">
        <v>7.2997199563015105E-2</v>
      </c>
      <c r="E21" s="2">
        <v>7.2997199563015105E-2</v>
      </c>
      <c r="F21">
        <v>1</v>
      </c>
      <c r="G21" s="15">
        <v>6.6786899385347498</v>
      </c>
      <c r="H21" s="15">
        <v>5.5573043240792304</v>
      </c>
      <c r="I21" s="11">
        <v>5.2241683021807997E-2</v>
      </c>
      <c r="K21" t="s">
        <v>5</v>
      </c>
      <c r="L21" t="s">
        <v>114</v>
      </c>
      <c r="M21" t="s">
        <v>159</v>
      </c>
      <c r="N21" s="2">
        <v>0.120757599402989</v>
      </c>
      <c r="O21" s="2">
        <v>0.120757599402989</v>
      </c>
      <c r="P21">
        <v>1</v>
      </c>
      <c r="Q21" s="15">
        <v>9.3203620543808405</v>
      </c>
      <c r="R21" s="15">
        <v>10.348569888642899</v>
      </c>
      <c r="S21" s="6">
        <v>1.00794632343627E-2</v>
      </c>
    </row>
    <row r="22" spans="1:19" x14ac:dyDescent="0.45">
      <c r="A22" s="4" t="s">
        <v>4</v>
      </c>
      <c r="B22" s="4" t="s">
        <v>114</v>
      </c>
      <c r="C22" s="4" t="s">
        <v>160</v>
      </c>
      <c r="D22" s="5">
        <v>3.03035369012951E-2</v>
      </c>
      <c r="E22" s="5">
        <v>3.03035369012951E-2</v>
      </c>
      <c r="F22" s="4">
        <v>1</v>
      </c>
      <c r="G22" s="14">
        <v>155.76660663682</v>
      </c>
      <c r="H22" s="14">
        <v>2.3070196893113</v>
      </c>
      <c r="I22" s="5">
        <v>0.13081788194105401</v>
      </c>
      <c r="K22" s="4" t="s">
        <v>5</v>
      </c>
      <c r="L22" s="4" t="s">
        <v>114</v>
      </c>
      <c r="M22" s="4" t="s">
        <v>160</v>
      </c>
      <c r="N22" s="5">
        <v>1.63913078424371E-3</v>
      </c>
      <c r="O22" s="5">
        <v>1.63913078424371E-3</v>
      </c>
      <c r="P22" s="4">
        <v>1</v>
      </c>
      <c r="Q22" s="14">
        <v>177.98550494223699</v>
      </c>
      <c r="R22" s="14">
        <v>0.140468670801949</v>
      </c>
      <c r="S22" s="5">
        <v>0.70826172669691501</v>
      </c>
    </row>
    <row r="23" spans="1:19" x14ac:dyDescent="0.45">
      <c r="A23" t="s">
        <v>4</v>
      </c>
      <c r="B23" t="s">
        <v>52</v>
      </c>
      <c r="C23" t="s">
        <v>94</v>
      </c>
      <c r="D23" s="2">
        <v>0.83630277262079</v>
      </c>
      <c r="E23" s="2">
        <v>0.83630277262079</v>
      </c>
      <c r="F23">
        <v>1</v>
      </c>
      <c r="G23" s="15">
        <v>156.07662216896799</v>
      </c>
      <c r="H23" s="15">
        <v>153.07413236236999</v>
      </c>
      <c r="I23" s="2">
        <v>6.16805630447139E-25</v>
      </c>
      <c r="K23" t="s">
        <v>5</v>
      </c>
      <c r="L23" t="s">
        <v>52</v>
      </c>
      <c r="M23" t="s">
        <v>94</v>
      </c>
      <c r="N23" s="2">
        <v>1.06939938225821</v>
      </c>
      <c r="O23" s="2">
        <v>1.06939938225821</v>
      </c>
      <c r="P23">
        <v>1</v>
      </c>
      <c r="Q23" s="15">
        <v>177.58544413469801</v>
      </c>
      <c r="R23" s="15">
        <v>209.62563726893401</v>
      </c>
      <c r="S23" s="2">
        <v>7.0457399406788502E-32</v>
      </c>
    </row>
    <row r="24" spans="1:19" x14ac:dyDescent="0.45">
      <c r="A24" t="s">
        <v>4</v>
      </c>
      <c r="B24" t="s">
        <v>52</v>
      </c>
      <c r="C24" t="s">
        <v>159</v>
      </c>
      <c r="D24" s="2">
        <v>9.9728575547684203E-2</v>
      </c>
      <c r="E24" s="2">
        <v>9.9728575547684203E-2</v>
      </c>
      <c r="F24">
        <v>1</v>
      </c>
      <c r="G24" s="15">
        <v>6.8142852154393303</v>
      </c>
      <c r="H24" s="15">
        <v>18.2539932587535</v>
      </c>
      <c r="I24" s="6">
        <v>3.9241468665567403E-3</v>
      </c>
      <c r="K24" t="s">
        <v>5</v>
      </c>
      <c r="L24" t="s">
        <v>52</v>
      </c>
      <c r="M24" t="s">
        <v>159</v>
      </c>
      <c r="N24" s="2">
        <v>7.4983711411123602E-2</v>
      </c>
      <c r="O24" s="2">
        <v>7.4983711411123602E-2</v>
      </c>
      <c r="P24">
        <v>1</v>
      </c>
      <c r="Q24" s="15">
        <v>9.4099716828476403</v>
      </c>
      <c r="R24" s="15">
        <v>14.698445267617799</v>
      </c>
      <c r="S24" s="6">
        <v>3.6872845416536298E-3</v>
      </c>
    </row>
    <row r="25" spans="1:19" x14ac:dyDescent="0.45">
      <c r="A25" s="4" t="s">
        <v>4</v>
      </c>
      <c r="B25" s="4" t="s">
        <v>52</v>
      </c>
      <c r="C25" s="4" t="s">
        <v>160</v>
      </c>
      <c r="D25" s="5">
        <v>3.9491881871456399E-5</v>
      </c>
      <c r="E25" s="5">
        <v>3.9491881871456399E-5</v>
      </c>
      <c r="F25" s="4">
        <v>1</v>
      </c>
      <c r="G25" s="14">
        <v>156.07662217624201</v>
      </c>
      <c r="H25" s="14">
        <v>7.2284652768591102E-3</v>
      </c>
      <c r="I25" s="5">
        <v>0.93235414827534202</v>
      </c>
      <c r="K25" s="4" t="s">
        <v>5</v>
      </c>
      <c r="L25" s="4" t="s">
        <v>52</v>
      </c>
      <c r="M25" s="4" t="s">
        <v>160</v>
      </c>
      <c r="N25" s="5">
        <v>2.5369404764158499E-2</v>
      </c>
      <c r="O25" s="5">
        <v>2.5369404764158499E-2</v>
      </c>
      <c r="P25" s="4">
        <v>1</v>
      </c>
      <c r="Q25" s="14">
        <v>177.58544413521801</v>
      </c>
      <c r="R25" s="14">
        <v>4.9729574647689203</v>
      </c>
      <c r="S25" s="7">
        <v>2.6999492302879201E-2</v>
      </c>
    </row>
    <row r="26" spans="1:19" x14ac:dyDescent="0.45">
      <c r="A26" t="s">
        <v>4</v>
      </c>
      <c r="B26" t="s">
        <v>115</v>
      </c>
      <c r="C26" t="s">
        <v>94</v>
      </c>
      <c r="D26" s="2">
        <v>0.77218608881198003</v>
      </c>
      <c r="E26" s="2">
        <v>0.77218608881198003</v>
      </c>
      <c r="F26">
        <v>1</v>
      </c>
      <c r="G26" s="15">
        <v>156.05330165808601</v>
      </c>
      <c r="H26" s="15">
        <v>171.46939347092899</v>
      </c>
      <c r="I26" s="2">
        <v>6.6153094798074403E-27</v>
      </c>
      <c r="K26" t="s">
        <v>5</v>
      </c>
      <c r="L26" t="s">
        <v>115</v>
      </c>
      <c r="M26" t="s">
        <v>94</v>
      </c>
      <c r="N26" s="2">
        <v>0.555122773292958</v>
      </c>
      <c r="O26" s="2">
        <v>0.555122773292958</v>
      </c>
      <c r="P26">
        <v>1</v>
      </c>
      <c r="Q26" s="15">
        <v>177.28399108089599</v>
      </c>
      <c r="R26" s="15">
        <v>178.111014637094</v>
      </c>
      <c r="S26" s="2">
        <v>1.41591201886108E-28</v>
      </c>
    </row>
    <row r="27" spans="1:19" x14ac:dyDescent="0.45">
      <c r="A27" t="s">
        <v>4</v>
      </c>
      <c r="B27" t="s">
        <v>115</v>
      </c>
      <c r="C27" t="s">
        <v>159</v>
      </c>
      <c r="D27" s="2">
        <v>0.103256361672434</v>
      </c>
      <c r="E27" s="2">
        <v>0.103256361672434</v>
      </c>
      <c r="F27">
        <v>1</v>
      </c>
      <c r="G27" s="15">
        <v>6.89564236372882</v>
      </c>
      <c r="H27" s="15">
        <v>22.928806882842299</v>
      </c>
      <c r="I27" s="6">
        <v>2.0770266419278698E-3</v>
      </c>
      <c r="K27" t="s">
        <v>5</v>
      </c>
      <c r="L27" t="s">
        <v>115</v>
      </c>
      <c r="M27" t="s">
        <v>159</v>
      </c>
      <c r="N27" s="2">
        <v>1.5699202923117599E-2</v>
      </c>
      <c r="O27" s="2">
        <v>1.5699202923117599E-2</v>
      </c>
      <c r="P27">
        <v>1</v>
      </c>
      <c r="Q27" s="15">
        <v>9.1990141834663905</v>
      </c>
      <c r="R27" s="15">
        <v>5.0370856613271497</v>
      </c>
      <c r="S27" s="11">
        <v>5.0861690882732701E-2</v>
      </c>
    </row>
    <row r="28" spans="1:19" x14ac:dyDescent="0.45">
      <c r="A28" s="4" t="s">
        <v>4</v>
      </c>
      <c r="B28" s="4" t="s">
        <v>115</v>
      </c>
      <c r="C28" s="4" t="s">
        <v>160</v>
      </c>
      <c r="D28" s="5">
        <v>3.4747728880554101E-3</v>
      </c>
      <c r="E28" s="5">
        <v>3.4747728880554101E-3</v>
      </c>
      <c r="F28" s="4">
        <v>1</v>
      </c>
      <c r="G28" s="14">
        <v>156.05330164751399</v>
      </c>
      <c r="H28" s="14">
        <v>0.77159794536154303</v>
      </c>
      <c r="I28" s="5">
        <v>0.381073636917662</v>
      </c>
      <c r="K28" s="4" t="s">
        <v>5</v>
      </c>
      <c r="L28" s="4" t="s">
        <v>115</v>
      </c>
      <c r="M28" s="4" t="s">
        <v>160</v>
      </c>
      <c r="N28" s="5">
        <v>2.21354227135818E-2</v>
      </c>
      <c r="O28" s="5">
        <v>2.21354227135818E-2</v>
      </c>
      <c r="P28" s="4">
        <v>1</v>
      </c>
      <c r="Q28" s="14">
        <v>177.283991077113</v>
      </c>
      <c r="R28" s="14">
        <v>7.1021453066138402</v>
      </c>
      <c r="S28" s="7">
        <v>8.4099543868289602E-3</v>
      </c>
    </row>
    <row r="29" spans="1:19" x14ac:dyDescent="0.45">
      <c r="A29" t="s">
        <v>4</v>
      </c>
      <c r="B29" t="s">
        <v>116</v>
      </c>
      <c r="C29" t="s">
        <v>94</v>
      </c>
      <c r="D29" s="2">
        <v>0.91053492268219205</v>
      </c>
      <c r="E29" s="2">
        <v>0.91053492268219205</v>
      </c>
      <c r="F29">
        <v>1</v>
      </c>
      <c r="G29" s="15">
        <v>156.40228765798099</v>
      </c>
      <c r="H29" s="15">
        <v>80.882510731798007</v>
      </c>
      <c r="I29" s="2">
        <v>7.5192940121489695E-16</v>
      </c>
      <c r="K29" t="s">
        <v>5</v>
      </c>
      <c r="L29" t="s">
        <v>116</v>
      </c>
      <c r="M29" t="s">
        <v>94</v>
      </c>
      <c r="N29" s="2">
        <v>1.71313001496632</v>
      </c>
      <c r="O29" s="2">
        <v>1.71313001496632</v>
      </c>
      <c r="P29">
        <v>1</v>
      </c>
      <c r="Q29" s="15">
        <v>177.998583847535</v>
      </c>
      <c r="R29" s="15">
        <v>160.18030818822601</v>
      </c>
      <c r="S29" s="2">
        <v>1.34580099309587E-26</v>
      </c>
    </row>
    <row r="30" spans="1:19" x14ac:dyDescent="0.45">
      <c r="A30" t="s">
        <v>4</v>
      </c>
      <c r="B30" t="s">
        <v>116</v>
      </c>
      <c r="C30" t="s">
        <v>159</v>
      </c>
      <c r="D30" s="2">
        <v>0.109414105578714</v>
      </c>
      <c r="E30" s="2">
        <v>0.109414105578714</v>
      </c>
      <c r="F30">
        <v>1</v>
      </c>
      <c r="G30" s="15">
        <v>6.8772372512787996</v>
      </c>
      <c r="H30" s="15">
        <v>9.7192181740943706</v>
      </c>
      <c r="I30" s="2">
        <v>1.72891533105364E-2</v>
      </c>
      <c r="K30" t="s">
        <v>5</v>
      </c>
      <c r="L30" t="s">
        <v>116</v>
      </c>
      <c r="M30" t="s">
        <v>159</v>
      </c>
      <c r="N30" s="2">
        <v>0.25677905348487101</v>
      </c>
      <c r="O30" s="2">
        <v>0.25677905348487101</v>
      </c>
      <c r="P30">
        <v>1</v>
      </c>
      <c r="Q30" s="15">
        <v>9.6133442378118392</v>
      </c>
      <c r="R30" s="15">
        <v>24.0092389743672</v>
      </c>
      <c r="S30" s="6">
        <v>6.9931490520879803E-4</v>
      </c>
    </row>
    <row r="31" spans="1:19" x14ac:dyDescent="0.45">
      <c r="A31" s="4" t="s">
        <v>4</v>
      </c>
      <c r="B31" s="4" t="s">
        <v>116</v>
      </c>
      <c r="C31" s="4" t="s">
        <v>160</v>
      </c>
      <c r="D31" s="5">
        <v>2.7967462085722902E-3</v>
      </c>
      <c r="E31" s="5">
        <v>2.7967462085722902E-3</v>
      </c>
      <c r="F31" s="4">
        <v>1</v>
      </c>
      <c r="G31" s="14">
        <v>156.40228766951</v>
      </c>
      <c r="H31" s="14">
        <v>0.24843402443325999</v>
      </c>
      <c r="I31" s="5">
        <v>0.61888010636246304</v>
      </c>
      <c r="K31" s="4" t="s">
        <v>5</v>
      </c>
      <c r="L31" s="4" t="s">
        <v>116</v>
      </c>
      <c r="M31" s="4" t="s">
        <v>160</v>
      </c>
      <c r="N31" s="5">
        <v>3.3999080986365803E-2</v>
      </c>
      <c r="O31" s="5">
        <v>3.3999080986365803E-2</v>
      </c>
      <c r="P31" s="4">
        <v>1</v>
      </c>
      <c r="Q31" s="14">
        <v>177.99858384279099</v>
      </c>
      <c r="R31" s="14">
        <v>3.17896670009578</v>
      </c>
      <c r="S31" s="5">
        <v>7.6296103776888197E-2</v>
      </c>
    </row>
    <row r="32" spans="1:19" x14ac:dyDescent="0.45">
      <c r="A32" t="s">
        <v>4</v>
      </c>
      <c r="B32" t="s">
        <v>117</v>
      </c>
      <c r="C32" t="s">
        <v>94</v>
      </c>
      <c r="D32" s="2">
        <v>0.173990707346905</v>
      </c>
      <c r="E32" s="2">
        <v>0.173990707346905</v>
      </c>
      <c r="F32">
        <v>1</v>
      </c>
      <c r="G32" s="15">
        <v>156.60267129325001</v>
      </c>
      <c r="H32" s="15">
        <v>74.669794449103307</v>
      </c>
      <c r="I32" s="2">
        <v>6.1011917949777602E-15</v>
      </c>
      <c r="K32" t="s">
        <v>5</v>
      </c>
      <c r="L32" t="s">
        <v>117</v>
      </c>
      <c r="M32" t="s">
        <v>94</v>
      </c>
      <c r="N32" s="2">
        <v>0.79834528910898594</v>
      </c>
      <c r="O32" s="2">
        <v>0.79834528910898594</v>
      </c>
      <c r="P32">
        <v>1</v>
      </c>
      <c r="Q32" s="15">
        <v>177.31107186929501</v>
      </c>
      <c r="R32" s="15">
        <v>254.10019611848799</v>
      </c>
      <c r="S32" s="2">
        <v>4.5226673435050701E-36</v>
      </c>
    </row>
    <row r="33" spans="1:19" x14ac:dyDescent="0.45">
      <c r="A33" t="s">
        <v>4</v>
      </c>
      <c r="B33" t="s">
        <v>117</v>
      </c>
      <c r="C33" t="s">
        <v>159</v>
      </c>
      <c r="D33" s="2">
        <v>5.5027083653842797E-2</v>
      </c>
      <c r="E33" s="2">
        <v>5.5027083653842797E-2</v>
      </c>
      <c r="F33">
        <v>1</v>
      </c>
      <c r="G33" s="15">
        <v>7.0905692174836599</v>
      </c>
      <c r="H33" s="15">
        <v>23.6154050306477</v>
      </c>
      <c r="I33" s="6">
        <v>1.7706148650757101E-3</v>
      </c>
      <c r="K33" t="s">
        <v>5</v>
      </c>
      <c r="L33" t="s">
        <v>117</v>
      </c>
      <c r="M33" t="s">
        <v>159</v>
      </c>
      <c r="N33" s="2">
        <v>2.7339716380611499E-5</v>
      </c>
      <c r="O33" s="2">
        <v>2.7339716380611499E-5</v>
      </c>
      <c r="P33">
        <v>1</v>
      </c>
      <c r="Q33" s="15">
        <v>9.0362789653199105</v>
      </c>
      <c r="R33" s="15">
        <v>8.7017827861057793E-3</v>
      </c>
      <c r="S33" s="2">
        <v>0.92771400744715204</v>
      </c>
    </row>
    <row r="34" spans="1:19" x14ac:dyDescent="0.45">
      <c r="A34" s="4" t="s">
        <v>4</v>
      </c>
      <c r="B34" s="4" t="s">
        <v>117</v>
      </c>
      <c r="C34" s="4" t="s">
        <v>160</v>
      </c>
      <c r="D34" s="5">
        <v>2.14468777863942E-3</v>
      </c>
      <c r="E34" s="5">
        <v>2.14468777863942E-3</v>
      </c>
      <c r="F34" s="4">
        <v>1</v>
      </c>
      <c r="G34" s="14">
        <v>156.60267128072701</v>
      </c>
      <c r="H34" s="14">
        <v>0.92041349811408602</v>
      </c>
      <c r="I34" s="5">
        <v>0.33884528446123802</v>
      </c>
      <c r="K34" s="4" t="s">
        <v>5</v>
      </c>
      <c r="L34" s="4" t="s">
        <v>117</v>
      </c>
      <c r="M34" s="4" t="s">
        <v>160</v>
      </c>
      <c r="N34" s="5">
        <v>4.0191250826423497E-3</v>
      </c>
      <c r="O34" s="5">
        <v>4.0191250826423497E-3</v>
      </c>
      <c r="P34" s="4">
        <v>1</v>
      </c>
      <c r="Q34" s="14">
        <v>177.31107187269001</v>
      </c>
      <c r="R34" s="14">
        <v>1.2792215168751899</v>
      </c>
      <c r="S34" s="5">
        <v>0.25957129499290799</v>
      </c>
    </row>
    <row r="35" spans="1:19" x14ac:dyDescent="0.45">
      <c r="A35" t="s">
        <v>4</v>
      </c>
      <c r="B35" t="s">
        <v>118</v>
      </c>
      <c r="C35" t="s">
        <v>94</v>
      </c>
      <c r="D35" s="2">
        <v>0.84099967143632304</v>
      </c>
      <c r="E35" s="2">
        <v>0.84099967143632304</v>
      </c>
      <c r="F35">
        <v>1</v>
      </c>
      <c r="G35" s="15">
        <v>156.47850170825399</v>
      </c>
      <c r="H35" s="15">
        <v>276.596492295573</v>
      </c>
      <c r="I35" s="2">
        <v>2.0398953557072701E-36</v>
      </c>
      <c r="K35" t="s">
        <v>5</v>
      </c>
      <c r="L35" t="s">
        <v>118</v>
      </c>
      <c r="M35" t="s">
        <v>94</v>
      </c>
      <c r="N35" s="2">
        <v>2.4623911612443301</v>
      </c>
      <c r="O35" s="2">
        <v>2.4623911612443301</v>
      </c>
      <c r="P35">
        <v>1</v>
      </c>
      <c r="Q35" s="15">
        <v>177.541945530302</v>
      </c>
      <c r="R35" s="15">
        <v>573.52005674867405</v>
      </c>
      <c r="S35" s="2">
        <v>1.7005689335097901E-57</v>
      </c>
    </row>
    <row r="36" spans="1:19" x14ac:dyDescent="0.45">
      <c r="A36" t="s">
        <v>4</v>
      </c>
      <c r="B36" t="s">
        <v>118</v>
      </c>
      <c r="C36" t="s">
        <v>159</v>
      </c>
      <c r="D36" s="2">
        <v>0.160274474836858</v>
      </c>
      <c r="E36" s="2">
        <v>0.160274474836858</v>
      </c>
      <c r="F36">
        <v>1</v>
      </c>
      <c r="G36" s="15">
        <v>6.7217173948259701</v>
      </c>
      <c r="H36" s="15">
        <v>52.712693060483097</v>
      </c>
      <c r="I36" s="6">
        <v>2.04523181269876E-4</v>
      </c>
      <c r="K36" t="s">
        <v>5</v>
      </c>
      <c r="L36" t="s">
        <v>118</v>
      </c>
      <c r="M36" t="s">
        <v>159</v>
      </c>
      <c r="N36" s="2">
        <v>8.9282795054229495E-4</v>
      </c>
      <c r="O36" s="2">
        <v>8.9282795054229495E-4</v>
      </c>
      <c r="P36">
        <v>1</v>
      </c>
      <c r="Q36" s="15">
        <v>9.3313470220965193</v>
      </c>
      <c r="R36" s="15">
        <v>0.20795020097581099</v>
      </c>
      <c r="S36" s="2">
        <v>0.65880647935013803</v>
      </c>
    </row>
    <row r="37" spans="1:19" x14ac:dyDescent="0.45">
      <c r="A37" s="4" t="s">
        <v>4</v>
      </c>
      <c r="B37" s="4" t="s">
        <v>118</v>
      </c>
      <c r="C37" s="4" t="s">
        <v>160</v>
      </c>
      <c r="D37" s="5">
        <v>4.0792954732283703E-4</v>
      </c>
      <c r="E37" s="5">
        <v>4.0792954732283703E-4</v>
      </c>
      <c r="F37" s="4">
        <v>1</v>
      </c>
      <c r="G37" s="14">
        <v>156.478501750173</v>
      </c>
      <c r="H37" s="14">
        <v>0.134164002347961</v>
      </c>
      <c r="I37" s="5">
        <v>0.71464789570542897</v>
      </c>
      <c r="K37" s="4" t="s">
        <v>5</v>
      </c>
      <c r="L37" s="4" t="s">
        <v>118</v>
      </c>
      <c r="M37" s="4" t="s">
        <v>160</v>
      </c>
      <c r="N37" s="5">
        <v>8.6848360836442196E-3</v>
      </c>
      <c r="O37" s="5">
        <v>8.6848360836442196E-3</v>
      </c>
      <c r="P37" s="4">
        <v>1</v>
      </c>
      <c r="Q37" s="14">
        <v>177.54194553258699</v>
      </c>
      <c r="R37" s="14">
        <v>2.02280115439804</v>
      </c>
      <c r="S37" s="5">
        <v>0.15670754124699901</v>
      </c>
    </row>
    <row r="38" spans="1:19" x14ac:dyDescent="0.45">
      <c r="A38" t="s">
        <v>4</v>
      </c>
      <c r="B38" t="s">
        <v>119</v>
      </c>
      <c r="C38" t="s">
        <v>94</v>
      </c>
      <c r="D38" s="2">
        <v>9.2195069604774998E-2</v>
      </c>
      <c r="E38" s="2">
        <v>9.2195069604774998E-2</v>
      </c>
      <c r="F38">
        <v>1</v>
      </c>
      <c r="G38" s="15">
        <v>156.77221184606501</v>
      </c>
      <c r="H38" s="15">
        <v>23.5019193993983</v>
      </c>
      <c r="I38" s="2">
        <v>2.9794089237920398E-6</v>
      </c>
      <c r="K38" t="s">
        <v>5</v>
      </c>
      <c r="L38" t="s">
        <v>119</v>
      </c>
      <c r="M38" t="s">
        <v>94</v>
      </c>
      <c r="N38" s="2">
        <v>1.1963076064563301</v>
      </c>
      <c r="O38" s="2">
        <v>1.1963076064563301</v>
      </c>
      <c r="P38">
        <v>1</v>
      </c>
      <c r="Q38" s="15">
        <v>177.48056989540001</v>
      </c>
      <c r="R38" s="15">
        <v>250.696523075459</v>
      </c>
      <c r="S38" s="2">
        <v>8.92411109110235E-36</v>
      </c>
    </row>
    <row r="39" spans="1:19" x14ac:dyDescent="0.45">
      <c r="A39" t="s">
        <v>4</v>
      </c>
      <c r="B39" t="s">
        <v>119</v>
      </c>
      <c r="C39" t="s">
        <v>159</v>
      </c>
      <c r="D39" s="2">
        <v>3.2669777920859101E-2</v>
      </c>
      <c r="E39" s="2">
        <v>3.2669777920859101E-2</v>
      </c>
      <c r="F39">
        <v>1</v>
      </c>
      <c r="G39" s="15">
        <v>7.1394385802091298</v>
      </c>
      <c r="H39" s="15">
        <v>8.3280211272003495</v>
      </c>
      <c r="I39" s="6">
        <v>2.2957068975502301E-2</v>
      </c>
      <c r="K39" t="s">
        <v>5</v>
      </c>
      <c r="L39" t="s">
        <v>119</v>
      </c>
      <c r="M39" t="s">
        <v>159</v>
      </c>
      <c r="N39" s="2">
        <v>2.1591099261092498E-3</v>
      </c>
      <c r="O39" s="2">
        <v>2.1591099261092498E-3</v>
      </c>
      <c r="P39">
        <v>1</v>
      </c>
      <c r="Q39" s="15">
        <v>9.2365294967464404</v>
      </c>
      <c r="R39" s="15">
        <v>0.45246000986040102</v>
      </c>
      <c r="S39" s="2">
        <v>0.51764186855611105</v>
      </c>
    </row>
    <row r="40" spans="1:19" x14ac:dyDescent="0.45">
      <c r="A40" s="4" t="s">
        <v>4</v>
      </c>
      <c r="B40" s="4" t="s">
        <v>119</v>
      </c>
      <c r="C40" s="4" t="s">
        <v>160</v>
      </c>
      <c r="D40" s="5">
        <v>1.1448391008467499E-3</v>
      </c>
      <c r="E40" s="5">
        <v>1.1448391008467499E-3</v>
      </c>
      <c r="F40" s="4">
        <v>1</v>
      </c>
      <c r="G40" s="14">
        <v>156.772211864078</v>
      </c>
      <c r="H40" s="14">
        <v>0.29183682369047598</v>
      </c>
      <c r="I40" s="5">
        <v>0.58981244945656996</v>
      </c>
      <c r="K40" s="4" t="s">
        <v>5</v>
      </c>
      <c r="L40" s="4" t="s">
        <v>119</v>
      </c>
      <c r="M40" s="4" t="s">
        <v>160</v>
      </c>
      <c r="N40" s="5">
        <v>7.9963162957101905E-3</v>
      </c>
      <c r="O40" s="5">
        <v>7.9963162957101905E-3</v>
      </c>
      <c r="P40" s="4">
        <v>1</v>
      </c>
      <c r="Q40" s="14">
        <v>177.48056989204801</v>
      </c>
      <c r="R40" s="14">
        <v>1.6756966869786101</v>
      </c>
      <c r="S40" s="5">
        <v>0.197178931409041</v>
      </c>
    </row>
    <row r="41" spans="1:19" x14ac:dyDescent="0.45">
      <c r="A41" t="s">
        <v>4</v>
      </c>
      <c r="B41" t="s">
        <v>120</v>
      </c>
      <c r="C41" t="s">
        <v>94</v>
      </c>
      <c r="D41" s="2">
        <v>0.42781082613608801</v>
      </c>
      <c r="E41" s="2">
        <v>0.42781082613608801</v>
      </c>
      <c r="F41">
        <v>1</v>
      </c>
      <c r="G41" s="15">
        <v>156.694019515695</v>
      </c>
      <c r="H41" s="15">
        <v>150.558371079653</v>
      </c>
      <c r="I41" s="2">
        <v>1.10608822403585E-24</v>
      </c>
      <c r="K41" t="s">
        <v>5</v>
      </c>
      <c r="L41" t="s">
        <v>120</v>
      </c>
      <c r="M41" t="s">
        <v>94</v>
      </c>
      <c r="N41" s="2">
        <v>1.83208259529269</v>
      </c>
      <c r="O41" s="2">
        <v>1.83208259529269</v>
      </c>
      <c r="P41">
        <v>1</v>
      </c>
      <c r="Q41" s="15">
        <v>177.779148959612</v>
      </c>
      <c r="R41" s="15">
        <v>343.64305597157801</v>
      </c>
      <c r="S41" s="2">
        <v>2.1223525311893801E-43</v>
      </c>
    </row>
    <row r="42" spans="1:19" x14ac:dyDescent="0.45">
      <c r="A42" t="s">
        <v>4</v>
      </c>
      <c r="B42" t="s">
        <v>120</v>
      </c>
      <c r="C42" t="s">
        <v>159</v>
      </c>
      <c r="D42" s="2">
        <v>8.6613670975917295E-2</v>
      </c>
      <c r="E42" s="2">
        <v>8.6613670975917295E-2</v>
      </c>
      <c r="F42">
        <v>1</v>
      </c>
      <c r="G42" s="15">
        <v>7.3305392048807896</v>
      </c>
      <c r="H42" s="15">
        <v>30.481727947705</v>
      </c>
      <c r="I42" s="6">
        <v>7.5725248020701004E-4</v>
      </c>
      <c r="K42" t="s">
        <v>5</v>
      </c>
      <c r="L42" t="s">
        <v>120</v>
      </c>
      <c r="M42" t="s">
        <v>159</v>
      </c>
      <c r="N42" s="2">
        <v>4.2744059631800203E-2</v>
      </c>
      <c r="O42" s="2">
        <v>4.2744059631800203E-2</v>
      </c>
      <c r="P42">
        <v>1</v>
      </c>
      <c r="Q42" s="15">
        <v>9.4496381844778394</v>
      </c>
      <c r="R42" s="15">
        <v>8.0174874835031904</v>
      </c>
      <c r="S42" s="6">
        <v>1.8776484173933801E-2</v>
      </c>
    </row>
    <row r="43" spans="1:19" x14ac:dyDescent="0.45">
      <c r="A43" s="4" t="s">
        <v>4</v>
      </c>
      <c r="B43" s="4" t="s">
        <v>120</v>
      </c>
      <c r="C43" s="4" t="s">
        <v>160</v>
      </c>
      <c r="D43" s="5">
        <v>1.71751229143074E-3</v>
      </c>
      <c r="E43" s="5">
        <v>1.71751229143074E-3</v>
      </c>
      <c r="F43" s="4">
        <v>1</v>
      </c>
      <c r="G43" s="14">
        <v>156.69401952658501</v>
      </c>
      <c r="H43" s="14">
        <v>0.60443971285766096</v>
      </c>
      <c r="I43" s="5">
        <v>0.43806127537396</v>
      </c>
      <c r="K43" s="4" t="s">
        <v>5</v>
      </c>
      <c r="L43" s="4" t="s">
        <v>120</v>
      </c>
      <c r="M43" s="4" t="s">
        <v>160</v>
      </c>
      <c r="N43" s="5">
        <v>4.0135152362067897E-2</v>
      </c>
      <c r="O43" s="5">
        <v>4.0135152362067897E-2</v>
      </c>
      <c r="P43" s="4">
        <v>1</v>
      </c>
      <c r="Q43" s="14">
        <v>177.77914894738399</v>
      </c>
      <c r="R43" s="14">
        <v>7.5281357101602202</v>
      </c>
      <c r="S43" s="7">
        <v>6.6970675055064398E-3</v>
      </c>
    </row>
    <row r="44" spans="1:19" x14ac:dyDescent="0.45">
      <c r="A44" t="s">
        <v>4</v>
      </c>
      <c r="B44" t="s">
        <v>121</v>
      </c>
      <c r="C44" t="s">
        <v>94</v>
      </c>
      <c r="D44" s="2">
        <v>2.1657322864419602E-2</v>
      </c>
      <c r="E44" s="2">
        <v>2.1657322864419602E-2</v>
      </c>
      <c r="F44">
        <v>1</v>
      </c>
      <c r="G44" s="15">
        <v>155.76280084551399</v>
      </c>
      <c r="H44" s="15">
        <v>1.2075752671089399</v>
      </c>
      <c r="I44" s="2">
        <v>0.273508497385136</v>
      </c>
      <c r="K44" t="s">
        <v>5</v>
      </c>
      <c r="L44" t="s">
        <v>121</v>
      </c>
      <c r="M44" t="s">
        <v>94</v>
      </c>
      <c r="N44" s="2">
        <v>1.2855553707005101</v>
      </c>
      <c r="O44" s="2">
        <v>1.2855553707005101</v>
      </c>
      <c r="P44">
        <v>1</v>
      </c>
      <c r="Q44" s="15">
        <v>178.122853933371</v>
      </c>
      <c r="R44" s="15">
        <v>71.250253362896103</v>
      </c>
      <c r="S44" s="2">
        <v>1.0656745629879499E-14</v>
      </c>
    </row>
    <row r="45" spans="1:19" x14ac:dyDescent="0.45">
      <c r="A45" t="s">
        <v>4</v>
      </c>
      <c r="B45" t="s">
        <v>121</v>
      </c>
      <c r="C45" t="s">
        <v>159</v>
      </c>
      <c r="D45" s="2">
        <v>3.4404490896227202E-3</v>
      </c>
      <c r="E45" s="2">
        <v>3.4404490896227202E-3</v>
      </c>
      <c r="F45">
        <v>1</v>
      </c>
      <c r="G45" s="15">
        <v>7.0079857208994598</v>
      </c>
      <c r="H45" s="15">
        <v>0.19183355460805299</v>
      </c>
      <c r="I45" s="2">
        <v>0.67457736997578899</v>
      </c>
      <c r="K45" t="s">
        <v>5</v>
      </c>
      <c r="L45" t="s">
        <v>121</v>
      </c>
      <c r="M45" t="s">
        <v>159</v>
      </c>
      <c r="N45" s="2">
        <v>7.7543126109073005E-2</v>
      </c>
      <c r="O45" s="2">
        <v>7.7543126109073005E-2</v>
      </c>
      <c r="P45">
        <v>1</v>
      </c>
      <c r="Q45" s="15">
        <v>9.2109173706307406</v>
      </c>
      <c r="R45" s="15">
        <v>4.2977280541497498</v>
      </c>
      <c r="S45" s="11">
        <v>6.7316504111435402E-2</v>
      </c>
    </row>
    <row r="46" spans="1:19" x14ac:dyDescent="0.45">
      <c r="A46" s="4" t="s">
        <v>4</v>
      </c>
      <c r="B46" s="4" t="s">
        <v>121</v>
      </c>
      <c r="C46" s="4" t="s">
        <v>160</v>
      </c>
      <c r="D46" s="5">
        <v>6.4281673154147597E-3</v>
      </c>
      <c r="E46" s="5">
        <v>6.4281673154147597E-3</v>
      </c>
      <c r="F46" s="4">
        <v>1</v>
      </c>
      <c r="G46" s="14">
        <v>155.76280085286601</v>
      </c>
      <c r="H46" s="14">
        <v>0.35842361087416802</v>
      </c>
      <c r="I46" s="5">
        <v>0.55025267256414501</v>
      </c>
      <c r="K46" s="4" t="s">
        <v>5</v>
      </c>
      <c r="L46" s="4" t="s">
        <v>121</v>
      </c>
      <c r="M46" s="4" t="s">
        <v>160</v>
      </c>
      <c r="N46" s="5">
        <v>6.3878474251412801E-3</v>
      </c>
      <c r="O46" s="5">
        <v>6.3878474251412801E-3</v>
      </c>
      <c r="P46" s="4">
        <v>1</v>
      </c>
      <c r="Q46" s="14">
        <v>178.12285392761501</v>
      </c>
      <c r="R46" s="14">
        <v>0.35403822959164499</v>
      </c>
      <c r="S46" s="5">
        <v>0.55259117115584999</v>
      </c>
    </row>
    <row r="47" spans="1:19" x14ac:dyDescent="0.45">
      <c r="A47" t="s">
        <v>4</v>
      </c>
      <c r="B47" t="s">
        <v>122</v>
      </c>
      <c r="C47" t="s">
        <v>94</v>
      </c>
      <c r="D47" s="2">
        <v>9.3068192813271899</v>
      </c>
      <c r="E47" s="2">
        <v>9.3068192813271899</v>
      </c>
      <c r="F47">
        <v>1</v>
      </c>
      <c r="G47" s="15">
        <v>161.99999999903301</v>
      </c>
      <c r="H47" s="15">
        <v>593.46466489733405</v>
      </c>
      <c r="I47" s="2">
        <v>4.82582540684725E-56</v>
      </c>
      <c r="K47" t="s">
        <v>5</v>
      </c>
      <c r="L47" t="s">
        <v>122</v>
      </c>
      <c r="M47" t="s">
        <v>94</v>
      </c>
      <c r="N47" s="2">
        <v>11.8702606081022</v>
      </c>
      <c r="O47" s="2">
        <v>11.8702606081022</v>
      </c>
      <c r="P47">
        <v>1</v>
      </c>
      <c r="Q47" s="15">
        <v>177.025038689376</v>
      </c>
      <c r="R47" s="15">
        <v>563.93472685229403</v>
      </c>
      <c r="S47" s="2">
        <v>6.3430241314700996E-57</v>
      </c>
    </row>
    <row r="48" spans="1:19" x14ac:dyDescent="0.45">
      <c r="A48" t="s">
        <v>4</v>
      </c>
      <c r="B48" t="s">
        <v>122</v>
      </c>
      <c r="C48" t="s">
        <v>159</v>
      </c>
      <c r="D48" s="2">
        <v>1.75313784627972</v>
      </c>
      <c r="E48" s="2">
        <v>1.75313784627972</v>
      </c>
      <c r="F48">
        <v>1</v>
      </c>
      <c r="G48" s="15">
        <v>161.99999999890201</v>
      </c>
      <c r="H48" s="15">
        <v>111.79172314527401</v>
      </c>
      <c r="I48" s="6">
        <v>3.3645815814404602E-20</v>
      </c>
      <c r="K48" t="s">
        <v>5</v>
      </c>
      <c r="L48" t="s">
        <v>122</v>
      </c>
      <c r="M48" t="s">
        <v>159</v>
      </c>
      <c r="N48" s="2">
        <v>6.7714803877786098E-2</v>
      </c>
      <c r="O48" s="2">
        <v>6.7714803877786098E-2</v>
      </c>
      <c r="P48">
        <v>1</v>
      </c>
      <c r="Q48" s="15">
        <v>8.8006720374883898</v>
      </c>
      <c r="R48" s="15">
        <v>3.21700851307435</v>
      </c>
      <c r="S48" s="2">
        <v>0.107218776079559</v>
      </c>
    </row>
    <row r="49" spans="1:19" x14ac:dyDescent="0.45">
      <c r="A49" s="4" t="s">
        <v>4</v>
      </c>
      <c r="B49" s="4" t="s">
        <v>122</v>
      </c>
      <c r="C49" s="4" t="s">
        <v>160</v>
      </c>
      <c r="D49" s="5">
        <v>1.79974930180949E-3</v>
      </c>
      <c r="E49" s="5">
        <v>1.79974930180949E-3</v>
      </c>
      <c r="F49" s="4">
        <v>1</v>
      </c>
      <c r="G49" s="14">
        <v>161.999999999034</v>
      </c>
      <c r="H49" s="14">
        <v>0.11476397940169999</v>
      </c>
      <c r="I49" s="5">
        <v>0.73522295621786105</v>
      </c>
      <c r="K49" s="4" t="s">
        <v>5</v>
      </c>
      <c r="L49" s="4" t="s">
        <v>122</v>
      </c>
      <c r="M49" s="4" t="s">
        <v>160</v>
      </c>
      <c r="N49" s="5">
        <v>1.03429819698125E-2</v>
      </c>
      <c r="O49" s="5">
        <v>1.03429819698125E-2</v>
      </c>
      <c r="P49" s="4">
        <v>1</v>
      </c>
      <c r="Q49" s="14">
        <v>177.025038679875</v>
      </c>
      <c r="R49" s="14">
        <v>0.49137646632654097</v>
      </c>
      <c r="S49" s="5">
        <v>0.48423432569240199</v>
      </c>
    </row>
    <row r="50" spans="1:19" x14ac:dyDescent="0.45">
      <c r="A50" t="s">
        <v>4</v>
      </c>
      <c r="B50" t="s">
        <v>123</v>
      </c>
      <c r="C50" t="s">
        <v>94</v>
      </c>
      <c r="D50" s="2">
        <v>2.3610537356396799</v>
      </c>
      <c r="E50" s="2">
        <v>2.3610537356396799</v>
      </c>
      <c r="F50">
        <v>1</v>
      </c>
      <c r="G50" s="15">
        <v>148.05880418129601</v>
      </c>
      <c r="H50" s="15">
        <v>139.51149001252</v>
      </c>
      <c r="I50" s="2">
        <v>4.2328799609945801E-23</v>
      </c>
      <c r="K50" t="s">
        <v>5</v>
      </c>
      <c r="L50" t="s">
        <v>123</v>
      </c>
      <c r="M50" t="s">
        <v>94</v>
      </c>
      <c r="N50" s="2">
        <v>0.92767681383588196</v>
      </c>
      <c r="O50" s="2">
        <v>0.92767681383588196</v>
      </c>
      <c r="P50">
        <v>1</v>
      </c>
      <c r="Q50" s="15">
        <v>177.16820750103199</v>
      </c>
      <c r="R50" s="15">
        <v>56.4416179388503</v>
      </c>
      <c r="S50" s="2">
        <v>2.7469700995699198E-12</v>
      </c>
    </row>
    <row r="51" spans="1:19" x14ac:dyDescent="0.45">
      <c r="A51" t="s">
        <v>4</v>
      </c>
      <c r="B51" t="s">
        <v>123</v>
      </c>
      <c r="C51" t="s">
        <v>159</v>
      </c>
      <c r="D51" s="2">
        <v>0.34445931092600801</v>
      </c>
      <c r="E51" s="2">
        <v>0.34445931092600801</v>
      </c>
      <c r="F51">
        <v>1</v>
      </c>
      <c r="G51" s="15">
        <v>2.3648558464059999</v>
      </c>
      <c r="H51" s="15">
        <v>20.353637441865899</v>
      </c>
      <c r="I51" s="6">
        <v>3.3206675376720701E-2</v>
      </c>
      <c r="K51" t="s">
        <v>5</v>
      </c>
      <c r="L51" t="s">
        <v>123</v>
      </c>
      <c r="M51" t="s">
        <v>159</v>
      </c>
      <c r="N51" s="2">
        <v>0.182756925938941</v>
      </c>
      <c r="O51" s="2">
        <v>0.182756925938941</v>
      </c>
      <c r="P51">
        <v>1</v>
      </c>
      <c r="Q51" s="15">
        <v>8.8551295202098093</v>
      </c>
      <c r="R51" s="15">
        <v>11.119278218102901</v>
      </c>
      <c r="S51" s="6">
        <v>8.9353374135656694E-3</v>
      </c>
    </row>
    <row r="52" spans="1:19" x14ac:dyDescent="0.45">
      <c r="A52" s="4" t="s">
        <v>4</v>
      </c>
      <c r="B52" s="4" t="s">
        <v>123</v>
      </c>
      <c r="C52" s="4" t="s">
        <v>160</v>
      </c>
      <c r="D52" s="5">
        <v>1.7763607774400302E-2</v>
      </c>
      <c r="E52" s="5">
        <v>1.7763607774400302E-2</v>
      </c>
      <c r="F52" s="4">
        <v>1</v>
      </c>
      <c r="G52" s="14">
        <v>148.05880552578901</v>
      </c>
      <c r="H52" s="14">
        <v>1.0496276942774201</v>
      </c>
      <c r="I52" s="5">
        <v>0.307263817077715</v>
      </c>
      <c r="K52" s="4" t="s">
        <v>5</v>
      </c>
      <c r="L52" s="4" t="s">
        <v>123</v>
      </c>
      <c r="M52" s="4" t="s">
        <v>160</v>
      </c>
      <c r="N52" s="5">
        <v>9.0390759803847101E-2</v>
      </c>
      <c r="O52" s="5">
        <v>9.0390759803847101E-2</v>
      </c>
      <c r="P52" s="4">
        <v>1</v>
      </c>
      <c r="Q52" s="14">
        <v>177.16820750857701</v>
      </c>
      <c r="R52" s="14">
        <v>5.4995453739492701</v>
      </c>
      <c r="S52" s="7">
        <v>2.0128782956731602E-2</v>
      </c>
    </row>
    <row r="53" spans="1:19" x14ac:dyDescent="0.45">
      <c r="A53" t="s">
        <v>4</v>
      </c>
      <c r="B53" t="s">
        <v>124</v>
      </c>
      <c r="C53" t="s">
        <v>94</v>
      </c>
      <c r="D53" s="2">
        <v>0.92612979512175597</v>
      </c>
      <c r="E53" s="2">
        <v>0.92612979512175597</v>
      </c>
      <c r="F53">
        <v>1</v>
      </c>
      <c r="G53" s="15">
        <v>161.99999999821901</v>
      </c>
      <c r="H53" s="15">
        <v>366.33569535197398</v>
      </c>
      <c r="I53" s="2">
        <v>1.9492802745706599E-43</v>
      </c>
      <c r="K53" t="s">
        <v>5</v>
      </c>
      <c r="L53" t="s">
        <v>124</v>
      </c>
      <c r="M53" t="s">
        <v>94</v>
      </c>
      <c r="N53" s="2">
        <v>1.00168110766952</v>
      </c>
      <c r="O53" s="2">
        <v>1.00168110766952</v>
      </c>
      <c r="P53">
        <v>1</v>
      </c>
      <c r="Q53" s="15">
        <v>177.33813993844399</v>
      </c>
      <c r="R53" s="15">
        <v>323.44046807485302</v>
      </c>
      <c r="S53" s="2">
        <v>7.8460325238321106E-42</v>
      </c>
    </row>
    <row r="54" spans="1:19" x14ac:dyDescent="0.45">
      <c r="A54" t="s">
        <v>4</v>
      </c>
      <c r="B54" t="s">
        <v>124</v>
      </c>
      <c r="C54" t="s">
        <v>159</v>
      </c>
      <c r="D54" s="2">
        <v>0.25370805873015301</v>
      </c>
      <c r="E54" s="2">
        <v>0.25370805873015301</v>
      </c>
      <c r="F54">
        <v>1</v>
      </c>
      <c r="G54" s="15">
        <v>161.999999998878</v>
      </c>
      <c r="H54" s="15">
        <v>100.355607389881</v>
      </c>
      <c r="I54" s="6">
        <v>1.10054740308397E-18</v>
      </c>
      <c r="K54" t="s">
        <v>5</v>
      </c>
      <c r="L54" t="s">
        <v>124</v>
      </c>
      <c r="M54" t="s">
        <v>159</v>
      </c>
      <c r="N54" s="2">
        <v>2.08209591421138E-4</v>
      </c>
      <c r="O54" s="2">
        <v>2.08209591421138E-4</v>
      </c>
      <c r="P54">
        <v>1</v>
      </c>
      <c r="Q54" s="15">
        <v>9.0821452584043492</v>
      </c>
      <c r="R54" s="15">
        <v>6.7230386189079103E-2</v>
      </c>
      <c r="S54" s="2">
        <v>0.80119442870021296</v>
      </c>
    </row>
    <row r="55" spans="1:19" x14ac:dyDescent="0.45">
      <c r="A55" s="4" t="s">
        <v>4</v>
      </c>
      <c r="B55" s="4" t="s">
        <v>124</v>
      </c>
      <c r="C55" s="4" t="s">
        <v>160</v>
      </c>
      <c r="D55" s="5">
        <v>3.3301966840815997E-4</v>
      </c>
      <c r="E55" s="5">
        <v>3.3301966840815997E-4</v>
      </c>
      <c r="F55" s="4">
        <v>1</v>
      </c>
      <c r="G55" s="14">
        <v>161.999999998878</v>
      </c>
      <c r="H55" s="14">
        <v>0.131727747487217</v>
      </c>
      <c r="I55" s="5">
        <v>0.71712044915278395</v>
      </c>
      <c r="K55" s="4" t="s">
        <v>5</v>
      </c>
      <c r="L55" s="4" t="s">
        <v>124</v>
      </c>
      <c r="M55" s="4" t="s">
        <v>160</v>
      </c>
      <c r="N55" s="5">
        <v>1.3821848668363299E-4</v>
      </c>
      <c r="O55" s="5">
        <v>1.3821848668363299E-4</v>
      </c>
      <c r="P55" s="4">
        <v>1</v>
      </c>
      <c r="Q55" s="14">
        <v>177.33813993858499</v>
      </c>
      <c r="R55" s="14">
        <v>4.4630423482341697E-2</v>
      </c>
      <c r="S55" s="5">
        <v>0.83292764145622</v>
      </c>
    </row>
    <row r="56" spans="1:19" x14ac:dyDescent="0.45">
      <c r="A56" t="s">
        <v>4</v>
      </c>
      <c r="B56" t="s">
        <v>125</v>
      </c>
      <c r="C56" t="s">
        <v>94</v>
      </c>
      <c r="D56" s="2">
        <v>3.5591297911720101</v>
      </c>
      <c r="E56" s="2">
        <v>3.5591297911720101</v>
      </c>
      <c r="F56">
        <v>1</v>
      </c>
      <c r="G56" s="15">
        <v>156.963386117391</v>
      </c>
      <c r="H56" s="15">
        <v>770.03950913781603</v>
      </c>
      <c r="I56" s="2">
        <v>2.0488184249283598E-62</v>
      </c>
      <c r="K56" t="s">
        <v>5</v>
      </c>
      <c r="L56" t="s">
        <v>125</v>
      </c>
      <c r="M56" t="s">
        <v>94</v>
      </c>
      <c r="N56" s="2">
        <v>4.8797062395615498</v>
      </c>
      <c r="O56" s="2">
        <v>4.8797062395615498</v>
      </c>
      <c r="P56">
        <v>1</v>
      </c>
      <c r="Q56" s="15">
        <v>177.36995875335401</v>
      </c>
      <c r="R56" s="15">
        <v>855.78666439471397</v>
      </c>
      <c r="S56" s="2">
        <v>8.8696383386655204E-70</v>
      </c>
    </row>
    <row r="57" spans="1:19" x14ac:dyDescent="0.45">
      <c r="A57" t="s">
        <v>4</v>
      </c>
      <c r="B57" t="s">
        <v>125</v>
      </c>
      <c r="C57" t="s">
        <v>159</v>
      </c>
      <c r="D57" s="2">
        <v>0.64006518466912199</v>
      </c>
      <c r="E57" s="2">
        <v>0.64006518466912199</v>
      </c>
      <c r="F57">
        <v>1</v>
      </c>
      <c r="G57" s="15">
        <v>6.9606438714869903</v>
      </c>
      <c r="H57" s="15">
        <v>138.482019352408</v>
      </c>
      <c r="I57" s="6">
        <v>7.5707045013942798E-6</v>
      </c>
      <c r="K57" t="s">
        <v>5</v>
      </c>
      <c r="L57" t="s">
        <v>125</v>
      </c>
      <c r="M57" t="s">
        <v>159</v>
      </c>
      <c r="N57" s="2">
        <v>5.9701085890070699E-4</v>
      </c>
      <c r="O57" s="2">
        <v>5.9701085890070699E-4</v>
      </c>
      <c r="P57">
        <v>1</v>
      </c>
      <c r="Q57" s="15">
        <v>9.2429689717244194</v>
      </c>
      <c r="R57" s="15">
        <v>0.10470178048914</v>
      </c>
      <c r="S57" s="2">
        <v>0.75346017766866502</v>
      </c>
    </row>
    <row r="58" spans="1:19" x14ac:dyDescent="0.45">
      <c r="A58" s="4" t="s">
        <v>4</v>
      </c>
      <c r="B58" s="4" t="s">
        <v>125</v>
      </c>
      <c r="C58" s="4" t="s">
        <v>160</v>
      </c>
      <c r="D58" s="5">
        <v>6.0120812206737205E-4</v>
      </c>
      <c r="E58" s="5">
        <v>6.0120812206737205E-4</v>
      </c>
      <c r="F58" s="4">
        <v>1</v>
      </c>
      <c r="G58" s="14">
        <v>156.96338611492999</v>
      </c>
      <c r="H58" s="14">
        <v>0.130075056086667</v>
      </c>
      <c r="I58" s="5">
        <v>0.71883913305498004</v>
      </c>
      <c r="K58" s="4" t="s">
        <v>5</v>
      </c>
      <c r="L58" s="4" t="s">
        <v>125</v>
      </c>
      <c r="M58" s="4" t="s">
        <v>160</v>
      </c>
      <c r="N58" s="5">
        <v>8.4024458452949601E-5</v>
      </c>
      <c r="O58" s="5">
        <v>8.4024458452949601E-5</v>
      </c>
      <c r="P58" s="4">
        <v>1</v>
      </c>
      <c r="Q58" s="14">
        <v>177.36995875418401</v>
      </c>
      <c r="R58" s="14">
        <v>1.47359302992557E-2</v>
      </c>
      <c r="S58" s="5">
        <v>0.90351825196341995</v>
      </c>
    </row>
    <row r="59" spans="1:19" x14ac:dyDescent="0.45">
      <c r="A59" t="s">
        <v>4</v>
      </c>
      <c r="B59" t="s">
        <v>126</v>
      </c>
      <c r="C59" t="s">
        <v>94</v>
      </c>
      <c r="D59" s="2">
        <v>1.1384742265441099</v>
      </c>
      <c r="E59" s="2">
        <v>1.1384742265441099</v>
      </c>
      <c r="F59">
        <v>1</v>
      </c>
      <c r="G59" s="15">
        <v>161.999999996604</v>
      </c>
      <c r="H59" s="15">
        <v>279.01994727674003</v>
      </c>
      <c r="I59" s="2">
        <v>4.6131631829980002E-37</v>
      </c>
      <c r="K59" t="s">
        <v>5</v>
      </c>
      <c r="L59" t="s">
        <v>126</v>
      </c>
      <c r="M59" t="s">
        <v>94</v>
      </c>
      <c r="N59" s="2">
        <v>3.8052616468312501</v>
      </c>
      <c r="O59" s="2">
        <v>3.8052616468312501</v>
      </c>
      <c r="P59">
        <v>1</v>
      </c>
      <c r="Q59" s="15">
        <v>177.233812317493</v>
      </c>
      <c r="R59" s="15">
        <v>598.69596909332495</v>
      </c>
      <c r="S59" s="2">
        <v>1.01103622549573E-58</v>
      </c>
    </row>
    <row r="60" spans="1:19" x14ac:dyDescent="0.45">
      <c r="A60" t="s">
        <v>4</v>
      </c>
      <c r="B60" t="s">
        <v>126</v>
      </c>
      <c r="C60" t="s">
        <v>159</v>
      </c>
      <c r="D60" s="2">
        <v>0.21153406837073499</v>
      </c>
      <c r="E60" s="2">
        <v>0.21153406837073499</v>
      </c>
      <c r="F60">
        <v>1</v>
      </c>
      <c r="G60" s="15">
        <v>161.999999996604</v>
      </c>
      <c r="H60" s="15">
        <v>51.843268146000597</v>
      </c>
      <c r="I60" s="6">
        <v>2.13437106568067E-11</v>
      </c>
      <c r="K60" t="s">
        <v>5</v>
      </c>
      <c r="L60" t="s">
        <v>126</v>
      </c>
      <c r="M60" t="s">
        <v>159</v>
      </c>
      <c r="N60" s="2">
        <v>2.53154994472747E-4</v>
      </c>
      <c r="O60" s="2">
        <v>2.53154994472747E-4</v>
      </c>
      <c r="P60">
        <v>1</v>
      </c>
      <c r="Q60" s="15">
        <v>9.1187787076312397</v>
      </c>
      <c r="R60" s="15">
        <v>3.9829816925437203E-2</v>
      </c>
      <c r="S60" s="2">
        <v>0.84619318568701596</v>
      </c>
    </row>
    <row r="61" spans="1:19" x14ac:dyDescent="0.45">
      <c r="A61" s="4" t="s">
        <v>4</v>
      </c>
      <c r="B61" s="4" t="s">
        <v>126</v>
      </c>
      <c r="C61" s="4" t="s">
        <v>160</v>
      </c>
      <c r="D61" s="5">
        <v>6.4215727887886997E-3</v>
      </c>
      <c r="E61" s="5">
        <v>6.4215727887886997E-3</v>
      </c>
      <c r="F61" s="4">
        <v>1</v>
      </c>
      <c r="G61" s="14">
        <v>161.999999996604</v>
      </c>
      <c r="H61" s="14">
        <v>1.57381419727042</v>
      </c>
      <c r="I61" s="5">
        <v>0.21146093683009201</v>
      </c>
      <c r="K61" s="4" t="s">
        <v>5</v>
      </c>
      <c r="L61" s="4" t="s">
        <v>126</v>
      </c>
      <c r="M61" s="4" t="s">
        <v>160</v>
      </c>
      <c r="N61" s="5">
        <v>1.2141855512208101E-3</v>
      </c>
      <c r="O61" s="5">
        <v>1.2141855512208101E-3</v>
      </c>
      <c r="P61" s="4">
        <v>1</v>
      </c>
      <c r="Q61" s="14">
        <v>177.23381231674901</v>
      </c>
      <c r="R61" s="14">
        <v>0.19103232910477799</v>
      </c>
      <c r="S61" s="5">
        <v>0.66259087238193104</v>
      </c>
    </row>
    <row r="62" spans="1:19" x14ac:dyDescent="0.45">
      <c r="A62" t="s">
        <v>4</v>
      </c>
      <c r="B62" t="s">
        <v>127</v>
      </c>
      <c r="C62" t="s">
        <v>94</v>
      </c>
      <c r="D62" s="2">
        <v>3.2730829719071801</v>
      </c>
      <c r="E62" s="2">
        <v>3.2730829719071801</v>
      </c>
      <c r="F62">
        <v>1</v>
      </c>
      <c r="G62" s="15">
        <v>155.79024682378201</v>
      </c>
      <c r="H62" s="15">
        <v>727.28072319723401</v>
      </c>
      <c r="I62" s="2">
        <v>1.4323041614765799E-60</v>
      </c>
      <c r="K62" t="s">
        <v>5</v>
      </c>
      <c r="L62" t="s">
        <v>127</v>
      </c>
      <c r="M62" t="s">
        <v>94</v>
      </c>
      <c r="N62" s="2">
        <v>3.2813807672621098</v>
      </c>
      <c r="O62" s="2">
        <v>3.2813807672621098</v>
      </c>
      <c r="P62">
        <v>1</v>
      </c>
      <c r="Q62" s="15">
        <v>177.47687003437599</v>
      </c>
      <c r="R62" s="15">
        <v>644.33615004398405</v>
      </c>
      <c r="S62" s="2">
        <v>5.7789331169587302E-61</v>
      </c>
    </row>
    <row r="63" spans="1:19" x14ac:dyDescent="0.45">
      <c r="A63" t="s">
        <v>4</v>
      </c>
      <c r="B63" t="s">
        <v>127</v>
      </c>
      <c r="C63" t="s">
        <v>159</v>
      </c>
      <c r="D63" s="2">
        <v>0.32332351818146099</v>
      </c>
      <c r="E63" s="2">
        <v>0.32332351818146099</v>
      </c>
      <c r="F63">
        <v>1</v>
      </c>
      <c r="G63" s="15">
        <v>6.5156419796353999</v>
      </c>
      <c r="H63" s="15">
        <v>71.842652370242206</v>
      </c>
      <c r="I63" s="2">
        <v>9.4149202340237402E-5</v>
      </c>
      <c r="K63" t="s">
        <v>5</v>
      </c>
      <c r="L63" t="s">
        <v>127</v>
      </c>
      <c r="M63" t="s">
        <v>159</v>
      </c>
      <c r="N63" s="2">
        <v>1.35915280605054E-2</v>
      </c>
      <c r="O63" s="2">
        <v>1.35915280605054E-2</v>
      </c>
      <c r="P63">
        <v>1</v>
      </c>
      <c r="Q63" s="15">
        <v>9.3301363893293896</v>
      </c>
      <c r="R63" s="15">
        <v>2.6688499399683701</v>
      </c>
      <c r="S63" s="2">
        <v>0.13556663083464501</v>
      </c>
    </row>
    <row r="64" spans="1:19" x14ac:dyDescent="0.45">
      <c r="A64" s="4" t="s">
        <v>4</v>
      </c>
      <c r="B64" s="4" t="s">
        <v>127</v>
      </c>
      <c r="C64" s="4" t="s">
        <v>160</v>
      </c>
      <c r="D64" s="5">
        <v>6.6127922191232E-5</v>
      </c>
      <c r="E64" s="5">
        <v>6.6127922191232E-5</v>
      </c>
      <c r="F64" s="4">
        <v>1</v>
      </c>
      <c r="G64" s="14">
        <v>155.79024681268999</v>
      </c>
      <c r="H64" s="14">
        <v>1.4693658391050799E-2</v>
      </c>
      <c r="I64" s="5">
        <v>0.90367504617608096</v>
      </c>
      <c r="K64" s="4" t="s">
        <v>5</v>
      </c>
      <c r="L64" s="4" t="s">
        <v>127</v>
      </c>
      <c r="M64" s="4" t="s">
        <v>160</v>
      </c>
      <c r="N64" s="5">
        <v>5.5773928980816403E-4</v>
      </c>
      <c r="O64" s="5">
        <v>5.5773928980816403E-4</v>
      </c>
      <c r="P64" s="4">
        <v>1</v>
      </c>
      <c r="Q64" s="14">
        <v>177.47687004154599</v>
      </c>
      <c r="R64" s="14">
        <v>0.109518404663262</v>
      </c>
      <c r="S64" s="5">
        <v>0.74108348324255302</v>
      </c>
    </row>
    <row r="65" spans="1:19" x14ac:dyDescent="0.45">
      <c r="A65" t="s">
        <v>4</v>
      </c>
      <c r="B65" t="s">
        <v>128</v>
      </c>
      <c r="C65" t="s">
        <v>94</v>
      </c>
      <c r="D65" s="2">
        <v>0.33592528112711201</v>
      </c>
      <c r="E65" s="2">
        <v>0.33592528112711201</v>
      </c>
      <c r="F65">
        <v>1</v>
      </c>
      <c r="G65" s="15">
        <v>156.06592354568801</v>
      </c>
      <c r="H65" s="15">
        <v>15.1545910596206</v>
      </c>
      <c r="I65" s="2">
        <v>1.46449589044063E-4</v>
      </c>
      <c r="K65" t="s">
        <v>5</v>
      </c>
      <c r="L65" t="s">
        <v>128</v>
      </c>
      <c r="M65" t="s">
        <v>94</v>
      </c>
      <c r="N65" s="2">
        <v>3.2641156555549999</v>
      </c>
      <c r="O65" s="2">
        <v>3.2641156555549999</v>
      </c>
      <c r="P65">
        <v>1</v>
      </c>
      <c r="Q65" s="15">
        <v>177.245247862452</v>
      </c>
      <c r="R65" s="15">
        <v>213.40485622302501</v>
      </c>
      <c r="S65" s="2">
        <v>3.0894063131296097E-32</v>
      </c>
    </row>
    <row r="66" spans="1:19" x14ac:dyDescent="0.45">
      <c r="A66" t="s">
        <v>4</v>
      </c>
      <c r="B66" t="s">
        <v>128</v>
      </c>
      <c r="C66" t="s">
        <v>159</v>
      </c>
      <c r="D66" s="2">
        <v>5.3893040796302798E-2</v>
      </c>
      <c r="E66" s="2">
        <v>5.3893040796302798E-2</v>
      </c>
      <c r="F66">
        <v>1</v>
      </c>
      <c r="G66" s="15">
        <v>7.1204233590851702</v>
      </c>
      <c r="H66" s="15">
        <v>2.43127576313131</v>
      </c>
      <c r="I66" s="2">
        <v>0.162179006607202</v>
      </c>
      <c r="K66" t="s">
        <v>5</v>
      </c>
      <c r="L66" t="s">
        <v>128</v>
      </c>
      <c r="M66" t="s">
        <v>159</v>
      </c>
      <c r="N66" s="2">
        <v>6.7001735011951599E-2</v>
      </c>
      <c r="O66" s="2">
        <v>6.7001735011951599E-2</v>
      </c>
      <c r="P66">
        <v>1</v>
      </c>
      <c r="Q66" s="15">
        <v>9.0341516923523599</v>
      </c>
      <c r="R66" s="15">
        <v>4.3805113346964299</v>
      </c>
      <c r="S66" s="11">
        <v>6.5750031904226999E-2</v>
      </c>
    </row>
    <row r="67" spans="1:19" x14ac:dyDescent="0.45">
      <c r="A67" s="4" t="s">
        <v>4</v>
      </c>
      <c r="B67" s="4" t="s">
        <v>128</v>
      </c>
      <c r="C67" s="4" t="s">
        <v>160</v>
      </c>
      <c r="D67" s="5">
        <v>4.4743566200914402E-2</v>
      </c>
      <c r="E67" s="5">
        <v>4.4743566200914402E-2</v>
      </c>
      <c r="F67" s="4">
        <v>1</v>
      </c>
      <c r="G67" s="14">
        <v>156.065923543498</v>
      </c>
      <c r="H67" s="14">
        <v>2.0185156831567599</v>
      </c>
      <c r="I67" s="5">
        <v>0.15738583793288399</v>
      </c>
      <c r="K67" s="4" t="s">
        <v>5</v>
      </c>
      <c r="L67" s="4" t="s">
        <v>128</v>
      </c>
      <c r="M67" s="4" t="s">
        <v>160</v>
      </c>
      <c r="N67" s="5">
        <v>0.103582070442456</v>
      </c>
      <c r="O67" s="5">
        <v>0.103582070442456</v>
      </c>
      <c r="P67" s="4">
        <v>1</v>
      </c>
      <c r="Q67" s="14">
        <v>177.24524785904401</v>
      </c>
      <c r="R67" s="14">
        <v>6.7720997607533997</v>
      </c>
      <c r="S67" s="7">
        <v>1.00429172162296E-2</v>
      </c>
    </row>
    <row r="68" spans="1:19" x14ac:dyDescent="0.45">
      <c r="A68" t="s">
        <v>4</v>
      </c>
      <c r="B68" t="s">
        <v>129</v>
      </c>
      <c r="C68" t="s">
        <v>94</v>
      </c>
      <c r="D68" s="2">
        <v>20.208916048153199</v>
      </c>
      <c r="E68" s="2">
        <v>20.208916048153199</v>
      </c>
      <c r="F68">
        <v>1</v>
      </c>
      <c r="G68" s="15">
        <v>156.180477170513</v>
      </c>
      <c r="H68" s="15">
        <v>992.35950728893602</v>
      </c>
      <c r="I68" s="2">
        <v>1.4758233507623801E-69</v>
      </c>
      <c r="K68" t="s">
        <v>5</v>
      </c>
      <c r="L68" t="s">
        <v>129</v>
      </c>
      <c r="M68" t="s">
        <v>94</v>
      </c>
      <c r="N68" s="2">
        <v>4.6828349640868998</v>
      </c>
      <c r="O68" s="2">
        <v>4.6828349640868998</v>
      </c>
      <c r="P68">
        <v>1</v>
      </c>
      <c r="Q68" s="15">
        <v>176.863316821236</v>
      </c>
      <c r="R68" s="15">
        <v>263.06343048924498</v>
      </c>
      <c r="S68" s="2">
        <v>7.78708711932327E-37</v>
      </c>
    </row>
    <row r="69" spans="1:19" x14ac:dyDescent="0.45">
      <c r="A69" t="s">
        <v>4</v>
      </c>
      <c r="B69" t="s">
        <v>129</v>
      </c>
      <c r="C69" t="s">
        <v>159</v>
      </c>
      <c r="D69" s="2">
        <v>0.91406113274701395</v>
      </c>
      <c r="E69" s="2">
        <v>0.91406113274701395</v>
      </c>
      <c r="F69">
        <v>1</v>
      </c>
      <c r="G69" s="15">
        <v>7.2890403549684404</v>
      </c>
      <c r="H69" s="15">
        <v>44.885002894932001</v>
      </c>
      <c r="I69" s="6">
        <v>2.32171284730103E-4</v>
      </c>
      <c r="K69" t="s">
        <v>5</v>
      </c>
      <c r="L69" t="s">
        <v>129</v>
      </c>
      <c r="M69" t="s">
        <v>159</v>
      </c>
      <c r="N69" s="2">
        <v>1.42724578984349E-2</v>
      </c>
      <c r="O69" s="2">
        <v>1.42724578984349E-2</v>
      </c>
      <c r="P69">
        <v>1</v>
      </c>
      <c r="Q69" s="15">
        <v>8.7509615641016794</v>
      </c>
      <c r="R69" s="15">
        <v>0.80177109914607003</v>
      </c>
      <c r="S69" s="2">
        <v>0.39452663424723999</v>
      </c>
    </row>
    <row r="70" spans="1:19" x14ac:dyDescent="0.45">
      <c r="A70" s="4" t="s">
        <v>4</v>
      </c>
      <c r="B70" s="4" t="s">
        <v>129</v>
      </c>
      <c r="C70" s="4" t="s">
        <v>160</v>
      </c>
      <c r="D70" s="5">
        <v>3.2748112718704502E-2</v>
      </c>
      <c r="E70" s="5">
        <v>3.2748112718704502E-2</v>
      </c>
      <c r="F70" s="4">
        <v>1</v>
      </c>
      <c r="G70" s="14">
        <v>156.18047717903499</v>
      </c>
      <c r="H70" s="14">
        <v>1.6080971846654799</v>
      </c>
      <c r="I70" s="5">
        <v>0.20664659776321501</v>
      </c>
      <c r="K70" s="4" t="s">
        <v>5</v>
      </c>
      <c r="L70" s="4" t="s">
        <v>129</v>
      </c>
      <c r="M70" s="4" t="s">
        <v>160</v>
      </c>
      <c r="N70" s="5">
        <v>9.6038877923008303E-2</v>
      </c>
      <c r="O70" s="5">
        <v>9.6038877923008303E-2</v>
      </c>
      <c r="P70" s="4">
        <v>1</v>
      </c>
      <c r="Q70" s="14">
        <v>176.86331682120201</v>
      </c>
      <c r="R70" s="14">
        <v>5.3950901282062702</v>
      </c>
      <c r="S70" s="7">
        <v>2.13318624638551E-2</v>
      </c>
    </row>
    <row r="71" spans="1:19" x14ac:dyDescent="0.45">
      <c r="A71" t="s">
        <v>4</v>
      </c>
      <c r="B71" t="s">
        <v>130</v>
      </c>
      <c r="C71" t="s">
        <v>94</v>
      </c>
      <c r="D71" s="2">
        <v>0.127990159107635</v>
      </c>
      <c r="E71" s="2">
        <v>0.127990159107635</v>
      </c>
      <c r="F71">
        <v>1</v>
      </c>
      <c r="G71" s="15">
        <v>153.97823700731601</v>
      </c>
      <c r="H71" s="15">
        <v>25.581306812616099</v>
      </c>
      <c r="I71" s="2">
        <v>1.1920300601730001E-6</v>
      </c>
      <c r="K71" t="s">
        <v>5</v>
      </c>
      <c r="L71" t="s">
        <v>130</v>
      </c>
      <c r="M71" t="s">
        <v>94</v>
      </c>
      <c r="N71" s="2">
        <v>0.25040186179190299</v>
      </c>
      <c r="O71" s="2">
        <v>0.25040186179190299</v>
      </c>
      <c r="P71">
        <v>1</v>
      </c>
      <c r="Q71" s="15">
        <v>177.70702670935299</v>
      </c>
      <c r="R71" s="15">
        <v>61.098803652887199</v>
      </c>
      <c r="S71" s="2">
        <v>4.5943711134524704E-13</v>
      </c>
    </row>
    <row r="72" spans="1:19" x14ac:dyDescent="0.45">
      <c r="A72" t="s">
        <v>4</v>
      </c>
      <c r="B72" t="s">
        <v>130</v>
      </c>
      <c r="C72" t="s">
        <v>159</v>
      </c>
      <c r="D72" s="2">
        <v>1.6589962513313501E-3</v>
      </c>
      <c r="E72" s="2">
        <v>1.6589962513313501E-3</v>
      </c>
      <c r="F72">
        <v>1</v>
      </c>
      <c r="G72" s="15">
        <v>5.3839937531561999</v>
      </c>
      <c r="H72" s="15">
        <v>0.33158246229381799</v>
      </c>
      <c r="I72" s="2">
        <v>0.58796542947107999</v>
      </c>
      <c r="K72" t="s">
        <v>5</v>
      </c>
      <c r="L72" t="s">
        <v>130</v>
      </c>
      <c r="M72" t="s">
        <v>159</v>
      </c>
      <c r="N72" s="2">
        <v>6.0483975789934197E-2</v>
      </c>
      <c r="O72" s="2">
        <v>6.0483975789934197E-2</v>
      </c>
      <c r="P72">
        <v>1</v>
      </c>
      <c r="Q72" s="15">
        <v>9.2161778257167093</v>
      </c>
      <c r="R72" s="15">
        <v>14.758271102657901</v>
      </c>
      <c r="S72" s="6">
        <v>3.7856219807901798E-3</v>
      </c>
    </row>
    <row r="73" spans="1:19" x14ac:dyDescent="0.45">
      <c r="A73" s="4" t="s">
        <v>4</v>
      </c>
      <c r="B73" s="4" t="s">
        <v>130</v>
      </c>
      <c r="C73" s="4" t="s">
        <v>160</v>
      </c>
      <c r="D73" s="5">
        <v>3.6368152281494703E-2</v>
      </c>
      <c r="E73" s="5">
        <v>3.6368152281494703E-2</v>
      </c>
      <c r="F73" s="4">
        <v>1</v>
      </c>
      <c r="G73" s="14">
        <v>153.97823700852899</v>
      </c>
      <c r="H73" s="14">
        <v>7.2688780778721798</v>
      </c>
      <c r="I73" s="5">
        <v>7.7967079485378402E-3</v>
      </c>
      <c r="K73" s="4" t="s">
        <v>5</v>
      </c>
      <c r="L73" s="4" t="s">
        <v>130</v>
      </c>
      <c r="M73" s="4" t="s">
        <v>160</v>
      </c>
      <c r="N73" s="5">
        <v>9.8434220476529295E-3</v>
      </c>
      <c r="O73" s="5">
        <v>9.8434220476529295E-3</v>
      </c>
      <c r="P73" s="4">
        <v>1</v>
      </c>
      <c r="Q73" s="14">
        <v>177.70702670419701</v>
      </c>
      <c r="R73" s="14">
        <v>2.40182443795829</v>
      </c>
      <c r="S73" s="5">
        <v>0.122972896181139</v>
      </c>
    </row>
    <row r="74" spans="1:19" x14ac:dyDescent="0.45">
      <c r="A74" t="s">
        <v>4</v>
      </c>
      <c r="B74" t="s">
        <v>131</v>
      </c>
      <c r="C74" t="s">
        <v>94</v>
      </c>
      <c r="D74" s="2">
        <v>0.61274061130125301</v>
      </c>
      <c r="E74" s="2">
        <v>0.61274061130125301</v>
      </c>
      <c r="F74">
        <v>1</v>
      </c>
      <c r="G74" s="15">
        <v>155.20336638553599</v>
      </c>
      <c r="H74" s="15">
        <v>183.15608354700601</v>
      </c>
      <c r="I74" s="2">
        <v>4.68122312277277E-28</v>
      </c>
      <c r="K74" t="s">
        <v>5</v>
      </c>
      <c r="L74" t="s">
        <v>131</v>
      </c>
      <c r="M74" t="s">
        <v>94</v>
      </c>
      <c r="N74" s="2">
        <v>0.40319998008781899</v>
      </c>
      <c r="O74" s="2">
        <v>0.40319998008781899</v>
      </c>
      <c r="P74">
        <v>1</v>
      </c>
      <c r="Q74" s="15">
        <v>177.63704476992501</v>
      </c>
      <c r="R74" s="15">
        <v>105.14853360720601</v>
      </c>
      <c r="S74" s="2">
        <v>1.1293518386764401E-19</v>
      </c>
    </row>
    <row r="75" spans="1:19" x14ac:dyDescent="0.45">
      <c r="A75" t="s">
        <v>4</v>
      </c>
      <c r="B75" t="s">
        <v>131</v>
      </c>
      <c r="C75" t="s">
        <v>159</v>
      </c>
      <c r="D75" s="2">
        <v>9.9806102471919293E-3</v>
      </c>
      <c r="E75" s="2">
        <v>9.9806102471919293E-3</v>
      </c>
      <c r="F75">
        <v>1</v>
      </c>
      <c r="G75" s="15">
        <v>6.612179719817</v>
      </c>
      <c r="H75" s="15">
        <v>2.9833333233824999</v>
      </c>
      <c r="I75" s="2">
        <v>0.130271795134838</v>
      </c>
      <c r="K75" t="s">
        <v>5</v>
      </c>
      <c r="L75" t="s">
        <v>131</v>
      </c>
      <c r="M75" t="s">
        <v>159</v>
      </c>
      <c r="N75" s="2">
        <v>2.8646157489179498E-4</v>
      </c>
      <c r="O75" s="2">
        <v>2.8646157489179498E-4</v>
      </c>
      <c r="P75">
        <v>1</v>
      </c>
      <c r="Q75" s="15">
        <v>9.4089129126798507</v>
      </c>
      <c r="R75" s="15">
        <v>7.4704900848761205E-2</v>
      </c>
      <c r="S75" s="2">
        <v>0.79051090194566798</v>
      </c>
    </row>
    <row r="76" spans="1:19" x14ac:dyDescent="0.45">
      <c r="A76" s="4" t="s">
        <v>4</v>
      </c>
      <c r="B76" s="4" t="s">
        <v>131</v>
      </c>
      <c r="C76" s="4" t="s">
        <v>160</v>
      </c>
      <c r="D76" s="5">
        <v>8.7255332856679291E-3</v>
      </c>
      <c r="E76" s="5">
        <v>8.7255332856679291E-3</v>
      </c>
      <c r="F76" s="4">
        <v>1</v>
      </c>
      <c r="G76" s="14">
        <v>155.203366386125</v>
      </c>
      <c r="H76" s="14">
        <v>2.6081746076338601</v>
      </c>
      <c r="I76" s="5">
        <v>0.108345183205716</v>
      </c>
      <c r="K76" s="4" t="s">
        <v>5</v>
      </c>
      <c r="L76" s="4" t="s">
        <v>131</v>
      </c>
      <c r="M76" s="4" t="s">
        <v>160</v>
      </c>
      <c r="N76" s="5">
        <v>1.06315842708782E-2</v>
      </c>
      <c r="O76" s="5">
        <v>1.06315842708782E-2</v>
      </c>
      <c r="P76" s="4">
        <v>1</v>
      </c>
      <c r="Q76" s="14">
        <v>177.6370447706</v>
      </c>
      <c r="R76" s="14">
        <v>2.77255841074395</v>
      </c>
      <c r="S76" s="5">
        <v>9.7655494771401702E-2</v>
      </c>
    </row>
    <row r="77" spans="1:19" x14ac:dyDescent="0.45">
      <c r="A77" t="s">
        <v>4</v>
      </c>
      <c r="B77" t="s">
        <v>132</v>
      </c>
      <c r="C77" t="s">
        <v>94</v>
      </c>
      <c r="D77" s="2">
        <v>0.175509256672438</v>
      </c>
      <c r="E77" s="2">
        <v>0.175509256672438</v>
      </c>
      <c r="F77">
        <v>1</v>
      </c>
      <c r="G77" s="15">
        <v>154.88246676647199</v>
      </c>
      <c r="H77" s="15">
        <v>59.500345952207503</v>
      </c>
      <c r="I77" s="2">
        <v>1.3928048529592399E-12</v>
      </c>
      <c r="K77" t="s">
        <v>5</v>
      </c>
      <c r="L77" t="s">
        <v>132</v>
      </c>
      <c r="M77" t="s">
        <v>94</v>
      </c>
      <c r="N77" s="2">
        <v>0.31262599279789999</v>
      </c>
      <c r="O77" s="2">
        <v>0.31262599279789999</v>
      </c>
      <c r="P77">
        <v>1</v>
      </c>
      <c r="Q77" s="15">
        <v>177.29767256278899</v>
      </c>
      <c r="R77" s="15">
        <v>75.826250985092301</v>
      </c>
      <c r="S77" s="2">
        <v>2.1157161137017601E-15</v>
      </c>
    </row>
    <row r="78" spans="1:19" x14ac:dyDescent="0.45">
      <c r="A78" t="s">
        <v>4</v>
      </c>
      <c r="B78" t="s">
        <v>132</v>
      </c>
      <c r="C78" t="s">
        <v>159</v>
      </c>
      <c r="D78" s="2">
        <v>5.7000745391139101E-3</v>
      </c>
      <c r="E78" s="2">
        <v>5.7000745391139101E-3</v>
      </c>
      <c r="F78">
        <v>1</v>
      </c>
      <c r="G78" s="15">
        <v>5.9478992883755897</v>
      </c>
      <c r="H78" s="15">
        <v>1.93241321546722</v>
      </c>
      <c r="I78" s="2">
        <v>0.214285221349411</v>
      </c>
      <c r="K78" t="s">
        <v>5</v>
      </c>
      <c r="L78" t="s">
        <v>132</v>
      </c>
      <c r="M78" t="s">
        <v>159</v>
      </c>
      <c r="N78" s="2">
        <v>3.7321003956184398E-3</v>
      </c>
      <c r="O78" s="2">
        <v>3.7321003956184398E-3</v>
      </c>
      <c r="P78">
        <v>1</v>
      </c>
      <c r="Q78" s="15">
        <v>9.05227694598954</v>
      </c>
      <c r="R78" s="15">
        <v>0.90520682163069</v>
      </c>
      <c r="S78" s="2">
        <v>0.36609990213471699</v>
      </c>
    </row>
    <row r="79" spans="1:19" x14ac:dyDescent="0.45">
      <c r="A79" s="4" t="s">
        <v>4</v>
      </c>
      <c r="B79" s="4" t="s">
        <v>132</v>
      </c>
      <c r="C79" s="4" t="s">
        <v>160</v>
      </c>
      <c r="D79" s="5">
        <v>5.0822674271116799E-3</v>
      </c>
      <c r="E79" s="5">
        <v>5.0822674271116799E-3</v>
      </c>
      <c r="F79" s="4">
        <v>1</v>
      </c>
      <c r="G79" s="14">
        <v>154.88246676467699</v>
      </c>
      <c r="H79" s="14">
        <v>1.72296707232461</v>
      </c>
      <c r="I79" s="5">
        <v>0.19125329178261999</v>
      </c>
      <c r="K79" s="4" t="s">
        <v>5</v>
      </c>
      <c r="L79" s="4" t="s">
        <v>132</v>
      </c>
      <c r="M79" s="4" t="s">
        <v>160</v>
      </c>
      <c r="N79" s="5">
        <v>7.36662907077738E-3</v>
      </c>
      <c r="O79" s="5">
        <v>7.36662907077738E-3</v>
      </c>
      <c r="P79" s="4">
        <v>1</v>
      </c>
      <c r="Q79" s="14">
        <v>177.297672563438</v>
      </c>
      <c r="R79" s="14">
        <v>1.7867479918598601</v>
      </c>
      <c r="S79" s="5">
        <v>0.18303562051653599</v>
      </c>
    </row>
    <row r="80" spans="1:19" x14ac:dyDescent="0.45">
      <c r="A80" t="s">
        <v>4</v>
      </c>
      <c r="B80" t="s">
        <v>133</v>
      </c>
      <c r="C80" t="s">
        <v>94</v>
      </c>
      <c r="D80" s="2">
        <v>2.5610978329379998E-2</v>
      </c>
      <c r="E80" s="2">
        <v>2.5610978329379998E-2</v>
      </c>
      <c r="F80">
        <v>1</v>
      </c>
      <c r="G80" s="15">
        <v>155.56589043082101</v>
      </c>
      <c r="H80" s="15">
        <v>7.2478035828610299</v>
      </c>
      <c r="I80" s="2">
        <v>7.8762942459105704E-3</v>
      </c>
      <c r="K80" t="s">
        <v>5</v>
      </c>
      <c r="L80" t="s">
        <v>133</v>
      </c>
      <c r="M80" t="s">
        <v>94</v>
      </c>
      <c r="N80" s="2">
        <v>1.3096541267700601E-3</v>
      </c>
      <c r="O80" s="2">
        <v>1.3096541267700601E-3</v>
      </c>
      <c r="P80">
        <v>1</v>
      </c>
      <c r="Q80" s="15">
        <v>177.53917952156999</v>
      </c>
      <c r="R80" s="15">
        <v>0.39312327457253698</v>
      </c>
      <c r="S80" s="2">
        <v>0.53146768679697598</v>
      </c>
    </row>
    <row r="81" spans="1:19" x14ac:dyDescent="0.45">
      <c r="A81" t="s">
        <v>4</v>
      </c>
      <c r="B81" t="s">
        <v>133</v>
      </c>
      <c r="C81" t="s">
        <v>159</v>
      </c>
      <c r="D81" s="2">
        <v>8.9561202460164597E-4</v>
      </c>
      <c r="E81" s="2">
        <v>8.9561202460164597E-4</v>
      </c>
      <c r="F81">
        <v>1</v>
      </c>
      <c r="G81" s="15">
        <v>7.1566054815136999</v>
      </c>
      <c r="H81" s="15">
        <v>0.25345459112410101</v>
      </c>
      <c r="I81" s="2">
        <v>0.62977653692204705</v>
      </c>
      <c r="K81" t="s">
        <v>5</v>
      </c>
      <c r="L81" t="s">
        <v>133</v>
      </c>
      <c r="M81" t="s">
        <v>159</v>
      </c>
      <c r="N81" s="2">
        <v>1.29177398963943E-3</v>
      </c>
      <c r="O81" s="2">
        <v>1.29177398963943E-3</v>
      </c>
      <c r="P81">
        <v>1</v>
      </c>
      <c r="Q81" s="15">
        <v>9.1885254290305198</v>
      </c>
      <c r="R81" s="15">
        <v>0.387756133802373</v>
      </c>
      <c r="S81" s="2">
        <v>0.54862190516857401</v>
      </c>
    </row>
    <row r="82" spans="1:19" x14ac:dyDescent="0.45">
      <c r="A82" s="4" t="s">
        <v>4</v>
      </c>
      <c r="B82" s="4" t="s">
        <v>133</v>
      </c>
      <c r="C82" s="4" t="s">
        <v>160</v>
      </c>
      <c r="D82" s="5">
        <v>1.60341130048723E-2</v>
      </c>
      <c r="E82" s="5">
        <v>1.60341130048723E-2</v>
      </c>
      <c r="F82" s="4">
        <v>1</v>
      </c>
      <c r="G82" s="14">
        <v>155.56589042364101</v>
      </c>
      <c r="H82" s="14">
        <v>4.5375893177574298</v>
      </c>
      <c r="I82" s="7">
        <v>3.4730950124971502E-2</v>
      </c>
      <c r="K82" s="4" t="s">
        <v>5</v>
      </c>
      <c r="L82" s="4" t="s">
        <v>133</v>
      </c>
      <c r="M82" s="4" t="s">
        <v>160</v>
      </c>
      <c r="N82" s="5">
        <v>1.69807531457251E-3</v>
      </c>
      <c r="O82" s="5">
        <v>1.69807531457251E-3</v>
      </c>
      <c r="P82" s="4">
        <v>1</v>
      </c>
      <c r="Q82" s="14">
        <v>177.53917952126599</v>
      </c>
      <c r="R82" s="14">
        <v>0.50971696609843797</v>
      </c>
      <c r="S82" s="5">
        <v>0.47619894577313199</v>
      </c>
    </row>
    <row r="83" spans="1:19" x14ac:dyDescent="0.45">
      <c r="A83" t="s">
        <v>4</v>
      </c>
      <c r="B83" t="s">
        <v>134</v>
      </c>
      <c r="C83" t="s">
        <v>94</v>
      </c>
      <c r="D83" s="2">
        <v>5.0934043941551398E-2</v>
      </c>
      <c r="E83" s="2">
        <v>5.0934043941551398E-2</v>
      </c>
      <c r="F83">
        <v>1</v>
      </c>
      <c r="G83" s="15">
        <v>156.31442635476401</v>
      </c>
      <c r="H83" s="15">
        <v>18.492292431183099</v>
      </c>
      <c r="I83" s="2">
        <v>2.99272790175211E-5</v>
      </c>
      <c r="K83" t="s">
        <v>5</v>
      </c>
      <c r="L83" t="s">
        <v>134</v>
      </c>
      <c r="M83" t="s">
        <v>94</v>
      </c>
      <c r="N83" s="2">
        <v>0.37606592113172699</v>
      </c>
      <c r="O83" s="2">
        <v>0.37606592113172699</v>
      </c>
      <c r="P83">
        <v>1</v>
      </c>
      <c r="Q83" s="15">
        <v>177.59433129311699</v>
      </c>
      <c r="R83" s="15">
        <v>87.455374074347404</v>
      </c>
      <c r="S83" s="2">
        <v>3.7233545541814001E-17</v>
      </c>
    </row>
    <row r="84" spans="1:19" x14ac:dyDescent="0.45">
      <c r="A84" t="s">
        <v>4</v>
      </c>
      <c r="B84" t="s">
        <v>134</v>
      </c>
      <c r="C84" t="s">
        <v>159</v>
      </c>
      <c r="D84" s="2">
        <v>8.2303413917059892E-3</v>
      </c>
      <c r="E84" s="2">
        <v>8.2303413917059892E-3</v>
      </c>
      <c r="F84">
        <v>1</v>
      </c>
      <c r="G84" s="15">
        <v>7.2710563333879197</v>
      </c>
      <c r="H84" s="15">
        <v>2.9881365791129699</v>
      </c>
      <c r="I84" s="2">
        <v>0.12590796383205699</v>
      </c>
      <c r="K84" t="s">
        <v>5</v>
      </c>
      <c r="L84" t="s">
        <v>134</v>
      </c>
      <c r="M84" t="s">
        <v>159</v>
      </c>
      <c r="N84" s="2">
        <v>2.8550748984963801E-3</v>
      </c>
      <c r="O84" s="2">
        <v>2.8550748984963801E-3</v>
      </c>
      <c r="P84">
        <v>1</v>
      </c>
      <c r="Q84" s="15">
        <v>9.3616570697748802</v>
      </c>
      <c r="R84" s="15">
        <v>0.66395711290951898</v>
      </c>
      <c r="S84" s="2">
        <v>0.43540475962789399</v>
      </c>
    </row>
    <row r="85" spans="1:19" x14ac:dyDescent="0.45">
      <c r="A85" s="4" t="s">
        <v>4</v>
      </c>
      <c r="B85" s="4" t="s">
        <v>134</v>
      </c>
      <c r="C85" s="4" t="s">
        <v>160</v>
      </c>
      <c r="D85" s="5">
        <v>1.7103987723408599E-4</v>
      </c>
      <c r="E85" s="5">
        <v>1.7103987723408599E-4</v>
      </c>
      <c r="F85" s="4">
        <v>1</v>
      </c>
      <c r="G85" s="14">
        <v>156.314426359175</v>
      </c>
      <c r="H85" s="14">
        <v>6.2098337034379801E-2</v>
      </c>
      <c r="I85" s="5">
        <v>0.80353679437575498</v>
      </c>
      <c r="K85" s="4" t="s">
        <v>5</v>
      </c>
      <c r="L85" s="4" t="s">
        <v>134</v>
      </c>
      <c r="M85" s="4" t="s">
        <v>160</v>
      </c>
      <c r="N85" s="5">
        <v>2.7143867017625601E-2</v>
      </c>
      <c r="O85" s="5">
        <v>2.7143867017625601E-2</v>
      </c>
      <c r="P85" s="4">
        <v>1</v>
      </c>
      <c r="Q85" s="14">
        <v>177.59433130025599</v>
      </c>
      <c r="R85" s="14">
        <v>6.3123960732918398</v>
      </c>
      <c r="S85" s="7">
        <v>1.2880756852794399E-2</v>
      </c>
    </row>
    <row r="86" spans="1:19" x14ac:dyDescent="0.45">
      <c r="A86" t="s">
        <v>4</v>
      </c>
      <c r="B86" t="s">
        <v>135</v>
      </c>
      <c r="C86" t="s">
        <v>94</v>
      </c>
      <c r="D86" s="2">
        <v>0.21109986121195001</v>
      </c>
      <c r="E86" s="2">
        <v>0.21109986121195001</v>
      </c>
      <c r="F86">
        <v>1</v>
      </c>
      <c r="G86" s="15">
        <v>155.308520458326</v>
      </c>
      <c r="H86" s="15">
        <v>20.279808102827701</v>
      </c>
      <c r="I86" s="2">
        <v>1.30707313649469E-5</v>
      </c>
      <c r="K86" t="s">
        <v>5</v>
      </c>
      <c r="L86" t="s">
        <v>135</v>
      </c>
      <c r="M86" t="s">
        <v>94</v>
      </c>
      <c r="N86" s="2">
        <v>6.7375988083709002E-4</v>
      </c>
      <c r="O86" s="2">
        <v>6.7375988083709002E-4</v>
      </c>
      <c r="P86">
        <v>1</v>
      </c>
      <c r="Q86" s="15">
        <v>177.65962329341801</v>
      </c>
      <c r="R86" s="15">
        <v>5.7798707432064701E-2</v>
      </c>
      <c r="S86" s="2">
        <v>0.81028681511330103</v>
      </c>
    </row>
    <row r="87" spans="1:19" x14ac:dyDescent="0.45">
      <c r="A87" t="s">
        <v>4</v>
      </c>
      <c r="B87" t="s">
        <v>135</v>
      </c>
      <c r="C87" t="s">
        <v>159</v>
      </c>
      <c r="D87" s="2">
        <v>1.22408617176753E-2</v>
      </c>
      <c r="E87" s="2">
        <v>1.22408617176753E-2</v>
      </c>
      <c r="F87">
        <v>1</v>
      </c>
      <c r="G87" s="15">
        <v>6.3503633990033599</v>
      </c>
      <c r="H87" s="15">
        <v>1.17594737022808</v>
      </c>
      <c r="I87" s="2">
        <v>0.31762644578819499</v>
      </c>
      <c r="K87" t="s">
        <v>5</v>
      </c>
      <c r="L87" t="s">
        <v>135</v>
      </c>
      <c r="M87" t="s">
        <v>159</v>
      </c>
      <c r="N87" s="2">
        <v>1.1529596359801499E-3</v>
      </c>
      <c r="O87" s="2">
        <v>1.1529596359801499E-3</v>
      </c>
      <c r="P87">
        <v>1</v>
      </c>
      <c r="Q87" s="15">
        <v>9.3582750220920392</v>
      </c>
      <c r="R87" s="15">
        <v>9.8907012091907803E-2</v>
      </c>
      <c r="S87" s="2">
        <v>0.76004407013300601</v>
      </c>
    </row>
    <row r="88" spans="1:19" x14ac:dyDescent="0.45">
      <c r="A88" s="4" t="s">
        <v>4</v>
      </c>
      <c r="B88" s="4" t="s">
        <v>135</v>
      </c>
      <c r="C88" s="4" t="s">
        <v>160</v>
      </c>
      <c r="D88" s="5">
        <v>6.2645582794675005E-4</v>
      </c>
      <c r="E88" s="5">
        <v>6.2645582794675005E-4</v>
      </c>
      <c r="F88" s="4">
        <v>1</v>
      </c>
      <c r="G88" s="14">
        <v>155.308520460263</v>
      </c>
      <c r="H88" s="14">
        <v>6.0181962710541798E-2</v>
      </c>
      <c r="I88" s="5">
        <v>0.80653243515887496</v>
      </c>
      <c r="K88" s="4" t="s">
        <v>5</v>
      </c>
      <c r="L88" s="4" t="s">
        <v>135</v>
      </c>
      <c r="M88" s="4" t="s">
        <v>160</v>
      </c>
      <c r="N88" s="5">
        <v>1.1218681217895101E-2</v>
      </c>
      <c r="O88" s="5">
        <v>1.1218681217895101E-2</v>
      </c>
      <c r="P88" s="4">
        <v>1</v>
      </c>
      <c r="Q88" s="14">
        <v>177.65962328311701</v>
      </c>
      <c r="R88" s="14">
        <v>0.96239816576953796</v>
      </c>
      <c r="S88" s="5">
        <v>0.32791744243389898</v>
      </c>
    </row>
    <row r="89" spans="1:19" x14ac:dyDescent="0.45">
      <c r="A89" t="s">
        <v>4</v>
      </c>
      <c r="B89" t="s">
        <v>136</v>
      </c>
      <c r="C89" t="s">
        <v>94</v>
      </c>
      <c r="D89" s="2">
        <v>2.44147581333947E-2</v>
      </c>
      <c r="E89" s="2">
        <v>2.44147581333947E-2</v>
      </c>
      <c r="F89">
        <v>1</v>
      </c>
      <c r="G89" s="15">
        <v>155.81921602943899</v>
      </c>
      <c r="H89" s="15">
        <v>4.7385450058032097</v>
      </c>
      <c r="I89" s="2">
        <v>3.0999231050787099E-2</v>
      </c>
      <c r="K89" t="s">
        <v>5</v>
      </c>
      <c r="L89" t="s">
        <v>136</v>
      </c>
      <c r="M89" t="s">
        <v>94</v>
      </c>
      <c r="N89" s="2">
        <v>1.22760203047172E-2</v>
      </c>
      <c r="O89" s="2">
        <v>1.22760203047172E-2</v>
      </c>
      <c r="P89">
        <v>1</v>
      </c>
      <c r="Q89" s="15">
        <v>177.66274965477399</v>
      </c>
      <c r="R89" s="15">
        <v>1.3936243991908699</v>
      </c>
      <c r="S89" s="2">
        <v>0.23937207177237599</v>
      </c>
    </row>
    <row r="90" spans="1:19" x14ac:dyDescent="0.45">
      <c r="A90" t="s">
        <v>4</v>
      </c>
      <c r="B90" t="s">
        <v>136</v>
      </c>
      <c r="C90" t="s">
        <v>159</v>
      </c>
      <c r="D90" s="2">
        <v>8.4624464968756404E-5</v>
      </c>
      <c r="E90" s="2">
        <v>8.4624464968756404E-5</v>
      </c>
      <c r="F90">
        <v>1</v>
      </c>
      <c r="G90" s="15">
        <v>7.1999422481838202</v>
      </c>
      <c r="H90" s="15">
        <v>1.6424362414550499E-2</v>
      </c>
      <c r="I90" s="2">
        <v>0.90153075500044499</v>
      </c>
      <c r="K90" t="s">
        <v>5</v>
      </c>
      <c r="L90" t="s">
        <v>136</v>
      </c>
      <c r="M90" t="s">
        <v>159</v>
      </c>
      <c r="N90" s="2">
        <v>1.42397838644181E-2</v>
      </c>
      <c r="O90" s="2">
        <v>1.42397838644181E-2</v>
      </c>
      <c r="P90">
        <v>1</v>
      </c>
      <c r="Q90" s="15">
        <v>9.2261243415294896</v>
      </c>
      <c r="R90" s="15">
        <v>1.6165589287133899</v>
      </c>
      <c r="S90" s="2">
        <v>0.234688187220848</v>
      </c>
    </row>
    <row r="91" spans="1:19" x14ac:dyDescent="0.45">
      <c r="A91" s="4" t="s">
        <v>4</v>
      </c>
      <c r="B91" s="4" t="s">
        <v>136</v>
      </c>
      <c r="C91" s="4" t="s">
        <v>160</v>
      </c>
      <c r="D91" s="5">
        <v>2.56636450496934E-3</v>
      </c>
      <c r="E91" s="5">
        <v>2.56636450496934E-3</v>
      </c>
      <c r="F91" s="4">
        <v>1</v>
      </c>
      <c r="G91" s="14">
        <v>155.81921602874101</v>
      </c>
      <c r="H91" s="14">
        <v>0.49809355643213898</v>
      </c>
      <c r="I91" s="5">
        <v>0.48139280176239502</v>
      </c>
      <c r="K91" s="4" t="s">
        <v>5</v>
      </c>
      <c r="L91" s="4" t="s">
        <v>136</v>
      </c>
      <c r="M91" s="4" t="s">
        <v>160</v>
      </c>
      <c r="N91" s="5">
        <v>7.7680168684560503E-5</v>
      </c>
      <c r="O91" s="5">
        <v>7.7680168684560503E-5</v>
      </c>
      <c r="P91" s="4">
        <v>1</v>
      </c>
      <c r="Q91" s="14">
        <v>177.66274966408599</v>
      </c>
      <c r="R91" s="14">
        <v>8.8185727723557993E-3</v>
      </c>
      <c r="S91" s="5">
        <v>0.92528865055025</v>
      </c>
    </row>
    <row r="92" spans="1:19" x14ac:dyDescent="0.45">
      <c r="A92" t="s">
        <v>4</v>
      </c>
      <c r="B92" t="s">
        <v>137</v>
      </c>
      <c r="C92" t="s">
        <v>94</v>
      </c>
      <c r="D92" s="2">
        <v>9.0574864420043706E-3</v>
      </c>
      <c r="E92" s="2">
        <v>9.0574864420043706E-3</v>
      </c>
      <c r="F92">
        <v>1</v>
      </c>
      <c r="G92" s="15">
        <v>156.005895206465</v>
      </c>
      <c r="H92" s="15">
        <v>3.2320335636978399</v>
      </c>
      <c r="I92" s="2">
        <v>7.4144854712049402E-2</v>
      </c>
      <c r="K92" t="s">
        <v>5</v>
      </c>
      <c r="L92" t="s">
        <v>137</v>
      </c>
      <c r="M92" t="s">
        <v>94</v>
      </c>
      <c r="N92" s="2">
        <v>6.2588888728375902E-3</v>
      </c>
      <c r="O92" s="2">
        <v>6.2588888728375902E-3</v>
      </c>
      <c r="P92">
        <v>1</v>
      </c>
      <c r="Q92" s="15">
        <v>176.89941270057099</v>
      </c>
      <c r="R92" s="15">
        <v>1.7916566457531899</v>
      </c>
      <c r="S92" s="2">
        <v>0.18244219439491</v>
      </c>
    </row>
    <row r="93" spans="1:19" x14ac:dyDescent="0.45">
      <c r="A93" t="s">
        <v>4</v>
      </c>
      <c r="B93" t="s">
        <v>137</v>
      </c>
      <c r="C93" t="s">
        <v>159</v>
      </c>
      <c r="D93" s="2">
        <v>2.11309956456256E-5</v>
      </c>
      <c r="E93" s="2">
        <v>2.11309956456256E-5</v>
      </c>
      <c r="F93">
        <v>1</v>
      </c>
      <c r="G93" s="15">
        <v>7.2385940193456397</v>
      </c>
      <c r="H93" s="15">
        <v>7.5402914040577198E-3</v>
      </c>
      <c r="I93" s="2">
        <v>0.93315623596543396</v>
      </c>
      <c r="K93" t="s">
        <v>5</v>
      </c>
      <c r="L93" t="s">
        <v>137</v>
      </c>
      <c r="M93" t="s">
        <v>159</v>
      </c>
      <c r="N93" s="2">
        <v>1.36685930438082E-3</v>
      </c>
      <c r="O93" s="2">
        <v>1.36685930438082E-3</v>
      </c>
      <c r="P93">
        <v>1</v>
      </c>
      <c r="Q93" s="15">
        <v>8.4388401482802493</v>
      </c>
      <c r="R93" s="15">
        <v>0.39127433099690201</v>
      </c>
      <c r="S93" s="2">
        <v>0.54817024646070101</v>
      </c>
    </row>
    <row r="94" spans="1:19" x14ac:dyDescent="0.45">
      <c r="A94" s="4" t="s">
        <v>4</v>
      </c>
      <c r="B94" s="4" t="s">
        <v>137</v>
      </c>
      <c r="C94" s="4" t="s">
        <v>160</v>
      </c>
      <c r="D94" s="5">
        <v>9.7304415974641505E-4</v>
      </c>
      <c r="E94" s="5">
        <v>9.7304415974641505E-4</v>
      </c>
      <c r="F94" s="4">
        <v>1</v>
      </c>
      <c r="G94" s="14">
        <v>156.005895202011</v>
      </c>
      <c r="H94" s="14">
        <v>0.347216791700174</v>
      </c>
      <c r="I94" s="5">
        <v>0.55654521102967203</v>
      </c>
      <c r="K94" s="4" t="s">
        <v>5</v>
      </c>
      <c r="L94" s="4" t="s">
        <v>137</v>
      </c>
      <c r="M94" s="4" t="s">
        <v>160</v>
      </c>
      <c r="N94" s="5">
        <v>5.0419639587184796E-3</v>
      </c>
      <c r="O94" s="5">
        <v>5.0419639587184796E-3</v>
      </c>
      <c r="P94" s="4">
        <v>1</v>
      </c>
      <c r="Q94" s="14">
        <v>176.89941270151101</v>
      </c>
      <c r="R94" s="14">
        <v>1.4433022246951199</v>
      </c>
      <c r="S94" s="5">
        <v>0.23121169097077099</v>
      </c>
    </row>
    <row r="95" spans="1:19" x14ac:dyDescent="0.45">
      <c r="A95" t="s">
        <v>4</v>
      </c>
      <c r="B95" t="s">
        <v>138</v>
      </c>
      <c r="C95" t="s">
        <v>94</v>
      </c>
      <c r="D95" s="2">
        <v>4.8062992902326802E-2</v>
      </c>
      <c r="E95" s="2">
        <v>4.8062992902326802E-2</v>
      </c>
      <c r="F95">
        <v>1</v>
      </c>
      <c r="G95" s="15">
        <v>156.319721315701</v>
      </c>
      <c r="H95" s="15">
        <v>4.8505013604361</v>
      </c>
      <c r="I95" s="2">
        <v>2.9102273018605899E-2</v>
      </c>
      <c r="K95" t="s">
        <v>5</v>
      </c>
      <c r="L95" t="s">
        <v>138</v>
      </c>
      <c r="M95" t="s">
        <v>94</v>
      </c>
      <c r="N95" s="2">
        <v>2.8243954588416501E-2</v>
      </c>
      <c r="O95" s="2">
        <v>2.8243954588416501E-2</v>
      </c>
      <c r="P95">
        <v>1</v>
      </c>
      <c r="Q95" s="15">
        <v>174.06047439428599</v>
      </c>
      <c r="R95" s="15">
        <v>3.0766966619186702</v>
      </c>
      <c r="S95" s="2">
        <v>8.1181608367313002E-2</v>
      </c>
    </row>
    <row r="96" spans="1:19" x14ac:dyDescent="0.45">
      <c r="A96" t="s">
        <v>4</v>
      </c>
      <c r="B96" t="s">
        <v>138</v>
      </c>
      <c r="C96" t="s">
        <v>159</v>
      </c>
      <c r="D96" s="2">
        <v>1.95438683939149E-2</v>
      </c>
      <c r="E96" s="2">
        <v>1.95438683939149E-2</v>
      </c>
      <c r="F96">
        <v>1</v>
      </c>
      <c r="G96" s="15">
        <v>7.2937781483569699</v>
      </c>
      <c r="H96" s="15">
        <v>1.97236073969666</v>
      </c>
      <c r="I96" s="2">
        <v>0.201320411609864</v>
      </c>
      <c r="K96" t="s">
        <v>5</v>
      </c>
      <c r="L96" t="s">
        <v>138</v>
      </c>
      <c r="M96" t="s">
        <v>159</v>
      </c>
      <c r="N96" s="2">
        <v>1.74346208130959E-3</v>
      </c>
      <c r="O96" s="2">
        <v>1.74346208130959E-3</v>
      </c>
      <c r="P96">
        <v>1</v>
      </c>
      <c r="Q96" s="15">
        <v>6.2538532203544603</v>
      </c>
      <c r="R96" s="15">
        <v>0.18992042877547199</v>
      </c>
      <c r="S96" s="2">
        <v>0.67762489422383698</v>
      </c>
    </row>
    <row r="97" spans="1:19" x14ac:dyDescent="0.45">
      <c r="A97" s="4" t="s">
        <v>4</v>
      </c>
      <c r="B97" s="4" t="s">
        <v>138</v>
      </c>
      <c r="C97" s="4" t="s">
        <v>160</v>
      </c>
      <c r="D97" s="5">
        <v>3.1094120437463897E-4</v>
      </c>
      <c r="E97" s="5">
        <v>3.1094120437463897E-4</v>
      </c>
      <c r="F97" s="4">
        <v>1</v>
      </c>
      <c r="G97" s="14">
        <v>156.31972132143699</v>
      </c>
      <c r="H97" s="14">
        <v>3.1380083589463897E-2</v>
      </c>
      <c r="I97" s="5">
        <v>0.859624407848534</v>
      </c>
      <c r="K97" s="4" t="s">
        <v>5</v>
      </c>
      <c r="L97" s="4" t="s">
        <v>138</v>
      </c>
      <c r="M97" s="4" t="s">
        <v>160</v>
      </c>
      <c r="N97" s="5">
        <v>7.4067071703992002E-3</v>
      </c>
      <c r="O97" s="5">
        <v>7.4067071703992002E-3</v>
      </c>
      <c r="P97" s="4">
        <v>1</v>
      </c>
      <c r="Q97" s="14">
        <v>174.06047438574299</v>
      </c>
      <c r="R97" s="14">
        <v>0.80683429636734805</v>
      </c>
      <c r="S97" s="5">
        <v>0.37029867669766398</v>
      </c>
    </row>
    <row r="98" spans="1:19" x14ac:dyDescent="0.45">
      <c r="A98" t="s">
        <v>4</v>
      </c>
      <c r="B98" t="s">
        <v>139</v>
      </c>
      <c r="C98" t="s">
        <v>94</v>
      </c>
      <c r="D98" s="2">
        <v>2.7710514326638402E-3</v>
      </c>
      <c r="E98" s="2">
        <v>2.7710514326638402E-3</v>
      </c>
      <c r="F98">
        <v>1</v>
      </c>
      <c r="G98" s="15">
        <v>156.45236921447099</v>
      </c>
      <c r="H98" s="15">
        <v>0.77285640625450103</v>
      </c>
      <c r="I98" s="2">
        <v>0.38068308256851602</v>
      </c>
      <c r="K98" t="s">
        <v>5</v>
      </c>
      <c r="L98" t="s">
        <v>139</v>
      </c>
      <c r="M98" t="s">
        <v>94</v>
      </c>
      <c r="N98" s="2">
        <v>2.9632508652505999E-2</v>
      </c>
      <c r="O98" s="2">
        <v>2.9632508652505999E-2</v>
      </c>
      <c r="P98">
        <v>1</v>
      </c>
      <c r="Q98" s="15">
        <v>177.584586270231</v>
      </c>
      <c r="R98" s="15">
        <v>6.8711837822607604</v>
      </c>
      <c r="S98" s="2">
        <v>9.5193928544792892E-3</v>
      </c>
    </row>
    <row r="99" spans="1:19" x14ac:dyDescent="0.45">
      <c r="A99" t="s">
        <v>4</v>
      </c>
      <c r="B99" t="s">
        <v>139</v>
      </c>
      <c r="C99" t="s">
        <v>159</v>
      </c>
      <c r="D99" s="2">
        <v>2.7133866783181199E-3</v>
      </c>
      <c r="E99" s="2">
        <v>2.7133866783181199E-3</v>
      </c>
      <c r="F99">
        <v>1</v>
      </c>
      <c r="G99" s="15">
        <v>7.1254921834356004</v>
      </c>
      <c r="H99" s="15">
        <v>0.75677349480585199</v>
      </c>
      <c r="I99" s="2">
        <v>0.41268380447047298</v>
      </c>
      <c r="K99" t="s">
        <v>5</v>
      </c>
      <c r="L99" t="s">
        <v>139</v>
      </c>
      <c r="M99" t="s">
        <v>159</v>
      </c>
      <c r="N99" s="2">
        <v>1.79631485777753E-3</v>
      </c>
      <c r="O99" s="2">
        <v>1.79631485777753E-3</v>
      </c>
      <c r="P99">
        <v>1</v>
      </c>
      <c r="Q99" s="15">
        <v>9.3327449167648702</v>
      </c>
      <c r="R99" s="15">
        <v>0.41652934833619598</v>
      </c>
      <c r="S99" s="2">
        <v>0.53421757011270099</v>
      </c>
    </row>
    <row r="100" spans="1:19" x14ac:dyDescent="0.45">
      <c r="A100" s="4" t="s">
        <v>4</v>
      </c>
      <c r="B100" s="4" t="s">
        <v>139</v>
      </c>
      <c r="C100" s="4" t="s">
        <v>160</v>
      </c>
      <c r="D100" s="5">
        <v>5.6331977891906004E-3</v>
      </c>
      <c r="E100" s="5">
        <v>5.6331977891906004E-3</v>
      </c>
      <c r="F100" s="4">
        <v>1</v>
      </c>
      <c r="G100" s="14">
        <v>156.45236920491701</v>
      </c>
      <c r="H100" s="14">
        <v>1.5711195208273101</v>
      </c>
      <c r="I100" s="5">
        <v>0.2119144009675</v>
      </c>
      <c r="K100" s="4" t="s">
        <v>5</v>
      </c>
      <c r="L100" s="4" t="s">
        <v>139</v>
      </c>
      <c r="M100" s="4" t="s">
        <v>160</v>
      </c>
      <c r="N100" s="5">
        <v>7.6318069264679003E-3</v>
      </c>
      <c r="O100" s="5">
        <v>7.6318069264679003E-3</v>
      </c>
      <c r="P100" s="4">
        <v>1</v>
      </c>
      <c r="Q100" s="14">
        <v>177.58458626542799</v>
      </c>
      <c r="R100" s="14">
        <v>1.7696627915455501</v>
      </c>
      <c r="S100" s="5">
        <v>0.18512965408047799</v>
      </c>
    </row>
    <row r="101" spans="1:19" x14ac:dyDescent="0.45">
      <c r="A101" t="s">
        <v>4</v>
      </c>
      <c r="B101" t="s">
        <v>140</v>
      </c>
      <c r="C101" t="s">
        <v>94</v>
      </c>
      <c r="D101" s="2">
        <v>1.5616074314405501E-2</v>
      </c>
      <c r="E101" s="2">
        <v>1.5616074314405501E-2</v>
      </c>
      <c r="F101">
        <v>1</v>
      </c>
      <c r="G101" s="15">
        <v>155.07459896778801</v>
      </c>
      <c r="H101" s="15">
        <v>4.6823281709508002</v>
      </c>
      <c r="I101" s="2">
        <v>3.2005210705324E-2</v>
      </c>
      <c r="K101" t="s">
        <v>5</v>
      </c>
      <c r="L101" t="s">
        <v>140</v>
      </c>
      <c r="M101" t="s">
        <v>94</v>
      </c>
      <c r="N101" s="2">
        <v>9.6214451116197501E-4</v>
      </c>
      <c r="O101" s="2">
        <v>9.6214451116197501E-4</v>
      </c>
      <c r="P101">
        <v>1</v>
      </c>
      <c r="Q101" s="15">
        <v>177.88504805279001</v>
      </c>
      <c r="R101" s="15">
        <v>0.19986657491298901</v>
      </c>
      <c r="S101" s="2">
        <v>0.65537241614097996</v>
      </c>
    </row>
    <row r="102" spans="1:19" x14ac:dyDescent="0.45">
      <c r="A102" t="s">
        <v>4</v>
      </c>
      <c r="B102" t="s">
        <v>140</v>
      </c>
      <c r="C102" t="s">
        <v>159</v>
      </c>
      <c r="D102" s="2">
        <v>3.6354288492795898E-3</v>
      </c>
      <c r="E102" s="2">
        <v>3.6354288492795898E-3</v>
      </c>
      <c r="F102">
        <v>1</v>
      </c>
      <c r="G102" s="15">
        <v>6.1092149554097199</v>
      </c>
      <c r="H102" s="15">
        <v>1.09004802178525</v>
      </c>
      <c r="I102" s="2">
        <v>0.33600187844914198</v>
      </c>
      <c r="K102" t="s">
        <v>5</v>
      </c>
      <c r="L102" t="s">
        <v>140</v>
      </c>
      <c r="M102" t="s">
        <v>159</v>
      </c>
      <c r="N102" s="2">
        <v>6.3551445945822101E-5</v>
      </c>
      <c r="O102" s="2">
        <v>6.3551445945822101E-5</v>
      </c>
      <c r="P102">
        <v>1</v>
      </c>
      <c r="Q102" s="15">
        <v>9.3627343660247409</v>
      </c>
      <c r="R102" s="15">
        <v>1.3201561391874001E-2</v>
      </c>
      <c r="S102" s="2">
        <v>0.91095245232275301</v>
      </c>
    </row>
    <row r="103" spans="1:19" x14ac:dyDescent="0.45">
      <c r="A103" s="4" t="s">
        <v>4</v>
      </c>
      <c r="B103" s="4" t="s">
        <v>140</v>
      </c>
      <c r="C103" s="4" t="s">
        <v>160</v>
      </c>
      <c r="D103" s="5">
        <v>1.3906472424396301E-2</v>
      </c>
      <c r="E103" s="5">
        <v>1.3906472424396301E-2</v>
      </c>
      <c r="F103" s="4">
        <v>1</v>
      </c>
      <c r="G103" s="14">
        <v>155.074598968516</v>
      </c>
      <c r="H103" s="14">
        <v>4.1697206532396196</v>
      </c>
      <c r="I103" s="7">
        <v>4.2846931705282899E-2</v>
      </c>
      <c r="K103" s="4" t="s">
        <v>5</v>
      </c>
      <c r="L103" s="4" t="s">
        <v>140</v>
      </c>
      <c r="M103" s="4" t="s">
        <v>160</v>
      </c>
      <c r="N103" s="5">
        <v>2.3176039042857501E-4</v>
      </c>
      <c r="O103" s="5">
        <v>2.3176039042857501E-4</v>
      </c>
      <c r="P103" s="4">
        <v>1</v>
      </c>
      <c r="Q103" s="14">
        <v>177.88504804498299</v>
      </c>
      <c r="R103" s="14">
        <v>4.8143657109798003E-2</v>
      </c>
      <c r="S103" s="5">
        <v>0.82657708728357604</v>
      </c>
    </row>
    <row r="104" spans="1:19" x14ac:dyDescent="0.45">
      <c r="A104" t="s">
        <v>4</v>
      </c>
      <c r="B104" t="s">
        <v>141</v>
      </c>
      <c r="C104" t="s">
        <v>94</v>
      </c>
      <c r="D104" s="2">
        <v>1.82351690098231E-2</v>
      </c>
      <c r="E104" s="2">
        <v>1.82351690098231E-2</v>
      </c>
      <c r="F104">
        <v>1</v>
      </c>
      <c r="G104" s="15">
        <v>156.67350370394601</v>
      </c>
      <c r="H104" s="15">
        <v>1.2323348334012401</v>
      </c>
      <c r="I104" s="2">
        <v>0.268654335614052</v>
      </c>
      <c r="K104" t="s">
        <v>5</v>
      </c>
      <c r="L104" t="s">
        <v>141</v>
      </c>
      <c r="M104" t="s">
        <v>94</v>
      </c>
      <c r="N104" s="2">
        <v>2.6502943411184699E-3</v>
      </c>
      <c r="O104" s="2">
        <v>2.6502943411184699E-3</v>
      </c>
      <c r="P104">
        <v>1</v>
      </c>
      <c r="Q104" s="15">
        <v>177.62988168942999</v>
      </c>
      <c r="R104" s="15">
        <v>0.15625768474131599</v>
      </c>
      <c r="S104" s="2">
        <v>0.69309991780273505</v>
      </c>
    </row>
    <row r="105" spans="1:19" x14ac:dyDescent="0.45">
      <c r="A105" t="s">
        <v>4</v>
      </c>
      <c r="B105" t="s">
        <v>141</v>
      </c>
      <c r="C105" t="s">
        <v>159</v>
      </c>
      <c r="D105" s="2">
        <v>8.89588822366695E-5</v>
      </c>
      <c r="E105" s="2">
        <v>8.89588822366695E-5</v>
      </c>
      <c r="F105">
        <v>1</v>
      </c>
      <c r="G105" s="15">
        <v>7.2159571138631096</v>
      </c>
      <c r="H105" s="15">
        <v>6.0118515634064902E-3</v>
      </c>
      <c r="I105" s="2">
        <v>0.94030336304457596</v>
      </c>
      <c r="K105" t="s">
        <v>5</v>
      </c>
      <c r="L105" t="s">
        <v>141</v>
      </c>
      <c r="M105" t="s">
        <v>159</v>
      </c>
      <c r="N105" s="2">
        <v>2.0108694872577599E-3</v>
      </c>
      <c r="O105" s="2">
        <v>2.0108694872577599E-3</v>
      </c>
      <c r="P105">
        <v>1</v>
      </c>
      <c r="Q105" s="15">
        <v>8.7142871102533199</v>
      </c>
      <c r="R105" s="15">
        <v>0.118558080708595</v>
      </c>
      <c r="S105" s="2">
        <v>0.73876655274469505</v>
      </c>
    </row>
    <row r="106" spans="1:19" x14ac:dyDescent="0.45">
      <c r="A106" s="4" t="s">
        <v>4</v>
      </c>
      <c r="B106" s="4" t="s">
        <v>141</v>
      </c>
      <c r="C106" s="4" t="s">
        <v>160</v>
      </c>
      <c r="D106" s="5">
        <v>2.0872486475644299E-3</v>
      </c>
      <c r="E106" s="5">
        <v>2.0872486475644299E-3</v>
      </c>
      <c r="F106" s="4">
        <v>1</v>
      </c>
      <c r="G106" s="14">
        <v>156.67350369615701</v>
      </c>
      <c r="H106" s="14">
        <v>0.14105650531550601</v>
      </c>
      <c r="I106" s="5">
        <v>0.70774095811797799</v>
      </c>
      <c r="K106" s="4" t="s">
        <v>5</v>
      </c>
      <c r="L106" s="4" t="s">
        <v>141</v>
      </c>
      <c r="M106" s="4" t="s">
        <v>160</v>
      </c>
      <c r="N106" s="5">
        <v>2.05063841028311E-2</v>
      </c>
      <c r="O106" s="5">
        <v>2.05063841028311E-2</v>
      </c>
      <c r="P106" s="4">
        <v>1</v>
      </c>
      <c r="Q106" s="14">
        <v>177.62988167496201</v>
      </c>
      <c r="R106" s="14">
        <v>1.20902801345916</v>
      </c>
      <c r="S106" s="5">
        <v>0.27301270012030499</v>
      </c>
    </row>
    <row r="107" spans="1:19" x14ac:dyDescent="0.45">
      <c r="A107" t="s">
        <v>4</v>
      </c>
      <c r="B107" t="s">
        <v>142</v>
      </c>
      <c r="C107" t="s">
        <v>94</v>
      </c>
      <c r="D107" s="2">
        <v>1.6612038020305799E-4</v>
      </c>
      <c r="E107" s="2">
        <v>1.6612038020305799E-4</v>
      </c>
      <c r="F107">
        <v>1</v>
      </c>
      <c r="G107" s="15">
        <v>155.89091550608001</v>
      </c>
      <c r="H107" s="15">
        <v>2.4231423289772999E-2</v>
      </c>
      <c r="I107" s="2">
        <v>0.876498899880921</v>
      </c>
      <c r="K107" t="s">
        <v>5</v>
      </c>
      <c r="L107" t="s">
        <v>142</v>
      </c>
      <c r="M107" t="s">
        <v>94</v>
      </c>
      <c r="N107" s="2">
        <v>1.0487283974106899E-2</v>
      </c>
      <c r="O107" s="2">
        <v>1.0487283974106899E-2</v>
      </c>
      <c r="P107">
        <v>1</v>
      </c>
      <c r="Q107" s="15">
        <v>177.305016554058</v>
      </c>
      <c r="R107" s="15">
        <v>1.3686752767942401</v>
      </c>
      <c r="S107" s="2">
        <v>0.24360980977691901</v>
      </c>
    </row>
    <row r="108" spans="1:19" x14ac:dyDescent="0.45">
      <c r="A108" t="s">
        <v>4</v>
      </c>
      <c r="B108" t="s">
        <v>142</v>
      </c>
      <c r="C108" t="s">
        <v>159</v>
      </c>
      <c r="D108" s="2">
        <v>1.4019185636382801E-5</v>
      </c>
      <c r="E108" s="2">
        <v>1.4019185636382801E-5</v>
      </c>
      <c r="F108">
        <v>1</v>
      </c>
      <c r="G108" s="15">
        <v>7.0938072432547399</v>
      </c>
      <c r="H108" s="15">
        <v>2.04493163883839E-3</v>
      </c>
      <c r="I108" s="2">
        <v>0.96517791619302995</v>
      </c>
      <c r="K108" t="s">
        <v>5</v>
      </c>
      <c r="L108" t="s">
        <v>142</v>
      </c>
      <c r="M108" t="s">
        <v>159</v>
      </c>
      <c r="N108" s="2">
        <v>2.7700284369069298E-3</v>
      </c>
      <c r="O108" s="2">
        <v>2.7700284369069298E-3</v>
      </c>
      <c r="P108">
        <v>1</v>
      </c>
      <c r="Q108" s="15">
        <v>8.8433105860843</v>
      </c>
      <c r="R108" s="15">
        <v>0.36151108780616198</v>
      </c>
      <c r="S108" s="2">
        <v>0.56276098299937005</v>
      </c>
    </row>
    <row r="109" spans="1:19" x14ac:dyDescent="0.45">
      <c r="A109" s="4" t="s">
        <v>4</v>
      </c>
      <c r="B109" s="4" t="s">
        <v>142</v>
      </c>
      <c r="C109" s="4" t="s">
        <v>160</v>
      </c>
      <c r="D109" s="5">
        <v>2.4270936404994801E-2</v>
      </c>
      <c r="E109" s="5">
        <v>2.4270936404994801E-2</v>
      </c>
      <c r="F109" s="4">
        <v>1</v>
      </c>
      <c r="G109" s="14">
        <v>155.89091551045101</v>
      </c>
      <c r="H109" s="14">
        <v>3.5403201759452898</v>
      </c>
      <c r="I109" s="10">
        <v>6.1758159107543599E-2</v>
      </c>
      <c r="K109" s="4" t="s">
        <v>5</v>
      </c>
      <c r="L109" s="4" t="s">
        <v>142</v>
      </c>
      <c r="M109" s="4" t="s">
        <v>160</v>
      </c>
      <c r="N109" s="5">
        <v>2.71429652335931E-3</v>
      </c>
      <c r="O109" s="5">
        <v>2.71429652335931E-3</v>
      </c>
      <c r="P109" s="4">
        <v>1</v>
      </c>
      <c r="Q109" s="14">
        <v>177.30501655884501</v>
      </c>
      <c r="R109" s="14">
        <v>0.35423762287573801</v>
      </c>
      <c r="S109" s="5">
        <v>0.55248292205469995</v>
      </c>
    </row>
    <row r="110" spans="1:19" x14ac:dyDescent="0.45">
      <c r="A110" t="s">
        <v>4</v>
      </c>
      <c r="B110" t="s">
        <v>143</v>
      </c>
      <c r="C110" t="s">
        <v>94</v>
      </c>
      <c r="D110" s="2">
        <v>3.0560683850855301E-2</v>
      </c>
      <c r="E110" s="2">
        <v>3.0560683850855301E-2</v>
      </c>
      <c r="F110">
        <v>1</v>
      </c>
      <c r="G110" s="15">
        <v>155.19991568382599</v>
      </c>
      <c r="H110" s="15">
        <v>8.0638791721694805</v>
      </c>
      <c r="I110" s="2">
        <v>5.1210320466493703E-3</v>
      </c>
      <c r="K110" t="s">
        <v>5</v>
      </c>
      <c r="L110" t="s">
        <v>143</v>
      </c>
      <c r="M110" t="s">
        <v>94</v>
      </c>
      <c r="N110" s="2">
        <v>3.6273879500460298E-4</v>
      </c>
      <c r="O110" s="2">
        <v>3.6273879500460298E-4</v>
      </c>
      <c r="P110">
        <v>1</v>
      </c>
      <c r="Q110" s="15">
        <v>177.572328942273</v>
      </c>
      <c r="R110" s="15">
        <v>7.7349451791991902E-2</v>
      </c>
      <c r="S110" s="2">
        <v>0.78124558281554402</v>
      </c>
    </row>
    <row r="111" spans="1:19" x14ac:dyDescent="0.45">
      <c r="A111" t="s">
        <v>4</v>
      </c>
      <c r="B111" t="s">
        <v>143</v>
      </c>
      <c r="C111" t="s">
        <v>159</v>
      </c>
      <c r="D111" s="2">
        <v>4.5060618768659802E-4</v>
      </c>
      <c r="E111" s="2">
        <v>4.5060618768659802E-4</v>
      </c>
      <c r="F111">
        <v>1</v>
      </c>
      <c r="G111" s="15">
        <v>6.8452376847829601</v>
      </c>
      <c r="H111" s="15">
        <v>0.118898970633962</v>
      </c>
      <c r="I111" s="2">
        <v>0.74058301122383496</v>
      </c>
      <c r="K111" t="s">
        <v>5</v>
      </c>
      <c r="L111" t="s">
        <v>143</v>
      </c>
      <c r="M111" t="s">
        <v>159</v>
      </c>
      <c r="N111" s="2">
        <v>1.0512011961952099E-3</v>
      </c>
      <c r="O111" s="2">
        <v>1.0512011961952099E-3</v>
      </c>
      <c r="P111">
        <v>1</v>
      </c>
      <c r="Q111" s="15">
        <v>9.1890658203212006</v>
      </c>
      <c r="R111" s="15">
        <v>0.22415533537777299</v>
      </c>
      <c r="S111" s="2">
        <v>0.64693769057713402</v>
      </c>
    </row>
    <row r="112" spans="1:19" x14ac:dyDescent="0.45">
      <c r="A112" s="4" t="s">
        <v>4</v>
      </c>
      <c r="B112" s="4" t="s">
        <v>143</v>
      </c>
      <c r="C112" s="4" t="s">
        <v>160</v>
      </c>
      <c r="D112" s="5">
        <v>7.6480218856117197E-4</v>
      </c>
      <c r="E112" s="5">
        <v>7.6480218856117197E-4</v>
      </c>
      <c r="F112" s="4">
        <v>1</v>
      </c>
      <c r="G112" s="14">
        <v>155.199915683359</v>
      </c>
      <c r="H112" s="14">
        <v>0.201804137278671</v>
      </c>
      <c r="I112" s="5">
        <v>0.653895207532181</v>
      </c>
      <c r="K112" s="4" t="s">
        <v>5</v>
      </c>
      <c r="L112" s="4" t="s">
        <v>143</v>
      </c>
      <c r="M112" s="4" t="s">
        <v>160</v>
      </c>
      <c r="N112" s="5">
        <v>2.6476027814407702E-6</v>
      </c>
      <c r="O112" s="5">
        <v>2.6476027814407702E-6</v>
      </c>
      <c r="P112" s="4">
        <v>1</v>
      </c>
      <c r="Q112" s="14">
        <v>177.572328938032</v>
      </c>
      <c r="R112" s="14">
        <v>5.6456774551725999E-4</v>
      </c>
      <c r="S112" s="5">
        <v>0.98107021987451903</v>
      </c>
    </row>
    <row r="113" spans="1:19" x14ac:dyDescent="0.45">
      <c r="A113" t="s">
        <v>4</v>
      </c>
      <c r="B113" t="s">
        <v>144</v>
      </c>
      <c r="C113" t="s">
        <v>94</v>
      </c>
      <c r="D113" s="2">
        <v>0.112514293043341</v>
      </c>
      <c r="E113" s="2">
        <v>0.112514293043341</v>
      </c>
      <c r="F113">
        <v>1</v>
      </c>
      <c r="G113" s="15">
        <v>155.467700186576</v>
      </c>
      <c r="H113" s="15">
        <v>23.096787950238799</v>
      </c>
      <c r="I113" s="2">
        <v>3.60201586657258E-6</v>
      </c>
      <c r="K113" t="s">
        <v>5</v>
      </c>
      <c r="L113" t="s">
        <v>144</v>
      </c>
      <c r="M113" t="s">
        <v>94</v>
      </c>
      <c r="N113" s="2">
        <v>2.3058126792921199E-2</v>
      </c>
      <c r="O113" s="2">
        <v>2.3058126792921199E-2</v>
      </c>
      <c r="P113">
        <v>1</v>
      </c>
      <c r="Q113" s="15">
        <v>176.12587048527701</v>
      </c>
      <c r="R113" s="15">
        <v>4.3155781723166999</v>
      </c>
      <c r="S113" s="2">
        <v>3.92158556665618E-2</v>
      </c>
    </row>
    <row r="114" spans="1:19" x14ac:dyDescent="0.45">
      <c r="A114" t="s">
        <v>4</v>
      </c>
      <c r="B114" t="s">
        <v>144</v>
      </c>
      <c r="C114" t="s">
        <v>159</v>
      </c>
      <c r="D114" s="2">
        <v>1.2013761907646899E-3</v>
      </c>
      <c r="E114" s="2">
        <v>1.2013761907646899E-3</v>
      </c>
      <c r="F114">
        <v>1</v>
      </c>
      <c r="G114" s="15">
        <v>7.0614121246483199</v>
      </c>
      <c r="H114" s="15">
        <v>0.246616944176763</v>
      </c>
      <c r="I114" s="2">
        <v>0.63455199905734105</v>
      </c>
      <c r="K114" t="s">
        <v>5</v>
      </c>
      <c r="L114" t="s">
        <v>144</v>
      </c>
      <c r="M114" t="s">
        <v>159</v>
      </c>
      <c r="N114" s="2">
        <v>3.3911984161155498E-2</v>
      </c>
      <c r="O114" s="2">
        <v>3.3911984161155498E-2</v>
      </c>
      <c r="P114">
        <v>1</v>
      </c>
      <c r="Q114" s="15">
        <v>8.0159773950774191</v>
      </c>
      <c r="R114" s="15">
        <v>6.3469951371228204</v>
      </c>
      <c r="S114" s="6">
        <v>3.5791337309140497E-2</v>
      </c>
    </row>
    <row r="115" spans="1:19" x14ac:dyDescent="0.45">
      <c r="A115" s="4" t="s">
        <v>4</v>
      </c>
      <c r="B115" s="4" t="s">
        <v>144</v>
      </c>
      <c r="C115" s="4" t="s">
        <v>160</v>
      </c>
      <c r="D115" s="5">
        <v>3.2266640036735503E-2</v>
      </c>
      <c r="E115" s="5">
        <v>3.2266640036735503E-2</v>
      </c>
      <c r="F115" s="4">
        <v>1</v>
      </c>
      <c r="G115" s="14">
        <v>155.467700193779</v>
      </c>
      <c r="H115" s="14">
        <v>6.6236539610846403</v>
      </c>
      <c r="I115" s="7">
        <v>1.0997733169341901E-2</v>
      </c>
      <c r="K115" s="4" t="s">
        <v>5</v>
      </c>
      <c r="L115" s="4" t="s">
        <v>144</v>
      </c>
      <c r="M115" s="4" t="s">
        <v>160</v>
      </c>
      <c r="N115" s="5">
        <v>8.4748606337348197E-4</v>
      </c>
      <c r="O115" s="5">
        <v>8.4748606337348197E-4</v>
      </c>
      <c r="P115" s="4">
        <v>1</v>
      </c>
      <c r="Q115" s="14">
        <v>176.12587049481101</v>
      </c>
      <c r="R115" s="14">
        <v>0.158616195898446</v>
      </c>
      <c r="S115" s="5">
        <v>0.69091612319547802</v>
      </c>
    </row>
    <row r="116" spans="1:19" x14ac:dyDescent="0.45">
      <c r="A116" t="s">
        <v>4</v>
      </c>
      <c r="B116" t="s">
        <v>145</v>
      </c>
      <c r="C116" t="s">
        <v>94</v>
      </c>
      <c r="D116" s="2">
        <v>8.7612265774873396E-2</v>
      </c>
      <c r="E116" s="2">
        <v>8.7612265774873396E-2</v>
      </c>
      <c r="F116">
        <v>1</v>
      </c>
      <c r="G116" s="15">
        <v>155.50370501038401</v>
      </c>
      <c r="H116" s="15">
        <v>31.524316142473101</v>
      </c>
      <c r="I116" s="2">
        <v>8.8362587290662498E-8</v>
      </c>
      <c r="K116" t="s">
        <v>5</v>
      </c>
      <c r="L116" t="s">
        <v>145</v>
      </c>
      <c r="M116" t="s">
        <v>94</v>
      </c>
      <c r="N116" s="2">
        <v>0.209258934687685</v>
      </c>
      <c r="O116" s="2">
        <v>0.209258934687685</v>
      </c>
      <c r="P116">
        <v>1</v>
      </c>
      <c r="Q116" s="15">
        <v>176.17197452198801</v>
      </c>
      <c r="R116" s="15">
        <v>67.843796951681796</v>
      </c>
      <c r="S116" s="2">
        <v>3.8698357969905399E-14</v>
      </c>
    </row>
    <row r="117" spans="1:19" x14ac:dyDescent="0.45">
      <c r="A117" t="s">
        <v>4</v>
      </c>
      <c r="B117" t="s">
        <v>145</v>
      </c>
      <c r="C117" t="s">
        <v>159</v>
      </c>
      <c r="D117" s="2">
        <v>9.1194582763121593E-3</v>
      </c>
      <c r="E117" s="2">
        <v>9.1194582763121593E-3</v>
      </c>
      <c r="F117">
        <v>1</v>
      </c>
      <c r="G117" s="15">
        <v>7.0762118063236104</v>
      </c>
      <c r="H117" s="15">
        <v>3.2813291975494798</v>
      </c>
      <c r="I117" s="2">
        <v>0.112517935820378</v>
      </c>
      <c r="K117" t="s">
        <v>5</v>
      </c>
      <c r="L117" t="s">
        <v>145</v>
      </c>
      <c r="M117" t="s">
        <v>159</v>
      </c>
      <c r="N117" s="2">
        <v>2.8551365131735301E-4</v>
      </c>
      <c r="O117" s="2">
        <v>2.8551365131735301E-4</v>
      </c>
      <c r="P117">
        <v>1</v>
      </c>
      <c r="Q117" s="15">
        <v>7.9109756792156301</v>
      </c>
      <c r="R117" s="15">
        <v>9.2566323229245004E-2</v>
      </c>
      <c r="S117" s="2">
        <v>0.76878872192723702</v>
      </c>
    </row>
    <row r="118" spans="1:19" x14ac:dyDescent="0.45">
      <c r="A118" s="4" t="s">
        <v>4</v>
      </c>
      <c r="B118" s="4" t="s">
        <v>145</v>
      </c>
      <c r="C118" s="4" t="s">
        <v>160</v>
      </c>
      <c r="D118" s="5">
        <v>2.9787156334681398E-4</v>
      </c>
      <c r="E118" s="5">
        <v>2.9787156334681398E-4</v>
      </c>
      <c r="F118" s="4">
        <v>1</v>
      </c>
      <c r="G118" s="14">
        <v>155.50370500967</v>
      </c>
      <c r="H118" s="14">
        <v>0.107179026244185</v>
      </c>
      <c r="I118" s="5">
        <v>0.74381922595897598</v>
      </c>
      <c r="K118" s="4" t="s">
        <v>5</v>
      </c>
      <c r="L118" s="4" t="s">
        <v>145</v>
      </c>
      <c r="M118" s="4" t="s">
        <v>160</v>
      </c>
      <c r="N118" s="5">
        <v>1.33767054495491E-2</v>
      </c>
      <c r="O118" s="5">
        <v>1.33767054495491E-2</v>
      </c>
      <c r="P118" s="4">
        <v>1</v>
      </c>
      <c r="Q118" s="14">
        <v>176.17197451755999</v>
      </c>
      <c r="R118" s="14">
        <v>4.3368589721444</v>
      </c>
      <c r="S118" s="7">
        <v>3.8740264611456202E-2</v>
      </c>
    </row>
  </sheetData>
  <conditionalFormatting sqref="I2:I118 S2:S118">
    <cfRule type="cellIs" dxfId="1" priority="4" operator="lessThanOrEqual">
      <formula>0.05</formula>
    </cfRule>
  </conditionalFormatting>
  <conditionalFormatting sqref="U2:U4">
    <cfRule type="cellIs" dxfId="0" priority="1" operator="lessThanOrEqual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 - locality information</vt:lpstr>
      <vt:lpstr>Table S2 - morphological traits</vt:lpstr>
      <vt:lpstr>Table S3 - morpho measurements</vt:lpstr>
      <vt:lpstr>Table S4 - PCA contributions</vt:lpstr>
      <vt:lpstr>Table S5 - LMEMs morpho tra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 Copilas</dc:creator>
  <cp:lastModifiedBy>Denis Copilas</cp:lastModifiedBy>
  <dcterms:created xsi:type="dcterms:W3CDTF">2015-06-05T18:19:34Z</dcterms:created>
  <dcterms:modified xsi:type="dcterms:W3CDTF">2023-07-06T07:44:44Z</dcterms:modified>
</cp:coreProperties>
</file>